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Ex1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Ex1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Ex14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Ex15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16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drawings/drawing16.xml" ContentType="application/vnd.openxmlformats-officedocument.drawing+xml"/>
  <Override PartName="/xl/charts/chart1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Ex17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18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drawings/drawing17.xml" ContentType="application/vnd.openxmlformats-officedocument.drawing+xml"/>
  <Override PartName="/xl/charts/chartEx19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harts/chartEx20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charts/chartEx21.xml" ContentType="application/vnd.ms-office.chartex+xml"/>
  <Override PartName="/xl/charts/style22.xml" ContentType="application/vnd.ms-office.chartstyle+xml"/>
  <Override PartName="/xl/charts/colors22.xml" ContentType="application/vnd.ms-office.chartcolorstyle+xml"/>
  <Override PartName="/xl/drawings/drawing18.xml" ContentType="application/vnd.openxmlformats-officedocument.drawing+xml"/>
  <Override PartName="/xl/charts/chartEx22.xml" ContentType="application/vnd.ms-office.chartex+xml"/>
  <Override PartName="/xl/charts/style23.xml" ContentType="application/vnd.ms-office.chartstyle+xml"/>
  <Override PartName="/xl/charts/colors23.xml" ContentType="application/vnd.ms-office.chartcolorstyle+xml"/>
  <Override PartName="/xl/drawings/drawing19.xml" ContentType="application/vnd.openxmlformats-officedocument.drawing+xml"/>
  <Override PartName="/xl/charts/chartEx23.xml" ContentType="application/vnd.ms-office.chartex+xml"/>
  <Override PartName="/xl/charts/style24.xml" ContentType="application/vnd.ms-office.chartstyle+xml"/>
  <Override PartName="/xl/charts/colors24.xml" ContentType="application/vnd.ms-office.chartcolorstyle+xml"/>
  <Override PartName="/xl/charts/chartEx24.xml" ContentType="application/vnd.ms-office.chartex+xml"/>
  <Override PartName="/xl/charts/style25.xml" ContentType="application/vnd.ms-office.chartstyle+xml"/>
  <Override PartName="/xl/charts/colors25.xml" ContentType="application/vnd.ms-office.chartcolorstyle+xml"/>
  <Override PartName="/xl/charts/chartEx25.xml" ContentType="application/vnd.ms-office.chartex+xml"/>
  <Override PartName="/xl/charts/style26.xml" ContentType="application/vnd.ms-office.chartstyle+xml"/>
  <Override PartName="/xl/charts/colors26.xml" ContentType="application/vnd.ms-office.chartcolorstyle+xml"/>
  <Override PartName="/xl/charts/chartEx26.xml" ContentType="application/vnd.ms-office.chartex+xml"/>
  <Override PartName="/xl/charts/style27.xml" ContentType="application/vnd.ms-office.chartstyle+xml"/>
  <Override PartName="/xl/charts/colors27.xml" ContentType="application/vnd.ms-office.chartcolorstyle+xml"/>
  <Override PartName="/xl/charts/chartEx27.xml" ContentType="application/vnd.ms-office.chartex+xml"/>
  <Override PartName="/xl/charts/style28.xml" ContentType="application/vnd.ms-office.chartstyle+xml"/>
  <Override PartName="/xl/charts/colors28.xml" ContentType="application/vnd.ms-office.chartcolorstyle+xml"/>
  <Override PartName="/xl/charts/chartEx28.xml" ContentType="application/vnd.ms-office.chartex+xml"/>
  <Override PartName="/xl/charts/style29.xml" ContentType="application/vnd.ms-office.chartstyle+xml"/>
  <Override PartName="/xl/charts/colors29.xml" ContentType="application/vnd.ms-office.chartcolorstyle+xml"/>
  <Override PartName="/xl/drawings/drawing20.xml" ContentType="application/vnd.openxmlformats-officedocument.drawing+xml"/>
  <Override PartName="/xl/charts/chartEx29.xml" ContentType="application/vnd.ms-office.chartex+xml"/>
  <Override PartName="/xl/charts/style30.xml" ContentType="application/vnd.ms-office.chartstyle+xml"/>
  <Override PartName="/xl/charts/colors30.xml" ContentType="application/vnd.ms-office.chartcolorstyle+xml"/>
  <Override PartName="/xl/charts/chartEx30.xml" ContentType="application/vnd.ms-office.chartex+xml"/>
  <Override PartName="/xl/charts/style31.xml" ContentType="application/vnd.ms-office.chartstyle+xml"/>
  <Override PartName="/xl/charts/colors31.xml" ContentType="application/vnd.ms-office.chartcolorstyle+xml"/>
  <Override PartName="/xl/charts/chartEx31.xml" ContentType="application/vnd.ms-office.chartex+xml"/>
  <Override PartName="/xl/charts/style32.xml" ContentType="application/vnd.ms-office.chartstyle+xml"/>
  <Override PartName="/xl/charts/colors32.xml" ContentType="application/vnd.ms-office.chartcolorstyle+xml"/>
  <Override PartName="/xl/charts/chartEx32.xml" ContentType="application/vnd.ms-office.chartex+xml"/>
  <Override PartName="/xl/charts/style33.xml" ContentType="application/vnd.ms-office.chartstyle+xml"/>
  <Override PartName="/xl/charts/colors33.xml" ContentType="application/vnd.ms-office.chartcolorstyle+xml"/>
  <Override PartName="/xl/charts/chartEx33.xml" ContentType="application/vnd.ms-office.chartex+xml"/>
  <Override PartName="/xl/charts/style34.xml" ContentType="application/vnd.ms-office.chartstyle+xml"/>
  <Override PartName="/xl/charts/colors34.xml" ContentType="application/vnd.ms-office.chartcolorstyle+xml"/>
  <Override PartName="/xl/drawings/drawing21.xml" ContentType="application/vnd.openxmlformats-officedocument.drawing+xml"/>
  <Override PartName="/xl/charts/chartEx34.xml" ContentType="application/vnd.ms-office.chartex+xml"/>
  <Override PartName="/xl/charts/style35.xml" ContentType="application/vnd.ms-office.chartstyle+xml"/>
  <Override PartName="/xl/charts/colors35.xml" ContentType="application/vnd.ms-office.chartcolorstyle+xml"/>
  <Override PartName="/xl/charts/chartEx35.xml" ContentType="application/vnd.ms-office.chartex+xml"/>
  <Override PartName="/xl/charts/style36.xml" ContentType="application/vnd.ms-office.chartstyle+xml"/>
  <Override PartName="/xl/charts/colors36.xml" ContentType="application/vnd.ms-office.chartcolorstyle+xml"/>
  <Override PartName="/xl/charts/chartEx36.xml" ContentType="application/vnd.ms-office.chartex+xml"/>
  <Override PartName="/xl/charts/style37.xml" ContentType="application/vnd.ms-office.chartstyle+xml"/>
  <Override PartName="/xl/charts/colors3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qris\Dropbox\Manuscript_GUVShapeChange\Manuscript\Submitted_NatCommun_to_CommsBiol\Revision_Editorial\"/>
    </mc:Choice>
  </mc:AlternateContent>
  <xr:revisionPtr revIDLastSave="0" documentId="13_ncr:1_{7147EF49-1379-46DA-AA56-BBFC4A513BB0}" xr6:coauthVersionLast="47" xr6:coauthVersionMax="47" xr10:uidLastSave="{00000000-0000-0000-0000-000000000000}"/>
  <bookViews>
    <workbookView xWindow="-108" yWindow="-108" windowWidth="23256" windowHeight="12456" xr2:uid="{B76666D1-5F88-42AD-B031-CD43A0C339C7}"/>
  </bookViews>
  <sheets>
    <sheet name="Fig1e" sheetId="1" r:id="rId1"/>
    <sheet name="Fig1f" sheetId="2" r:id="rId2"/>
    <sheet name="Fig1g" sheetId="3" r:id="rId3"/>
    <sheet name="Fig1h" sheetId="4" r:id="rId4"/>
    <sheet name="Fig2j" sheetId="5" r:id="rId5"/>
    <sheet name="Fig2k" sheetId="6" r:id="rId6"/>
    <sheet name="Fig2l" sheetId="7" r:id="rId7"/>
    <sheet name="Fig2m" sheetId="8" r:id="rId8"/>
    <sheet name="Fig2n" sheetId="9" r:id="rId9"/>
    <sheet name="Fig3e" sheetId="10" r:id="rId10"/>
    <sheet name="Fig3f" sheetId="11" r:id="rId11"/>
    <sheet name="Fig3g" sheetId="12" r:id="rId12"/>
    <sheet name="Fig3h" sheetId="13" r:id="rId13"/>
    <sheet name="Fig3i" sheetId="14" r:id="rId14"/>
    <sheet name="Fig4c" sheetId="15" r:id="rId15"/>
    <sheet name="Fig4d" sheetId="16" r:id="rId16"/>
    <sheet name="Fig4g" sheetId="17" r:id="rId17"/>
    <sheet name="Fig4h" sheetId="18" r:id="rId18"/>
    <sheet name="Fig4k" sheetId="19" r:id="rId19"/>
    <sheet name="Fig4l" sheetId="20" r:id="rId20"/>
    <sheet name="Fig5a" sheetId="21" r:id="rId21"/>
    <sheet name="SuppFig2" sheetId="22" r:id="rId22"/>
    <sheet name="SuppFig3" sheetId="23" r:id="rId23"/>
    <sheet name="SuppFig6" sheetId="24" r:id="rId24"/>
    <sheet name="SuppFig8" sheetId="26" r:id="rId25"/>
    <sheet name="SuppFig9" sheetId="27" r:id="rId26"/>
    <sheet name="SuppFig10" sheetId="28" r:id="rId27"/>
    <sheet name="SuppFig11" sheetId="29" r:id="rId28"/>
  </sheets>
  <definedNames>
    <definedName name="_xlchart.v1.0" hidden="1">Fig1g!$B$4:$B$23</definedName>
    <definedName name="_xlchart.v1.1" hidden="1">Fig1g!$C$4:$C$23</definedName>
    <definedName name="_xlchart.v1.10" hidden="1">Fig2j!$D$4:$D$14</definedName>
    <definedName name="_xlchart.v1.100" hidden="1">SuppFig9!$M$46:$M$77</definedName>
    <definedName name="_xlchart.v1.101" hidden="1">SuppFig9!$N$46:$N$77</definedName>
    <definedName name="_xlchart.v1.102" hidden="1">SuppFig9!$O$46:$O$77</definedName>
    <definedName name="_xlchart.v1.103" hidden="1">SuppFig9!$P$46:$P$77</definedName>
    <definedName name="_xlchart.v1.104" hidden="1">SuppFig9!$C$46:$C$77</definedName>
    <definedName name="_xlchart.v1.105" hidden="1">SuppFig9!$D$46:$D$77</definedName>
    <definedName name="_xlchart.v1.106" hidden="1">SuppFig9!$E$46:$E$77</definedName>
    <definedName name="_xlchart.v1.107" hidden="1">SuppFig9!$F$46:$F$77</definedName>
    <definedName name="_xlchart.v1.108" hidden="1">SuppFig9!$G$46:$G$77</definedName>
    <definedName name="_xlchart.v1.109" hidden="1">SuppFig9!$H$46:$H$77</definedName>
    <definedName name="_xlchart.v1.11" hidden="1">Fig2m!$B$4:$B$36</definedName>
    <definedName name="_xlchart.v1.110" hidden="1">SuppFig9!$C$5:$C$41</definedName>
    <definedName name="_xlchart.v1.111" hidden="1">SuppFig9!$D$5:$D$41</definedName>
    <definedName name="_xlchart.v1.112" hidden="1">SuppFig9!$E$5:$E$41</definedName>
    <definedName name="_xlchart.v1.113" hidden="1">SuppFig9!$F$5:$F$41</definedName>
    <definedName name="_xlchart.v1.114" hidden="1">SuppFig9!$G$5:$G$41</definedName>
    <definedName name="_xlchart.v1.115" hidden="1">SuppFig9!$H$5:$H$41</definedName>
    <definedName name="_xlchart.v1.116" hidden="1">SuppFig9!$S$5:$S$41</definedName>
    <definedName name="_xlchart.v1.117" hidden="1">SuppFig9!$T$5:$T$41</definedName>
    <definedName name="_xlchart.v1.118" hidden="1">SuppFig9!$U$5:$U$41</definedName>
    <definedName name="_xlchart.v1.119" hidden="1">SuppFig9!$V$5:$V$41</definedName>
    <definedName name="_xlchart.v1.12" hidden="1">Fig2m!$C$4:$C$36</definedName>
    <definedName name="_xlchart.v1.120" hidden="1">SuppFig9!$W$5:$W$41</definedName>
    <definedName name="_xlchart.v1.121" hidden="1">SuppFig9!$X$5:$X$41</definedName>
    <definedName name="_xlchart.v1.122" hidden="1">SuppFig9!$K$5:$K$41</definedName>
    <definedName name="_xlchart.v1.123" hidden="1">SuppFig9!$L$5:$L$41</definedName>
    <definedName name="_xlchart.v1.124" hidden="1">SuppFig9!$M$5:$M$41</definedName>
    <definedName name="_xlchart.v1.125" hidden="1">SuppFig9!$N$5:$N$41</definedName>
    <definedName name="_xlchart.v1.126" hidden="1">SuppFig9!$O$5:$O$41</definedName>
    <definedName name="_xlchart.v1.127" hidden="1">SuppFig9!$P$5:$P$41</definedName>
    <definedName name="_xlchart.v1.128" hidden="1">SuppFig9!$S$46:$S$76</definedName>
    <definedName name="_xlchart.v1.129" hidden="1">SuppFig9!$T$46:$T$76</definedName>
    <definedName name="_xlchart.v1.13" hidden="1">Fig2m!$D$4:$D$36</definedName>
    <definedName name="_xlchart.v1.130" hidden="1">SuppFig9!$U$46:$U$76</definedName>
    <definedName name="_xlchart.v1.131" hidden="1">SuppFig9!$V$46:$V$76</definedName>
    <definedName name="_xlchart.v1.132" hidden="1">SuppFig9!$W$46:$W$76</definedName>
    <definedName name="_xlchart.v1.133" hidden="1">SuppFig9!$X$46:$X$76</definedName>
    <definedName name="_xlchart.v1.134" hidden="1">SuppFig10!$N$5:$N$38</definedName>
    <definedName name="_xlchart.v1.135" hidden="1">SuppFig10!$O$5:$O$38</definedName>
    <definedName name="_xlchart.v1.136" hidden="1">SuppFig10!$B$5:$B$35</definedName>
    <definedName name="_xlchart.v1.137" hidden="1">SuppFig10!$C$5:$C$35</definedName>
    <definedName name="_xlchart.v1.138" hidden="1">SuppFig10!$E$5:$E$35</definedName>
    <definedName name="_xlchart.v1.139" hidden="1">SuppFig10!$F$5:$F$35</definedName>
    <definedName name="_xlchart.v1.14" hidden="1">Fig2n!$B$4:$B$36</definedName>
    <definedName name="_xlchart.v1.140" hidden="1">SuppFig10!$H$5:$H$38</definedName>
    <definedName name="_xlchart.v1.141" hidden="1">SuppFig10!$I$5:$I$38</definedName>
    <definedName name="_xlchart.v1.142" hidden="1">SuppFig10!$K$5:$K$38</definedName>
    <definedName name="_xlchart.v1.143" hidden="1">SuppFig10!$L$5:$L$38</definedName>
    <definedName name="_xlchart.v1.144" hidden="1">SuppFig11!$J$4:$J$28</definedName>
    <definedName name="_xlchart.v1.145" hidden="1">SuppFig11!$K$4:$K$28</definedName>
    <definedName name="_xlchart.v1.146" hidden="1">SuppFig11!$L$4:$L$28</definedName>
    <definedName name="_xlchart.v1.147" hidden="1">SuppFig11!$B$4:$B$28</definedName>
    <definedName name="_xlchart.v1.148" hidden="1">SuppFig11!$C$4:$C$28</definedName>
    <definedName name="_xlchart.v1.149" hidden="1">SuppFig11!$D$4:$D$28</definedName>
    <definedName name="_xlchart.v1.15" hidden="1">Fig2n!$C$4:$C$36</definedName>
    <definedName name="_xlchart.v1.150" hidden="1">SuppFig11!$F$4:$F$28</definedName>
    <definedName name="_xlchart.v1.151" hidden="1">SuppFig11!$G$4:$G$28</definedName>
    <definedName name="_xlchart.v1.152" hidden="1">SuppFig11!$H$4:$H$28</definedName>
    <definedName name="_xlchart.v1.16" hidden="1">Fig2n!$D$4:$D$36</definedName>
    <definedName name="_xlchart.v1.17" hidden="1">Fig3e!$B$4:$B$34</definedName>
    <definedName name="_xlchart.v1.18" hidden="1">Fig3e!$C$4:$C$34</definedName>
    <definedName name="_xlchart.v1.19" hidden="1">Fig3e!$D$4:$D$34</definedName>
    <definedName name="_xlchart.v1.2" hidden="1">Fig1g!$D$4:$D$23</definedName>
    <definedName name="_xlchart.v1.20" hidden="1">Fig3g!$B$4:$B$33</definedName>
    <definedName name="_xlchart.v1.21" hidden="1">Fig3g!$C$4:$C$33</definedName>
    <definedName name="_xlchart.v1.22" hidden="1">Fig3g!$D$4:$D$33</definedName>
    <definedName name="_xlchart.v1.23" hidden="1">Fig3i!$B$4:$B$52</definedName>
    <definedName name="_xlchart.v1.24" hidden="1">Fig3i!$C$4:$C$52</definedName>
    <definedName name="_xlchart.v1.25" hidden="1">Fig3i!$D$4:$D$52</definedName>
    <definedName name="_xlchart.v1.26" hidden="1">Fig4c!$B$5:$B$45</definedName>
    <definedName name="_xlchart.v1.27" hidden="1">Fig4c!$C$5:$C$45</definedName>
    <definedName name="_xlchart.v1.28" hidden="1">Fig4c!$D$5:$D$45</definedName>
    <definedName name="_xlchart.v1.29" hidden="1">Fig4c!$E$5:$E$45</definedName>
    <definedName name="_xlchart.v1.3" hidden="1">Fig1g!$E$4:$E$23</definedName>
    <definedName name="_xlchart.v1.30" hidden="1">Fig4c!$F$5:$F$45</definedName>
    <definedName name="_xlchart.v1.31" hidden="1">Fig4c!$G$5:$G$45</definedName>
    <definedName name="_xlchart.v1.32" hidden="1">Fig4c!$H$5:$H$45</definedName>
    <definedName name="_xlchart.v1.33" hidden="1">Fig4d!$B$5:$B$45</definedName>
    <definedName name="_xlchart.v1.34" hidden="1">Fig4d!$C$5:$C$45</definedName>
    <definedName name="_xlchart.v1.35" hidden="1">Fig4d!$D$5:$D$45</definedName>
    <definedName name="_xlchart.v1.36" hidden="1">Fig4d!$E$5:$E$45</definedName>
    <definedName name="_xlchart.v1.37" hidden="1">Fig4d!$F$5:$F$45</definedName>
    <definedName name="_xlchart.v1.38" hidden="1">Fig4d!$G$5:$G$45</definedName>
    <definedName name="_xlchart.v1.39" hidden="1">Fig4d!$H$5:$H$45</definedName>
    <definedName name="_xlchart.v1.4" hidden="1">Fig1h!$B$4:$B$23</definedName>
    <definedName name="_xlchart.v1.40" hidden="1">Fig4g!$B$5:$B$53</definedName>
    <definedName name="_xlchart.v1.41" hidden="1">Fig4g!$C$5:$C$53</definedName>
    <definedName name="_xlchart.v1.42" hidden="1">Fig4g!$D$5:$D$53</definedName>
    <definedName name="_xlchart.v1.43" hidden="1">Fig4g!$E$5:$E$53</definedName>
    <definedName name="_xlchart.v1.44" hidden="1">Fig4g!$F$5:$F$53</definedName>
    <definedName name="_xlchart.v1.45" hidden="1">Fig4g!$G$5:$G$53</definedName>
    <definedName name="_xlchart.v1.46" hidden="1">Fig4h!$B$5:$B$53</definedName>
    <definedName name="_xlchart.v1.47" hidden="1">Fig4h!$C$5:$C$53</definedName>
    <definedName name="_xlchart.v1.48" hidden="1">Fig4h!$D$5:$D$53</definedName>
    <definedName name="_xlchart.v1.49" hidden="1">Fig4h!$E$5:$E$53</definedName>
    <definedName name="_xlchart.v1.5" hidden="1">Fig1h!$C$4:$C$23</definedName>
    <definedName name="_xlchart.v1.50" hidden="1">Fig4h!$F$5:$F$53</definedName>
    <definedName name="_xlchart.v1.51" hidden="1">Fig4h!$G$5:$G$53</definedName>
    <definedName name="_xlchart.v1.52" hidden="1">Fig4k!$B$5:$B$37</definedName>
    <definedName name="_xlchart.v1.53" hidden="1">Fig4k!$C$5:$C$37</definedName>
    <definedName name="_xlchart.v1.54" hidden="1">Fig4k!$D$5:$D$37</definedName>
    <definedName name="_xlchart.v1.55" hidden="1">Fig4k!$E$5:$E$37</definedName>
    <definedName name="_xlchart.v1.56" hidden="1">Fig4k!$F$5:$F$37</definedName>
    <definedName name="_xlchart.v1.57" hidden="1">Fig4k!$G$5:$G$37</definedName>
    <definedName name="_xlchart.v1.58" hidden="1">Fig4l!$B$5:$B$37</definedName>
    <definedName name="_xlchart.v1.59" hidden="1">Fig4l!$C$5:$C$37</definedName>
    <definedName name="_xlchart.v1.6" hidden="1">Fig1h!$D$4:$D$23</definedName>
    <definedName name="_xlchart.v1.60" hidden="1">Fig4l!$D$5:$D$37</definedName>
    <definedName name="_xlchart.v1.61" hidden="1">Fig4l!$E$5:$E$37</definedName>
    <definedName name="_xlchart.v1.62" hidden="1">Fig4l!$F$5:$F$37</definedName>
    <definedName name="_xlchart.v1.63" hidden="1">Fig4l!$G$5:$G$37</definedName>
    <definedName name="_xlchart.v1.64" hidden="1">SuppFig2!$G$4:$G$46</definedName>
    <definedName name="_xlchart.v1.65" hidden="1">SuppFig2!$H$4:$H$46</definedName>
    <definedName name="_xlchart.v1.66" hidden="1">SuppFig2!$I$4:$I$46</definedName>
    <definedName name="_xlchart.v1.67" hidden="1">SuppFig2!$B$4:$B$23</definedName>
    <definedName name="_xlchart.v1.68" hidden="1">SuppFig2!$C$4:$C$23</definedName>
    <definedName name="_xlchart.v1.69" hidden="1">SuppFig2!$D$4:$D$23</definedName>
    <definedName name="_xlchart.v1.7" hidden="1">Fig1h!$E$4:$E$23</definedName>
    <definedName name="_xlchart.v1.70" hidden="1">SuppFig2!$E$4:$E$23</definedName>
    <definedName name="_xlchart.v1.71" hidden="1">SuppFig3!$F$5:$F$21</definedName>
    <definedName name="_xlchart.v1.72" hidden="1">SuppFig3!$H$5:$H$17</definedName>
    <definedName name="_xlchart.v1.73" hidden="1">SuppFig3!$G$5:$G$21</definedName>
    <definedName name="_xlchart.v1.74" hidden="1">SuppFig3!$I$5:$I$17</definedName>
    <definedName name="_xlchart.v1.75" hidden="1">SuppFig6!$R$5:$R$37</definedName>
    <definedName name="_xlchart.v1.76" hidden="1">SuppFig6!$S$5:$S$37</definedName>
    <definedName name="_xlchart.v1.77" hidden="1">SuppFig6!$T$5:$T$37</definedName>
    <definedName name="_xlchart.v1.78" hidden="1">SuppFig6!$U$5:$U$37</definedName>
    <definedName name="_xlchart.v1.79" hidden="1">SuppFig6!$V$5:$V$37</definedName>
    <definedName name="_xlchart.v1.8" hidden="1">Fig2j!$B$4:$B$14</definedName>
    <definedName name="_xlchart.v1.80" hidden="1">SuppFig6!$W$5:$W$37</definedName>
    <definedName name="_xlchart.v1.81" hidden="1">SuppFig6!$X$5:$X$37</definedName>
    <definedName name="_xlchart.v1.82" hidden="1">SuppFig6!$B$5:$B$43</definedName>
    <definedName name="_xlchart.v1.83" hidden="1">SuppFig6!$C$5:$C$43</definedName>
    <definedName name="_xlchart.v1.84" hidden="1">SuppFig6!$D$5:$D$43</definedName>
    <definedName name="_xlchart.v1.85" hidden="1">SuppFig6!$E$5:$E$43</definedName>
    <definedName name="_xlchart.v1.86" hidden="1">SuppFig6!$F$5:$F$43</definedName>
    <definedName name="_xlchart.v1.87" hidden="1">SuppFig6!$G$5:$G$43</definedName>
    <definedName name="_xlchart.v1.88" hidden="1">SuppFig6!$H$5:$H$43</definedName>
    <definedName name="_xlchart.v1.89" hidden="1">SuppFig6!$J$5:$J$43</definedName>
    <definedName name="_xlchart.v1.9" hidden="1">Fig2j!$C$4:$C$14</definedName>
    <definedName name="_xlchart.v1.90" hidden="1">SuppFig6!$K$5:$K$43</definedName>
    <definedName name="_xlchart.v1.91" hidden="1">SuppFig6!$L$5:$L$43</definedName>
    <definedName name="_xlchart.v1.92" hidden="1">SuppFig6!$M$5:$M$43</definedName>
    <definedName name="_xlchart.v1.93" hidden="1">SuppFig6!$N$5:$N$43</definedName>
    <definedName name="_xlchart.v1.94" hidden="1">SuppFig6!$O$5:$O$43</definedName>
    <definedName name="_xlchart.v1.95" hidden="1">SuppFig6!$P$5:$P$43</definedName>
    <definedName name="_xlchart.v1.96" hidden="1">SuppFig8!$B$4:$B$34</definedName>
    <definedName name="_xlchart.v1.97" hidden="1">SuppFig8!$C$4:$C$34</definedName>
    <definedName name="_xlchart.v1.98" hidden="1">SuppFig9!$K$46:$K$77</definedName>
    <definedName name="_xlchart.v1.99" hidden="1">SuppFig9!$L$46:$L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3" l="1"/>
  <c r="C6" i="23" s="1"/>
  <c r="D6" i="23" s="1"/>
  <c r="D5" i="23" l="1"/>
</calcChain>
</file>

<file path=xl/sharedStrings.xml><?xml version="1.0" encoding="utf-8"?>
<sst xmlns="http://schemas.openxmlformats.org/spreadsheetml/2006/main" count="232" uniqueCount="93">
  <si>
    <t>Fig1e</t>
    <phoneticPr fontId="1"/>
  </si>
  <si>
    <t>Fig1f</t>
    <phoneticPr fontId="1"/>
  </si>
  <si>
    <t>Fig1g</t>
    <phoneticPr fontId="1"/>
  </si>
  <si>
    <t>Fig1h</t>
    <phoneticPr fontId="1"/>
  </si>
  <si>
    <t>NaN</t>
  </si>
  <si>
    <t>Strain</t>
    <phoneticPr fontId="1"/>
  </si>
  <si>
    <t>Time (s)</t>
    <phoneticPr fontId="1"/>
  </si>
  <si>
    <t>Strain rate (1/s)</t>
    <phoneticPr fontId="1"/>
  </si>
  <si>
    <t>myosin (nM)</t>
    <phoneticPr fontId="1"/>
  </si>
  <si>
    <t>70 nM myosin</t>
    <phoneticPr fontId="1"/>
  </si>
  <si>
    <t>140 nM myosin</t>
    <phoneticPr fontId="1"/>
  </si>
  <si>
    <t>280 nM myosin</t>
    <phoneticPr fontId="1"/>
  </si>
  <si>
    <t>0 nM myosin</t>
    <phoneticPr fontId="1"/>
  </si>
  <si>
    <t>Max strain</t>
    <phoneticPr fontId="1"/>
  </si>
  <si>
    <t>Max strain rate (1/s)</t>
    <phoneticPr fontId="1"/>
  </si>
  <si>
    <t>Fig2j</t>
    <phoneticPr fontId="1"/>
  </si>
  <si>
    <t>Mean order parameter</t>
    <phoneticPr fontId="1"/>
  </si>
  <si>
    <t>Arp2/3</t>
    <phoneticPr fontId="1"/>
  </si>
  <si>
    <t>mDia1</t>
    <phoneticPr fontId="1"/>
  </si>
  <si>
    <t>Mixed</t>
    <phoneticPr fontId="1"/>
  </si>
  <si>
    <t>Fig2k</t>
    <phoneticPr fontId="1"/>
  </si>
  <si>
    <t>Fig2l</t>
    <phoneticPr fontId="1"/>
  </si>
  <si>
    <t>Fig2m</t>
    <phoneticPr fontId="1"/>
  </si>
  <si>
    <t>Max membrane strain</t>
    <phoneticPr fontId="1"/>
  </si>
  <si>
    <t>Fig2n</t>
    <phoneticPr fontId="1"/>
  </si>
  <si>
    <t>Max actin polarity</t>
    <phoneticPr fontId="1"/>
  </si>
  <si>
    <t>Fig3e</t>
    <phoneticPr fontId="1"/>
  </si>
  <si>
    <t>Max. radial deformation</t>
    <phoneticPr fontId="1"/>
  </si>
  <si>
    <t>Fig3c</t>
    <phoneticPr fontId="1"/>
  </si>
  <si>
    <t>Power spectrum (um^2)</t>
    <phoneticPr fontId="1"/>
  </si>
  <si>
    <t>q (1/um)</t>
    <phoneticPr fontId="1"/>
  </si>
  <si>
    <t>Fig3g</t>
    <phoneticPr fontId="1"/>
  </si>
  <si>
    <t>Exponent</t>
    <phoneticPr fontId="1"/>
  </si>
  <si>
    <t>Fig3h</t>
    <phoneticPr fontId="1"/>
  </si>
  <si>
    <t>Δθ(deg)</t>
    <phoneticPr fontId="1"/>
  </si>
  <si>
    <t>autocorrelation</t>
    <phoneticPr fontId="1"/>
  </si>
  <si>
    <t>Fig3i</t>
    <phoneticPr fontId="1"/>
  </si>
  <si>
    <t>Deformation size (deg)</t>
    <phoneticPr fontId="1"/>
  </si>
  <si>
    <t>Fig4c</t>
    <phoneticPr fontId="1"/>
  </si>
  <si>
    <t>[mDia1]/[Arp2/3]</t>
  </si>
  <si>
    <t>[mDia1]/[Arp2/3]</t>
    <phoneticPr fontId="1"/>
  </si>
  <si>
    <t>_1/5</t>
    <phoneticPr fontId="1"/>
  </si>
  <si>
    <t>_1/2</t>
    <phoneticPr fontId="1"/>
  </si>
  <si>
    <t>Fig4d</t>
    <phoneticPr fontId="1"/>
  </si>
  <si>
    <t>[Arp2/3] nM</t>
    <phoneticPr fontId="1"/>
  </si>
  <si>
    <t>[mDia1] nM</t>
    <phoneticPr fontId="1"/>
  </si>
  <si>
    <t>Fig4h</t>
    <phoneticPr fontId="1"/>
  </si>
  <si>
    <t>Fig4g</t>
    <phoneticPr fontId="1"/>
  </si>
  <si>
    <t>Fig4k</t>
    <phoneticPr fontId="1"/>
  </si>
  <si>
    <t>Max membrane starin</t>
    <phoneticPr fontId="1"/>
  </si>
  <si>
    <t>polarity</t>
    <phoneticPr fontId="1"/>
  </si>
  <si>
    <t>std</t>
    <phoneticPr fontId="1"/>
  </si>
  <si>
    <t>strain</t>
    <phoneticPr fontId="1"/>
  </si>
  <si>
    <t>_1/25</t>
    <phoneticPr fontId="1"/>
  </si>
  <si>
    <t>mDia1 only 25 nM</t>
    <phoneticPr fontId="1"/>
  </si>
  <si>
    <t xml:space="preserve"> 1/25</t>
    <phoneticPr fontId="1"/>
  </si>
  <si>
    <t xml:space="preserve"> 1/5</t>
    <phoneticPr fontId="1"/>
  </si>
  <si>
    <t xml:space="preserve"> 1/2</t>
    <phoneticPr fontId="1"/>
  </si>
  <si>
    <t>mDia1 only 125 nM</t>
    <phoneticPr fontId="1"/>
  </si>
  <si>
    <t>mDia1 only 625 nM</t>
    <phoneticPr fontId="1"/>
  </si>
  <si>
    <t>3x[Arp2/3] 0 nM mDia1</t>
    <phoneticPr fontId="1"/>
  </si>
  <si>
    <t>3x[Arp2/3] 25 nM mDia1</t>
    <phoneticPr fontId="1"/>
  </si>
  <si>
    <t>3x[Arp2/3] 125 nM mDia1</t>
    <phoneticPr fontId="1"/>
  </si>
  <si>
    <t>Fig5a</t>
    <phoneticPr fontId="1"/>
  </si>
  <si>
    <t>SuppFig2</t>
    <phoneticPr fontId="1"/>
  </si>
  <si>
    <t>Diameter (µm)</t>
    <phoneticPr fontId="1"/>
  </si>
  <si>
    <t>Myosin (nM)</t>
    <phoneticPr fontId="1"/>
  </si>
  <si>
    <t>SuppFig3</t>
    <phoneticPr fontId="1"/>
  </si>
  <si>
    <t>All</t>
    <phoneticPr fontId="1"/>
  </si>
  <si>
    <t>Polarized</t>
    <phoneticPr fontId="1"/>
  </si>
  <si>
    <t>NonPolarized</t>
    <phoneticPr fontId="1"/>
  </si>
  <si>
    <t>No. of liposomes (%)</t>
    <phoneticPr fontId="1"/>
  </si>
  <si>
    <t>e</t>
    <phoneticPr fontId="1"/>
  </si>
  <si>
    <t>Nonpolarize</t>
  </si>
  <si>
    <t>Polarize</t>
  </si>
  <si>
    <t>polarity</t>
  </si>
  <si>
    <t>kymo_vel</t>
  </si>
  <si>
    <t>fgh</t>
    <phoneticPr fontId="1"/>
  </si>
  <si>
    <t>SuppFig6</t>
    <phoneticPr fontId="1"/>
  </si>
  <si>
    <t>Actin cortex intensity</t>
    <phoneticPr fontId="1"/>
  </si>
  <si>
    <t>Actin inteisty SV ratio</t>
    <phoneticPr fontId="1"/>
  </si>
  <si>
    <t>SuppFig8</t>
    <phoneticPr fontId="1"/>
  </si>
  <si>
    <t>Cortex thickness (um)</t>
    <phoneticPr fontId="1"/>
  </si>
  <si>
    <t>R&gt;20</t>
    <phoneticPr fontId="1"/>
  </si>
  <si>
    <t>R=10</t>
    <phoneticPr fontId="1"/>
  </si>
  <si>
    <t>SuppFig9</t>
    <phoneticPr fontId="1"/>
  </si>
  <si>
    <t>Actin intensity SV ratio</t>
    <phoneticPr fontId="1"/>
  </si>
  <si>
    <t>SuppFig10</t>
    <phoneticPr fontId="1"/>
  </si>
  <si>
    <t>[VCA] uM</t>
    <phoneticPr fontId="1"/>
  </si>
  <si>
    <t>Actin cortex intenisty</t>
    <phoneticPr fontId="1"/>
  </si>
  <si>
    <t>SuppFig11</t>
    <phoneticPr fontId="1"/>
  </si>
  <si>
    <t>Volume actin intensity</t>
    <phoneticPr fontId="1"/>
  </si>
  <si>
    <t>[Profilin] 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Ex21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Ex22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Ex23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Ex24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Ex25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Ex26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Ex27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Ex28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Ex29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0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Ex31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Ex32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Ex33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Ex34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Ex35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Ex36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uppFig3!$F$5:$F$21</c:f>
              <c:numCache>
                <c:formatCode>General</c:formatCode>
                <c:ptCount val="17"/>
                <c:pt idx="0">
                  <c:v>0.155</c:v>
                </c:pt>
                <c:pt idx="1">
                  <c:v>0.13300000000000001</c:v>
                </c:pt>
                <c:pt idx="2">
                  <c:v>0.153</c:v>
                </c:pt>
                <c:pt idx="3">
                  <c:v>0.10199999999999999</c:v>
                </c:pt>
                <c:pt idx="4">
                  <c:v>0.221</c:v>
                </c:pt>
                <c:pt idx="5">
                  <c:v>0.14899999999999999</c:v>
                </c:pt>
                <c:pt idx="6">
                  <c:v>0.25</c:v>
                </c:pt>
                <c:pt idx="7">
                  <c:v>0.221</c:v>
                </c:pt>
                <c:pt idx="8">
                  <c:v>0.20200000000000001</c:v>
                </c:pt>
                <c:pt idx="9">
                  <c:v>0.104</c:v>
                </c:pt>
                <c:pt idx="10">
                  <c:v>0.31</c:v>
                </c:pt>
                <c:pt idx="11">
                  <c:v>0.32300000000000001</c:v>
                </c:pt>
                <c:pt idx="12">
                  <c:v>0.11700000000000001</c:v>
                </c:pt>
                <c:pt idx="13">
                  <c:v>0.19900000000000001</c:v>
                </c:pt>
                <c:pt idx="14">
                  <c:v>0.186</c:v>
                </c:pt>
                <c:pt idx="15">
                  <c:v>0.28199999999999997</c:v>
                </c:pt>
                <c:pt idx="16">
                  <c:v>0.222</c:v>
                </c:pt>
              </c:numCache>
            </c:numRef>
          </c:xVal>
          <c:yVal>
            <c:numRef>
              <c:f>SuppFig3!$G$5:$G$21</c:f>
              <c:numCache>
                <c:formatCode>General</c:formatCode>
                <c:ptCount val="17"/>
                <c:pt idx="0">
                  <c:v>1.2995525166364705</c:v>
                </c:pt>
                <c:pt idx="1">
                  <c:v>1.6954627019373487</c:v>
                </c:pt>
                <c:pt idx="2">
                  <c:v>3.2062344777377314</c:v>
                </c:pt>
                <c:pt idx="3">
                  <c:v>3.130511198021575</c:v>
                </c:pt>
                <c:pt idx="4">
                  <c:v>3.7865793806243757</c:v>
                </c:pt>
                <c:pt idx="5">
                  <c:v>2.9706216248230017</c:v>
                </c:pt>
                <c:pt idx="6">
                  <c:v>2.5057941403632871</c:v>
                </c:pt>
                <c:pt idx="7">
                  <c:v>1.4673694081581954</c:v>
                </c:pt>
                <c:pt idx="8">
                  <c:v>1.7208848647114956</c:v>
                </c:pt>
                <c:pt idx="9">
                  <c:v>3.0373262307433788</c:v>
                </c:pt>
                <c:pt idx="10">
                  <c:v>1.8650089721310834</c:v>
                </c:pt>
                <c:pt idx="11">
                  <c:v>2.4337646791698706</c:v>
                </c:pt>
                <c:pt idx="12">
                  <c:v>3.4802696393934549</c:v>
                </c:pt>
                <c:pt idx="13">
                  <c:v>3.4802696393934549</c:v>
                </c:pt>
                <c:pt idx="14">
                  <c:v>2.7441713607114306</c:v>
                </c:pt>
                <c:pt idx="15">
                  <c:v>1.939254724438144</c:v>
                </c:pt>
                <c:pt idx="16">
                  <c:v>1.5144655943231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8A-4E28-AD87-6BD5CCBC7E2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ppFig3!$H$5:$H$17</c:f>
              <c:numCache>
                <c:formatCode>General</c:formatCode>
                <c:ptCount val="13"/>
                <c:pt idx="0">
                  <c:v>0.505</c:v>
                </c:pt>
                <c:pt idx="1">
                  <c:v>0.6</c:v>
                </c:pt>
                <c:pt idx="2">
                  <c:v>0.64600000000000002</c:v>
                </c:pt>
                <c:pt idx="3">
                  <c:v>0.60899999999999999</c:v>
                </c:pt>
                <c:pt idx="4">
                  <c:v>0.73799999999999999</c:v>
                </c:pt>
                <c:pt idx="5">
                  <c:v>0.54400000000000004</c:v>
                </c:pt>
                <c:pt idx="6">
                  <c:v>0.24399999999999999</c:v>
                </c:pt>
                <c:pt idx="7">
                  <c:v>0.58199999999999996</c:v>
                </c:pt>
                <c:pt idx="8">
                  <c:v>0.30299999999999999</c:v>
                </c:pt>
                <c:pt idx="9">
                  <c:v>0.40300000000000002</c:v>
                </c:pt>
                <c:pt idx="10">
                  <c:v>0.35899999999999999</c:v>
                </c:pt>
                <c:pt idx="11">
                  <c:v>0.63100000000000001</c:v>
                </c:pt>
                <c:pt idx="12">
                  <c:v>0.32200000000000001</c:v>
                </c:pt>
              </c:numCache>
            </c:numRef>
          </c:xVal>
          <c:yVal>
            <c:numRef>
              <c:f>SuppFig3!$I$5:$I$17</c:f>
              <c:numCache>
                <c:formatCode>General</c:formatCode>
                <c:ptCount val="13"/>
                <c:pt idx="0">
                  <c:v>7.5353897863882153</c:v>
                </c:pt>
                <c:pt idx="1">
                  <c:v>18.821852282618213</c:v>
                </c:pt>
                <c:pt idx="2">
                  <c:v>12.710429536746007</c:v>
                </c:pt>
                <c:pt idx="3">
                  <c:v>9.5743776109403225</c:v>
                </c:pt>
                <c:pt idx="4">
                  <c:v>13.759012269888633</c:v>
                </c:pt>
                <c:pt idx="5">
                  <c:v>11.465150967267514</c:v>
                </c:pt>
                <c:pt idx="6">
                  <c:v>13.823007675795091</c:v>
                </c:pt>
                <c:pt idx="7">
                  <c:v>8.6435353432100133</c:v>
                </c:pt>
                <c:pt idx="8">
                  <c:v>17.632812100148428</c:v>
                </c:pt>
                <c:pt idx="9">
                  <c:v>16.832731008123087</c:v>
                </c:pt>
                <c:pt idx="10">
                  <c:v>14.428055149819793</c:v>
                </c:pt>
                <c:pt idx="11">
                  <c:v>8.3443360428681306</c:v>
                </c:pt>
                <c:pt idx="12">
                  <c:v>19.946620022792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8A-4E28-AD87-6BD5CCBC7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9242703"/>
        <c:axId val="1358448671"/>
      </c:scatterChart>
      <c:valAx>
        <c:axId val="1369242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8448671"/>
        <c:crosses val="autoZero"/>
        <c:crossBetween val="midCat"/>
      </c:valAx>
      <c:valAx>
        <c:axId val="135844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69242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</cx:chartData>
  <cx:chart>
    <cx:plotArea>
      <cx:plotAreaRegion>
        <cx:series layoutId="boxWhisker" uniqueId="{8D420865-BF6B-4599-9C54-1ACB47DBB385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07BAB8E-E174-461C-9338-F7FCC2108AEA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7B23A041-C884-4AA4-BD93-9086D493B14D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BC3FE1E-0FB3-41EC-B87E-DAF9D8E65D3E}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4</cx:f>
      </cx:numDim>
    </cx:data>
    <cx:data id="2">
      <cx:numDim type="val">
        <cx:f>_xlchart.v1.35</cx:f>
      </cx:numDim>
    </cx:data>
    <cx:data id="3">
      <cx:numDim type="val">
        <cx:f>_xlchart.v1.36</cx:f>
      </cx:numDim>
    </cx:data>
    <cx:data id="4">
      <cx:numDim type="val">
        <cx:f>_xlchart.v1.37</cx:f>
      </cx:numDim>
    </cx:data>
    <cx:data id="5">
      <cx:numDim type="val">
        <cx:f>_xlchart.v1.38</cx:f>
      </cx:numDim>
    </cx:data>
    <cx:data id="6">
      <cx:numDim type="val">
        <cx:f>_xlchart.v1.39</cx:f>
      </cx:numDim>
    </cx:data>
  </cx:chartData>
  <cx:chart>
    <cx:plotArea>
      <cx:plotAreaRegion>
        <cx:series layoutId="boxWhisker" uniqueId="{61128EDC-BEFE-4A99-B26E-AFCAC6FFB154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5A3A6A1-468E-49CF-880D-DD475CC22F42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65FAF1D-2894-4876-8AEA-446A1972B83A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797F7F3-21E2-4AEE-B0BA-41C537E7579F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237DA7EE-C1CE-49AA-8CE4-A6411139C3ED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87E1DA3D-528A-4156-ABC0-CB8877900A0E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F4D04E92-4C71-4B75-BC65-A6B8612E7A40}">
          <cx:dataId val="6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0</cx:f>
      </cx:numDim>
    </cx:data>
    <cx:data id="1">
      <cx:numDim type="val">
        <cx:f>_xlchart.v1.41</cx:f>
      </cx:numDim>
    </cx:data>
    <cx:data id="2">
      <cx:numDim type="val">
        <cx:f>_xlchart.v1.42</cx:f>
      </cx:numDim>
    </cx:data>
    <cx:data id="3">
      <cx:numDim type="val">
        <cx:f>_xlchart.v1.43</cx:f>
      </cx:numDim>
    </cx:data>
    <cx:data id="4">
      <cx:numDim type="val">
        <cx:f>_xlchart.v1.44</cx:f>
      </cx:numDim>
    </cx:data>
    <cx:data id="5">
      <cx:numDim type="val">
        <cx:f>_xlchart.v1.45</cx:f>
      </cx:numDim>
    </cx:data>
  </cx:chartData>
  <cx:chart>
    <cx:plotArea>
      <cx:plotAreaRegion>
        <cx:series layoutId="boxWhisker" uniqueId="{EC0DD231-10D2-41CB-8D44-9CD5F4772BEA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740F43B-F464-4FDE-966B-FFC1278B820D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5381D66-FEDE-420A-A430-472C72D47EA7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D5BB36C-F015-4019-9FF8-B25EB2A26FC7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3EFA8048-7ECC-40E3-9162-DA2377ACB749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76292260-B601-435E-A24B-CFEA0F5EA511}"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6</cx:f>
      </cx:numDim>
    </cx:data>
    <cx:data id="1">
      <cx:numDim type="val">
        <cx:f>_xlchart.v1.47</cx:f>
      </cx:numDim>
    </cx:data>
    <cx:data id="2">
      <cx:numDim type="val">
        <cx:f>_xlchart.v1.48</cx:f>
      </cx:numDim>
    </cx:data>
    <cx:data id="3">
      <cx:numDim type="val">
        <cx:f>_xlchart.v1.49</cx:f>
      </cx:numDim>
    </cx:data>
    <cx:data id="4">
      <cx:numDim type="val">
        <cx:f>_xlchart.v1.50</cx:f>
      </cx:numDim>
    </cx:data>
    <cx:data id="5">
      <cx:numDim type="val">
        <cx:f>_xlchart.v1.51</cx:f>
      </cx:numDim>
    </cx:data>
  </cx:chartData>
  <cx:chart>
    <cx:plotArea>
      <cx:plotAreaRegion>
        <cx:series layoutId="boxWhisker" uniqueId="{0CF54FB2-3DED-4EDE-8A13-93ED03886DF1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04C5E79-DBDB-43FA-B63E-3499BD26005E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A74D674-84C4-4C79-A71F-F80F09BE24B7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DAF8DC4D-81A3-44FC-98CB-E09F37B16D3A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BE1A66C4-35AF-4F8E-B1BF-E8E2AA514709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FD8E6CC1-B92C-41B6-8583-F0C5A6C5D988}"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2</cx:f>
      </cx:numDim>
    </cx:data>
    <cx:data id="1">
      <cx:numDim type="val">
        <cx:f>_xlchart.v1.53</cx:f>
      </cx:numDim>
    </cx:data>
    <cx:data id="2">
      <cx:numDim type="val">
        <cx:f>_xlchart.v1.54</cx:f>
      </cx:numDim>
    </cx:data>
    <cx:data id="3">
      <cx:numDim type="val">
        <cx:f>_xlchart.v1.55</cx:f>
      </cx:numDim>
    </cx:data>
    <cx:data id="4">
      <cx:numDim type="val">
        <cx:f>_xlchart.v1.56</cx:f>
      </cx:numDim>
    </cx:data>
    <cx:data id="5">
      <cx:numDim type="val">
        <cx:f>_xlchart.v1.57</cx:f>
      </cx:numDim>
    </cx:data>
  </cx:chartData>
  <cx:chart>
    <cx:plotArea>
      <cx:plotAreaRegion>
        <cx:series layoutId="boxWhisker" uniqueId="{9E528689-48CA-4A6F-9C25-761C0C016AD6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70EE8AF-DEA6-41B2-A79F-C79F36EC2AC4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83BC563-C566-47A3-9AE7-1D556CEE4EC6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3AC00DCE-CAFE-4DAA-A951-338951D5D09E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D6F9436A-B9CB-4E35-A594-D811417F8C5F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46D51A90-38F0-4F9A-8CA9-2D4BB38000FD}"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8</cx:f>
      </cx:numDim>
    </cx:data>
    <cx:data id="1">
      <cx:numDim type="val">
        <cx:f>_xlchart.v1.59</cx:f>
      </cx:numDim>
    </cx:data>
    <cx:data id="2">
      <cx:numDim type="val">
        <cx:f>_xlchart.v1.60</cx:f>
      </cx:numDim>
    </cx:data>
    <cx:data id="3">
      <cx:numDim type="val">
        <cx:f>_xlchart.v1.61</cx:f>
      </cx:numDim>
    </cx:data>
    <cx:data id="4">
      <cx:numDim type="val">
        <cx:f>_xlchart.v1.62</cx:f>
      </cx:numDim>
    </cx:data>
    <cx:data id="5">
      <cx:numDim type="val">
        <cx:f>_xlchart.v1.63</cx:f>
      </cx:numDim>
    </cx:data>
  </cx:chartData>
  <cx:chart>
    <cx:plotArea>
      <cx:plotAreaRegion>
        <cx:series layoutId="boxWhisker" uniqueId="{931FE7F8-205D-47C2-99EE-4EC3E2615CF1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170AD59-9F35-4FFF-A171-B42DE3FD6602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5A8694C-55F2-4083-9366-2BEBE1C3A018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D8C27FB4-8660-4650-81FC-663AB67439B2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676C84F0-325C-4FB8-8DE2-04FBD9946E7F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9BC86DD7-81E1-4060-90FE-359C93F18EE5}"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7</cx:f>
      </cx:numDim>
    </cx:data>
    <cx:data id="1">
      <cx:numDim type="val">
        <cx:f>_xlchart.v1.68</cx:f>
      </cx:numDim>
    </cx:data>
    <cx:data id="2">
      <cx:numDim type="val">
        <cx:f>_xlchart.v1.69</cx:f>
      </cx:numDim>
    </cx:data>
    <cx:data id="3">
      <cx:numDim type="val">
        <cx:f>_xlchart.v1.70</cx:f>
      </cx:numDim>
    </cx:data>
  </cx:chartData>
  <cx:chart>
    <cx:plotArea>
      <cx:plotAreaRegion>
        <cx:series layoutId="boxWhisker" uniqueId="{3C1BC965-1226-4FA4-A4F8-B659622201C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F0209F0-893B-4118-8B82-118B83EDF559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C7EFA54-5FC0-42B5-9E02-C880C048B5EE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BBC4BA5-8350-48D1-8277-9909DA49F757}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4</cx:f>
      </cx:numDim>
    </cx:data>
    <cx:data id="1">
      <cx:numDim type="val">
        <cx:f>_xlchart.v1.65</cx:f>
      </cx:numDim>
    </cx:data>
    <cx:data id="2">
      <cx:numDim type="val">
        <cx:f>_xlchart.v1.66</cx:f>
      </cx:numDim>
    </cx:data>
  </cx:chartData>
  <cx:chart>
    <cx:plotArea>
      <cx:plotAreaRegion>
        <cx:series layoutId="boxWhisker" uniqueId="{E6353428-D033-4987-9C1F-23ABDC8AEFDB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5D58A82-ABBC-4DFE-BD49-270FF174C607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98E1B11-9A74-44F7-9613-5614B178C842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1</cx:f>
      </cx:numDim>
    </cx:data>
    <cx:data id="1">
      <cx:numDim type="val">
        <cx:f>_xlchart.v1.72</cx:f>
      </cx:numDim>
    </cx:data>
  </cx:chartData>
  <cx:chart>
    <cx:plotArea>
      <cx:plotAreaRegion>
        <cx:series layoutId="boxWhisker" uniqueId="{3901717C-8BB6-442E-A61C-47CCABE11A28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1E8A-4CFF-9589-D0E23B86FD59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3</cx:f>
      </cx:numDim>
    </cx:data>
    <cx:data id="1">
      <cx:numDim type="val">
        <cx:f>_xlchart.v1.74</cx:f>
      </cx:numDim>
    </cx:data>
  </cx:chartData>
  <cx:chart>
    <cx:plotArea>
      <cx:plotAreaRegion>
        <cx:series layoutId="boxWhisker" uniqueId="{3901717C-8BB6-442E-A61C-47CCABE11A28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1E8A-4CFF-9589-D0E23B86FD59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2</cx:f>
      </cx:numDim>
    </cx:data>
    <cx:data id="1">
      <cx:numDim type="val">
        <cx:f>_xlchart.v1.83</cx:f>
      </cx:numDim>
    </cx:data>
    <cx:data id="2">
      <cx:numDim type="val">
        <cx:f>_xlchart.v1.84</cx:f>
      </cx:numDim>
    </cx:data>
    <cx:data id="3">
      <cx:numDim type="val">
        <cx:f>_xlchart.v1.85</cx:f>
      </cx:numDim>
    </cx:data>
    <cx:data id="4">
      <cx:numDim type="val">
        <cx:f>_xlchart.v1.86</cx:f>
      </cx:numDim>
    </cx:data>
    <cx:data id="5">
      <cx:numDim type="val">
        <cx:f>_xlchart.v1.87</cx:f>
      </cx:numDim>
    </cx:data>
    <cx:data id="6">
      <cx:numDim type="val">
        <cx:f>_xlchart.v1.88</cx:f>
      </cx:numDim>
    </cx:data>
  </cx:chartData>
  <cx:chart>
    <cx:plotArea>
      <cx:plotAreaRegion>
        <cx:series layoutId="boxWhisker" uniqueId="{9D4EDB75-C3CA-454E-ABD4-759A118BF161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5A453C1-7DA3-415D-A38B-CB93D0F9510B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F02C9FE-E593-4061-A0AC-D5032220FFF6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9B98C60-7340-4D1E-B105-B48E2F849634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C12253A9-7911-4637-B036-28E41B9E533B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A5505018-1BED-419E-9C01-FCF5D6D705EA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1C73CCCC-CFA6-491B-8D8B-6F74CFD956D8}">
          <cx:dataId val="6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  <cx:data id="2">
      <cx:numDim type="val">
        <cx:f>_xlchart.v1.6</cx:f>
      </cx:numDim>
    </cx:data>
    <cx:data id="3">
      <cx:numDim type="val">
        <cx:f>_xlchart.v1.7</cx:f>
      </cx:numDim>
    </cx:data>
  </cx:chartData>
  <cx:chart>
    <cx:plotArea>
      <cx:plotAreaRegion>
        <cx:series layoutId="boxWhisker" uniqueId="{DAF80D38-5A6E-4DEB-81AB-972A6FA0959B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14BE455-BB01-476B-A353-93197E893EDF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4640EA0-CD47-4171-97F6-32C505338CCF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B3ABD4A-AC2F-4253-9F15-B491CF935F08}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9</cx:f>
      </cx:numDim>
    </cx:data>
    <cx:data id="1">
      <cx:numDim type="val">
        <cx:f>_xlchart.v1.90</cx:f>
      </cx:numDim>
    </cx:data>
    <cx:data id="2">
      <cx:numDim type="val">
        <cx:f>_xlchart.v1.91</cx:f>
      </cx:numDim>
    </cx:data>
    <cx:data id="3">
      <cx:numDim type="val">
        <cx:f>_xlchart.v1.92</cx:f>
      </cx:numDim>
    </cx:data>
    <cx:data id="4">
      <cx:numDim type="val">
        <cx:f>_xlchart.v1.93</cx:f>
      </cx:numDim>
    </cx:data>
    <cx:data id="5">
      <cx:numDim type="val">
        <cx:f>_xlchart.v1.94</cx:f>
      </cx:numDim>
    </cx:data>
    <cx:data id="6">
      <cx:numDim type="val">
        <cx:f>_xlchart.v1.95</cx:f>
      </cx:numDim>
    </cx:data>
  </cx:chartData>
  <cx:chart>
    <cx:plotArea>
      <cx:plotAreaRegion>
        <cx:series layoutId="boxWhisker" uniqueId="{0455C6BE-77E7-4311-8290-47CDC7DDC079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B86DFEB-3BF8-4B67-94FF-47108C0CAC15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19B66EB-3478-4DA1-8AB1-273A03525999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EE1188B-016A-4F6B-8541-65C70B1B7D40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06B2F258-B242-4236-BF4D-FBF3CF7B7E01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7624FA7A-28EE-4949-8FFE-763B9095821D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4DB758D6-B536-4C56-B8C8-5E6E51217428}">
          <cx:dataId val="6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5</cx:f>
      </cx:numDim>
    </cx:data>
    <cx:data id="1">
      <cx:numDim type="val">
        <cx:f>_xlchart.v1.76</cx:f>
      </cx:numDim>
    </cx:data>
    <cx:data id="2">
      <cx:numDim type="val">
        <cx:f>_xlchart.v1.77</cx:f>
      </cx:numDim>
    </cx:data>
    <cx:data id="3">
      <cx:numDim type="val">
        <cx:f>_xlchart.v1.78</cx:f>
      </cx:numDim>
    </cx:data>
    <cx:data id="4">
      <cx:numDim type="val">
        <cx:f>_xlchart.v1.79</cx:f>
      </cx:numDim>
    </cx:data>
    <cx:data id="5">
      <cx:numDim type="val">
        <cx:f>_xlchart.v1.80</cx:f>
      </cx:numDim>
    </cx:data>
    <cx:data id="6">
      <cx:numDim type="val">
        <cx:f>_xlchart.v1.81</cx:f>
      </cx:numDim>
    </cx:data>
  </cx:chartData>
  <cx:chart>
    <cx:plotArea>
      <cx:plotAreaRegion>
        <cx:series layoutId="boxWhisker" uniqueId="{A0F4D1D3-0E8E-489B-BC66-86CDFA3BC530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A660D6B-895E-49CD-A7FD-0859CB61C182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D4E11E6-4761-46BD-99AE-E3E4818D7949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24374FB-EB9B-4CBE-935F-AC886A4B44D4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0AE40C71-5979-49A8-814A-18E680D4FCB3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AF322A52-7767-4348-B8EA-79C7844880F4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966A5BCD-0E42-4A19-BF05-9881E7C9D953}">
          <cx:dataId val="6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6</cx:f>
      </cx:numDim>
    </cx:data>
    <cx:data id="1">
      <cx:numDim type="val">
        <cx:f>_xlchart.v1.97</cx:f>
      </cx:numDim>
    </cx:data>
  </cx:chartData>
  <cx:chart>
    <cx:plotArea>
      <cx:plotAreaRegion>
        <cx:series layoutId="boxWhisker" uniqueId="{8392C69C-CE79-4EBA-9C21-EFE5AEC1CD5F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FD39F09-0870-4FC5-BBB9-213DDC55A7C4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4</cx:f>
      </cx:numDim>
    </cx:data>
    <cx:data id="1">
      <cx:numDim type="val">
        <cx:f>_xlchart.v1.105</cx:f>
      </cx:numDim>
    </cx:data>
    <cx:data id="2">
      <cx:numDim type="val">
        <cx:f>_xlchart.v1.106</cx:f>
      </cx:numDim>
    </cx:data>
    <cx:data id="3">
      <cx:numDim type="val">
        <cx:f>_xlchart.v1.107</cx:f>
      </cx:numDim>
    </cx:data>
    <cx:data id="4">
      <cx:numDim type="val">
        <cx:f>_xlchart.v1.108</cx:f>
      </cx:numDim>
    </cx:data>
    <cx:data id="5">
      <cx:numDim type="val">
        <cx:f>_xlchart.v1.109</cx:f>
      </cx:numDim>
    </cx:data>
  </cx:chartData>
  <cx:chart>
    <cx:plotArea>
      <cx:plotAreaRegion>
        <cx:series layoutId="boxWhisker" uniqueId="{4780A1AE-6384-400B-80E8-25DBE7D1A377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A57BEB9-E6F4-4C33-B2E2-3F0C9FE0738B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B760405-4C1E-48B8-831D-2F98C3ABC7FC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1C566D7-FA8B-434B-8D3D-C76EB640BA40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018DB51-A04D-464F-AD60-49D6108D7EA3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7B90A723-DA19-4247-8392-D47F989296D8}"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8</cx:f>
      </cx:numDim>
    </cx:data>
    <cx:data id="1">
      <cx:numDim type="val">
        <cx:f>_xlchart.v1.99</cx:f>
      </cx:numDim>
    </cx:data>
    <cx:data id="2">
      <cx:numDim type="val">
        <cx:f>_xlchart.v1.100</cx:f>
      </cx:numDim>
    </cx:data>
    <cx:data id="3">
      <cx:numDim type="val">
        <cx:f>_xlchart.v1.101</cx:f>
      </cx:numDim>
    </cx:data>
    <cx:data id="4">
      <cx:numDim type="val">
        <cx:f>_xlchart.v1.102</cx:f>
      </cx:numDim>
    </cx:data>
    <cx:data id="5">
      <cx:numDim type="val">
        <cx:f>_xlchart.v1.103</cx:f>
      </cx:numDim>
    </cx:data>
  </cx:chartData>
  <cx:chart>
    <cx:plotArea>
      <cx:plotAreaRegion>
        <cx:series layoutId="boxWhisker" uniqueId="{69AE09BF-6F2E-4A6B-9623-FA8A99B7DC1F}">
          <cx:dataId val="0"/>
          <cx:layoutPr>
            <cx:statistics quartileMethod="exclusive"/>
          </cx:layoutPr>
        </cx:series>
        <cx:series layoutId="boxWhisker" uniqueId="{599B5C01-DDA2-4198-A1A6-9CBE6D4543CB}">
          <cx:dataId val="1"/>
          <cx:layoutPr>
            <cx:statistics quartileMethod="exclusive"/>
          </cx:layoutPr>
        </cx:series>
        <cx:series layoutId="boxWhisker" uniqueId="{ED8F0DD6-9A91-4416-9FDE-C9634FBFF749}">
          <cx:dataId val="2"/>
          <cx:layoutPr>
            <cx:statistics quartileMethod="exclusive"/>
          </cx:layoutPr>
        </cx:series>
        <cx:series layoutId="boxWhisker" uniqueId="{6A239F8F-7046-42AA-9CCB-95D4EC2E9F53}">
          <cx:dataId val="3"/>
          <cx:layoutPr>
            <cx:statistics quartileMethod="exclusive"/>
          </cx:layoutPr>
        </cx:series>
        <cx:series layoutId="boxWhisker" uniqueId="{5A006544-1FA1-4623-8CB0-555A0A0669F7}">
          <cx:dataId val="4"/>
          <cx:layoutPr>
            <cx:statistics quartileMethod="exclusive"/>
          </cx:layoutPr>
        </cx:series>
        <cx:series layoutId="boxWhisker" uniqueId="{ADD8C078-1A75-467C-BF16-8FA00F5B4996}">
          <cx:dataId val="5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8</cx:f>
      </cx:numDim>
    </cx:data>
    <cx:data id="1">
      <cx:numDim type="val">
        <cx:f>_xlchart.v1.129</cx:f>
      </cx:numDim>
    </cx:data>
    <cx:data id="2">
      <cx:numDim type="val">
        <cx:f>_xlchart.v1.130</cx:f>
      </cx:numDim>
    </cx:data>
    <cx:data id="3">
      <cx:numDim type="val">
        <cx:f>_xlchart.v1.131</cx:f>
      </cx:numDim>
    </cx:data>
    <cx:data id="4">
      <cx:numDim type="val">
        <cx:f>_xlchart.v1.132</cx:f>
      </cx:numDim>
    </cx:data>
    <cx:data id="5">
      <cx:numDim type="val">
        <cx:f>_xlchart.v1.133</cx:f>
      </cx:numDim>
    </cx:data>
  </cx:chartData>
  <cx:chart>
    <cx:plotArea>
      <cx:plotAreaRegion>
        <cx:series layoutId="boxWhisker" uniqueId="{AB88BB7E-6F91-4F1E-9F2E-B55986773479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CDD64EF-6D64-4BD4-9A85-4AF45878D167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A205464A-9901-4712-9FDE-6AB92D9AA51A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180AC0D-1497-4B74-890F-0BA887AB699C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F0FAC31-ADFE-4277-BFD6-98A4079E03EC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B7E47F36-8F65-4F2D-A006-1C5DD225D1BA}"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0</cx:f>
      </cx:numDim>
    </cx:data>
    <cx:data id="1">
      <cx:numDim type="val">
        <cx:f>_xlchart.v1.111</cx:f>
      </cx:numDim>
    </cx:data>
    <cx:data id="2">
      <cx:numDim type="val">
        <cx:f>_xlchart.v1.112</cx:f>
      </cx:numDim>
    </cx:data>
    <cx:data id="3">
      <cx:numDim type="val">
        <cx:f>_xlchart.v1.113</cx:f>
      </cx:numDim>
    </cx:data>
    <cx:data id="4">
      <cx:numDim type="val">
        <cx:f>_xlchart.v1.114</cx:f>
      </cx:numDim>
    </cx:data>
    <cx:data id="5">
      <cx:numDim type="val">
        <cx:f>_xlchart.v1.115</cx:f>
      </cx:numDim>
    </cx:data>
  </cx:chartData>
  <cx:chart>
    <cx:plotArea>
      <cx:plotAreaRegion>
        <cx:series layoutId="boxWhisker" uniqueId="{5BCEAA10-9B1B-4EC7-9EBC-9170B571B8E5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FFD6AE2-169A-446E-9BE4-EDDB95D1A7F5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7566CC78-53B3-4970-A8CA-DF4C36E25D47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6595E6C-5CE9-4BB5-A0DE-62E0637DE7BA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1A54518-F1CE-4A10-AE27-9A2ACC7B2F88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E7F68F9E-500B-4798-AB9C-9B8B1F82E090}"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2</cx:f>
      </cx:numDim>
    </cx:data>
    <cx:data id="1">
      <cx:numDim type="val">
        <cx:f>_xlchart.v1.123</cx:f>
      </cx:numDim>
    </cx:data>
    <cx:data id="2">
      <cx:numDim type="val">
        <cx:f>_xlchart.v1.124</cx:f>
      </cx:numDim>
    </cx:data>
    <cx:data id="3">
      <cx:numDim type="val">
        <cx:f>_xlchart.v1.125</cx:f>
      </cx:numDim>
    </cx:data>
    <cx:data id="4">
      <cx:numDim type="val">
        <cx:f>_xlchart.v1.126</cx:f>
      </cx:numDim>
    </cx:data>
    <cx:data id="5">
      <cx:numDim type="val">
        <cx:f>_xlchart.v1.127</cx:f>
      </cx:numDim>
    </cx:data>
  </cx:chartData>
  <cx:chart>
    <cx:plotArea>
      <cx:plotAreaRegion>
        <cx:series layoutId="boxWhisker" uniqueId="{22402CCD-E0EE-4E64-9F5B-18827CC8DA98}">
          <cx:dataId val="0"/>
          <cx:layoutPr>
            <cx:statistics quartileMethod="exclusive"/>
          </cx:layoutPr>
        </cx:series>
        <cx:series layoutId="boxWhisker" uniqueId="{BE1990FE-A8BE-4B86-827F-5954814A8347}">
          <cx:dataId val="1"/>
          <cx:layoutPr>
            <cx:statistics quartileMethod="exclusive"/>
          </cx:layoutPr>
        </cx:series>
        <cx:series layoutId="boxWhisker" uniqueId="{737D0925-F734-4566-B255-9C63983973F0}">
          <cx:dataId val="2"/>
          <cx:layoutPr>
            <cx:statistics quartileMethod="exclusive"/>
          </cx:layoutPr>
        </cx:series>
        <cx:series layoutId="boxWhisker" uniqueId="{8601B6D0-1C68-42C3-BB80-94478F78B840}">
          <cx:dataId val="3"/>
          <cx:layoutPr>
            <cx:statistics quartileMethod="exclusive"/>
          </cx:layoutPr>
        </cx:series>
        <cx:series layoutId="boxWhisker" uniqueId="{0B94F5BE-7644-464B-8F1C-FDA6B05EA78F}">
          <cx:dataId val="4"/>
          <cx:layoutPr>
            <cx:statistics quartileMethod="exclusive"/>
          </cx:layoutPr>
        </cx:series>
        <cx:series layoutId="boxWhisker" uniqueId="{DA867C83-FCA3-4B30-AADF-73872934C917}">
          <cx:dataId val="5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6</cx:f>
      </cx:numDim>
    </cx:data>
    <cx:data id="1">
      <cx:numDim type="val">
        <cx:f>_xlchart.v1.117</cx:f>
      </cx:numDim>
    </cx:data>
    <cx:data id="2">
      <cx:numDim type="val">
        <cx:f>_xlchart.v1.118</cx:f>
      </cx:numDim>
    </cx:data>
    <cx:data id="3">
      <cx:numDim type="val">
        <cx:f>_xlchart.v1.119</cx:f>
      </cx:numDim>
    </cx:data>
    <cx:data id="4">
      <cx:numDim type="val">
        <cx:f>_xlchart.v1.120</cx:f>
      </cx:numDim>
    </cx:data>
    <cx:data id="5">
      <cx:numDim type="val">
        <cx:f>_xlchart.v1.121</cx:f>
      </cx:numDim>
    </cx:data>
  </cx:chartData>
  <cx:chart>
    <cx:plotArea>
      <cx:plotAreaRegion>
        <cx:series layoutId="boxWhisker" uniqueId="{1EEF645D-53E6-4EB9-9BAA-61FDCAF0B262}">
          <cx:dataId val="0"/>
          <cx:layoutPr>
            <cx:statistics quartileMethod="exclusive"/>
          </cx:layoutPr>
        </cx:series>
        <cx:series layoutId="boxWhisker" uniqueId="{FB298CB7-6185-45DB-B4ED-57FC62F0BAAF}">
          <cx:dataId val="1"/>
          <cx:layoutPr>
            <cx:statistics quartileMethod="exclusive"/>
          </cx:layoutPr>
        </cx:series>
        <cx:series layoutId="boxWhisker" uniqueId="{0048861B-B3BA-40F7-A7C2-B780D0889C47}">
          <cx:dataId val="2"/>
          <cx:layoutPr>
            <cx:statistics quartileMethod="exclusive"/>
          </cx:layoutPr>
        </cx:series>
        <cx:series layoutId="boxWhisker" uniqueId="{0F43DDA8-9816-4F4B-AFF6-D8606D0C41CC}">
          <cx:dataId val="3"/>
          <cx:layoutPr>
            <cx:statistics quartileMethod="exclusive"/>
          </cx:layoutPr>
        </cx:series>
        <cx:series layoutId="boxWhisker" uniqueId="{A245AB23-B093-46D6-8C41-CDE529F7B8AA}">
          <cx:dataId val="4"/>
          <cx:layoutPr>
            <cx:statistics quartileMethod="exclusive"/>
          </cx:layoutPr>
        </cx:series>
        <cx:series layoutId="boxWhisker" uniqueId="{425CE9A5-0437-4FAB-A9E5-39B89F9EA6A6}">
          <cx:dataId val="5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6</cx:f>
      </cx:numDim>
    </cx:data>
    <cx:data id="1">
      <cx:numDim type="val">
        <cx:f>_xlchart.v1.137</cx:f>
      </cx:numDim>
    </cx:data>
  </cx:chartData>
  <cx:chart>
    <cx:plotArea>
      <cx:plotAreaRegion>
        <cx:series layoutId="boxWhisker" uniqueId="{B7AA7B19-5709-4505-BFDC-0921B1315B9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C103259-188D-4DAD-8DEC-747417C3611E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</cx:f>
      </cx:numDim>
    </cx:data>
    <cx:data id="1">
      <cx:numDim type="val">
        <cx:f>_xlchart.v1.9</cx:f>
      </cx:numDim>
    </cx:data>
    <cx:data id="2">
      <cx:numDim type="val">
        <cx:f>_xlchart.v1.10</cx:f>
      </cx:numDim>
    </cx:data>
  </cx:chartData>
  <cx:chart>
    <cx:plotArea>
      <cx:plotAreaRegion>
        <cx:series layoutId="boxWhisker" uniqueId="{6D6A0826-A387-4B55-838B-E17A4D6F193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3F9CD9C-5DE0-448B-805A-67A98545738F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608E654-054B-46BF-88B2-3BBB3FE01074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8</cx:f>
      </cx:numDim>
    </cx:data>
    <cx:data id="1">
      <cx:numDim type="val">
        <cx:f>_xlchart.v1.139</cx:f>
      </cx:numDim>
    </cx:data>
  </cx:chartData>
  <cx:chart>
    <cx:plotArea>
      <cx:plotAreaRegion>
        <cx:series layoutId="boxWhisker" uniqueId="{101859F5-6522-48FB-8E7C-5F6FF97FE129}">
          <cx:dataId val="0"/>
          <cx:layoutPr>
            <cx:statistics quartileMethod="exclusive"/>
          </cx:layoutPr>
        </cx:series>
        <cx:series layoutId="boxWhisker" uniqueId="{38B23469-5032-4A3F-B173-C9259F4380D3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0</cx:f>
      </cx:numDim>
    </cx:data>
    <cx:data id="1">
      <cx:numDim type="val">
        <cx:f>_xlchart.v1.141</cx:f>
      </cx:numDim>
    </cx:data>
  </cx:chartData>
  <cx:chart>
    <cx:plotArea>
      <cx:plotAreaRegion>
        <cx:series layoutId="boxWhisker" uniqueId="{4755F274-0B20-4D13-8B94-8B68AA765001}">
          <cx:dataId val="0"/>
          <cx:layoutPr>
            <cx:statistics quartileMethod="exclusive"/>
          </cx:layoutPr>
        </cx:series>
        <cx:series layoutId="boxWhisker" uniqueId="{B152F5F8-ABC3-43E7-84A6-3F3A93CE1859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2</cx:f>
      </cx:numDim>
    </cx:data>
    <cx:data id="1">
      <cx:numDim type="val">
        <cx:f>_xlchart.v1.143</cx:f>
      </cx:numDim>
    </cx:data>
  </cx:chartData>
  <cx:chart>
    <cx:plotArea>
      <cx:plotAreaRegion>
        <cx:series layoutId="boxWhisker" uniqueId="{B639E571-3CB4-4001-8871-DBFC2F4E68B2}">
          <cx:dataId val="0"/>
          <cx:layoutPr>
            <cx:statistics quartileMethod="exclusive"/>
          </cx:layoutPr>
        </cx:series>
        <cx:series layoutId="boxWhisker" uniqueId="{F5B97735-8849-4D61-8642-B1864E94EC09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4</cx:f>
      </cx:numDim>
    </cx:data>
    <cx:data id="1">
      <cx:numDim type="val">
        <cx:f>_xlchart.v1.135</cx:f>
      </cx:numDim>
    </cx:data>
  </cx:chartData>
  <cx:chart>
    <cx:plotArea>
      <cx:plotAreaRegion>
        <cx:series layoutId="boxWhisker" uniqueId="{76D2F1F2-352E-4FAF-893E-207986B9E9F5}">
          <cx:dataId val="0"/>
          <cx:layoutPr>
            <cx:statistics quartileMethod="exclusive"/>
          </cx:layoutPr>
        </cx:series>
        <cx:series layoutId="boxWhisker" uniqueId="{D2228214-38EC-46F6-9CFF-F655D99FBF60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7</cx:f>
      </cx:numDim>
    </cx:data>
    <cx:data id="1">
      <cx:numDim type="val">
        <cx:f>_xlchart.v1.148</cx:f>
      </cx:numDim>
    </cx:data>
    <cx:data id="2">
      <cx:numDim type="val">
        <cx:f>_xlchart.v1.149</cx:f>
      </cx:numDim>
    </cx:data>
  </cx:chartData>
  <cx:chart>
    <cx:plotArea>
      <cx:plotAreaRegion>
        <cx:series layoutId="boxWhisker" uniqueId="{91A67272-D4B0-49D3-AB93-EE72335037A5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D7D6E60-8B9E-4C5E-999B-8C05FF1386B5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2A893B9-B322-4F26-9118-2E5FB406E057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0</cx:f>
      </cx:numDim>
    </cx:data>
    <cx:data id="1">
      <cx:numDim type="val">
        <cx:f>_xlchart.v1.151</cx:f>
      </cx:numDim>
    </cx:data>
    <cx:data id="2">
      <cx:numDim type="val">
        <cx:f>_xlchart.v1.152</cx:f>
      </cx:numDim>
    </cx:data>
  </cx:chartData>
  <cx:chart>
    <cx:plotArea>
      <cx:plotAreaRegion>
        <cx:series layoutId="boxWhisker" uniqueId="{ECB07E70-13A2-497F-B42C-04F04CEFD460}">
          <cx:dataId val="0"/>
          <cx:layoutPr>
            <cx:statistics quartileMethod="exclusive"/>
          </cx:layoutPr>
        </cx:series>
        <cx:series layoutId="boxWhisker" uniqueId="{DCDE818E-ADA2-481E-B690-702A65F745A9}">
          <cx:dataId val="1"/>
          <cx:layoutPr>
            <cx:statistics quartileMethod="exclusive"/>
          </cx:layoutPr>
        </cx:series>
        <cx:series layoutId="boxWhisker" uniqueId="{BDA212B7-D35B-44FB-81A2-64D96B229398}">
          <cx:dataId val="2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4</cx:f>
      </cx:numDim>
    </cx:data>
    <cx:data id="1">
      <cx:numDim type="val">
        <cx:f>_xlchart.v1.145</cx:f>
      </cx:numDim>
    </cx:data>
    <cx:data id="2">
      <cx:numDim type="val">
        <cx:f>_xlchart.v1.146</cx:f>
      </cx:numDim>
    </cx:data>
  </cx:chartData>
  <cx:chart>
    <cx:plotArea>
      <cx:plotAreaRegion>
        <cx:series layoutId="boxWhisker" uniqueId="{1EE7B48E-B932-4C14-A39B-C12A09D2BB37}">
          <cx:dataId val="0"/>
          <cx:layoutPr>
            <cx:statistics quartileMethod="exclusive"/>
          </cx:layoutPr>
        </cx:series>
        <cx:series layoutId="boxWhisker" uniqueId="{DD0D1918-1A55-4469-B466-6752F3848C5B}">
          <cx:dataId val="1"/>
          <cx:layoutPr>
            <cx:statistics quartileMethod="exclusive"/>
          </cx:layoutPr>
        </cx:series>
        <cx:series layoutId="boxWhisker" uniqueId="{F9DEDBAA-04E0-4DB7-ADC8-F9705C139077}">
          <cx:dataId val="2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</cx:f>
      </cx:numDim>
    </cx:data>
    <cx:data id="1">
      <cx:numDim type="val">
        <cx:f>_xlchart.v1.12</cx:f>
      </cx:numDim>
    </cx:data>
    <cx:data id="2">
      <cx:numDim type="val">
        <cx:f>_xlchart.v1.13</cx:f>
      </cx:numDim>
    </cx:data>
  </cx:chartData>
  <cx:chart>
    <cx:plotArea>
      <cx:plotAreaRegion>
        <cx:series layoutId="boxWhisker" uniqueId="{59C85D72-A8D6-44F0-9BAA-D6912AFACEFC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88B2906-140D-4A4D-91D2-E35D55A45FF6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A7DB77A-EC4A-4C47-B9FC-219D8B9FF856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</cx:f>
      </cx:numDim>
    </cx:data>
    <cx:data id="1">
      <cx:numDim type="val">
        <cx:f>_xlchart.v1.15</cx:f>
      </cx:numDim>
    </cx:data>
    <cx:data id="2">
      <cx:numDim type="val">
        <cx:f>_xlchart.v1.16</cx:f>
      </cx:numDim>
    </cx:data>
  </cx:chartData>
  <cx:chart>
    <cx:plotArea>
      <cx:plotAreaRegion>
        <cx:series layoutId="boxWhisker" uniqueId="{0ED14B69-81CD-4FAA-A923-6ADA4255596D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EEBE5FC-A4A3-4693-A6F1-FB6AC35C8174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7214E9C-6721-4638-A87F-B4D603E74F00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8</cx:f>
      </cx:numDim>
    </cx:data>
    <cx:data id="2">
      <cx:numDim type="val">
        <cx:f>_xlchart.v1.19</cx:f>
      </cx:numDim>
    </cx:data>
  </cx:chartData>
  <cx:chart>
    <cx:plotArea>
      <cx:plotAreaRegion>
        <cx:series layoutId="boxWhisker" uniqueId="{77480470-57A9-4A4B-9F33-E68DAEC40C8E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88429D0-4339-4A4F-BA1C-29C35BE1B354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AE01ECC5-0F1B-4407-88E9-A6B548F007F1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0</cx:f>
      </cx:numDim>
    </cx:data>
    <cx:data id="1">
      <cx:numDim type="val">
        <cx:f>_xlchart.v1.21</cx:f>
      </cx:numDim>
    </cx:data>
    <cx:data id="2">
      <cx:numDim type="val">
        <cx:f>_xlchart.v1.22</cx:f>
      </cx:numDim>
    </cx:data>
  </cx:chartData>
  <cx:chart>
    <cx:plotArea>
      <cx:plotAreaRegion>
        <cx:series layoutId="boxWhisker" uniqueId="{3C6C7BB3-BB2E-42B2-B121-51B0E4792E34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D10C837-E157-4743-A609-A1C5BD9E313A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77578292-6457-4BA7-BB37-FF17BE8EC5C8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3</cx:f>
      </cx:numDim>
    </cx:data>
    <cx:data id="1">
      <cx:numDim type="val">
        <cx:f>_xlchart.v1.24</cx:f>
      </cx:numDim>
    </cx:data>
    <cx:data id="2">
      <cx:numDim type="val">
        <cx:f>_xlchart.v1.25</cx:f>
      </cx:numDim>
    </cx:data>
  </cx:chartData>
  <cx:chart>
    <cx:plotArea>
      <cx:plotAreaRegion>
        <cx:series layoutId="boxWhisker" uniqueId="{F639689F-10D9-42D9-BBB2-323182A9D1F3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7E8A99F-A09B-4FA3-8163-2ADA163919BD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3D05AC4-6CF3-412C-B5A4-403726A85632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6</cx:f>
      </cx:numDim>
    </cx:data>
    <cx:data id="1">
      <cx:numDim type="val">
        <cx:f>_xlchart.v1.27</cx:f>
      </cx:numDim>
    </cx:data>
    <cx:data id="2">
      <cx:numDim type="val">
        <cx:f>_xlchart.v1.28</cx:f>
      </cx:numDim>
    </cx:data>
    <cx:data id="3">
      <cx:numDim type="val">
        <cx:f>_xlchart.v1.29</cx:f>
      </cx:numDim>
    </cx:data>
    <cx:data id="4">
      <cx:numDim type="val">
        <cx:f>_xlchart.v1.30</cx:f>
      </cx:numDim>
    </cx:data>
    <cx:data id="5">
      <cx:numDim type="val">
        <cx:f>_xlchart.v1.31</cx:f>
      </cx:numDim>
    </cx:data>
    <cx:data id="6">
      <cx:numDim type="val">
        <cx:f>_xlchart.v1.32</cx:f>
      </cx:numDim>
    </cx:data>
  </cx:chartData>
  <cx:chart>
    <cx:plotArea>
      <cx:plotAreaRegion>
        <cx:series layoutId="boxWhisker" uniqueId="{9EABA496-864E-4A99-AA1A-3705C5676370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671BE2B-4739-444F-82AA-F7272C751798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26D50F5-DF1B-4520-8E60-CE37321644CF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A0E9717-386D-492E-B4E6-F8047CB70A66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998CB53A-90A8-4211-9591-37F60C6C344A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4B65222E-ECE3-42CC-8A60-382A2C2FA0D6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01ECA106-D9E2-455E-A936-5B0A20055617}">
          <cx:dataId val="6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10.xml.rels><?xml version="1.0" encoding="UTF-8" standalone="yes"?>
<Relationships xmlns="http://schemas.openxmlformats.org/package/2006/relationships"><Relationship Id="rId1" Type="http://schemas.microsoft.com/office/2014/relationships/chartEx" Target="../charts/chartEx10.xml"/></Relationships>
</file>

<file path=xl/drawings/_rels/drawing11.xml.rels><?xml version="1.0" encoding="UTF-8" standalone="yes"?>
<Relationships xmlns="http://schemas.openxmlformats.org/package/2006/relationships"><Relationship Id="rId1" Type="http://schemas.microsoft.com/office/2014/relationships/chartEx" Target="../charts/chartEx11.xml"/></Relationships>
</file>

<file path=xl/drawings/_rels/drawing12.xml.rels><?xml version="1.0" encoding="UTF-8" standalone="yes"?>
<Relationships xmlns="http://schemas.openxmlformats.org/package/2006/relationships"><Relationship Id="rId1" Type="http://schemas.microsoft.com/office/2014/relationships/chartEx" Target="../charts/chartEx12.xml"/></Relationships>
</file>

<file path=xl/drawings/_rels/drawing13.xml.rels><?xml version="1.0" encoding="UTF-8" standalone="yes"?>
<Relationships xmlns="http://schemas.openxmlformats.org/package/2006/relationships"><Relationship Id="rId1" Type="http://schemas.microsoft.com/office/2014/relationships/chartEx" Target="../charts/chartEx13.xml"/></Relationships>
</file>

<file path=xl/drawings/_rels/drawing14.xml.rels><?xml version="1.0" encoding="UTF-8" standalone="yes"?>
<Relationships xmlns="http://schemas.openxmlformats.org/package/2006/relationships"><Relationship Id="rId1" Type="http://schemas.microsoft.com/office/2014/relationships/chartEx" Target="../charts/chartEx14.xml"/></Relationships>
</file>

<file path=xl/drawings/_rels/drawing15.xml.rels><?xml version="1.0" encoding="UTF-8" standalone="yes"?>
<Relationships xmlns="http://schemas.openxmlformats.org/package/2006/relationships"><Relationship Id="rId2" Type="http://schemas.microsoft.com/office/2014/relationships/chartEx" Target="../charts/chartEx16.xml"/><Relationship Id="rId1" Type="http://schemas.microsoft.com/office/2014/relationships/chartEx" Target="../charts/chartEx15.xml"/></Relationships>
</file>

<file path=xl/drawings/_rels/drawing16.xml.rels><?xml version="1.0" encoding="UTF-8" standalone="yes"?>
<Relationships xmlns="http://schemas.openxmlformats.org/package/2006/relationships"><Relationship Id="rId3" Type="http://schemas.microsoft.com/office/2014/relationships/chartEx" Target="../charts/chartEx18.xml"/><Relationship Id="rId2" Type="http://schemas.microsoft.com/office/2014/relationships/chartEx" Target="../charts/chartEx17.xml"/><Relationship Id="rId1" Type="http://schemas.openxmlformats.org/officeDocument/2006/relationships/chart" Target="../charts/chart1.xml"/></Relationships>
</file>

<file path=xl/drawings/_rels/drawing17.xml.rels><?xml version="1.0" encoding="UTF-8" standalone="yes"?>
<Relationships xmlns="http://schemas.openxmlformats.org/package/2006/relationships"><Relationship Id="rId3" Type="http://schemas.microsoft.com/office/2014/relationships/chartEx" Target="../charts/chartEx21.xml"/><Relationship Id="rId2" Type="http://schemas.microsoft.com/office/2014/relationships/chartEx" Target="../charts/chartEx20.xml"/><Relationship Id="rId1" Type="http://schemas.microsoft.com/office/2014/relationships/chartEx" Target="../charts/chartEx19.xml"/></Relationships>
</file>

<file path=xl/drawings/_rels/drawing18.xml.rels><?xml version="1.0" encoding="UTF-8" standalone="yes"?>
<Relationships xmlns="http://schemas.openxmlformats.org/package/2006/relationships"><Relationship Id="rId1" Type="http://schemas.microsoft.com/office/2014/relationships/chartEx" Target="../charts/chartEx22.xml"/></Relationships>
</file>

<file path=xl/drawings/_rels/drawing19.xml.rels><?xml version="1.0" encoding="UTF-8" standalone="yes"?>
<Relationships xmlns="http://schemas.openxmlformats.org/package/2006/relationships"><Relationship Id="rId3" Type="http://schemas.microsoft.com/office/2014/relationships/chartEx" Target="../charts/chartEx25.xml"/><Relationship Id="rId2" Type="http://schemas.microsoft.com/office/2014/relationships/chartEx" Target="../charts/chartEx24.xml"/><Relationship Id="rId1" Type="http://schemas.microsoft.com/office/2014/relationships/chartEx" Target="../charts/chartEx23.xml"/><Relationship Id="rId6" Type="http://schemas.microsoft.com/office/2014/relationships/chartEx" Target="../charts/chartEx28.xml"/><Relationship Id="rId5" Type="http://schemas.microsoft.com/office/2014/relationships/chartEx" Target="../charts/chartEx27.xml"/><Relationship Id="rId4" Type="http://schemas.microsoft.com/office/2014/relationships/chartEx" Target="../charts/chartEx26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20.xml.rels><?xml version="1.0" encoding="UTF-8" standalone="yes"?>
<Relationships xmlns="http://schemas.openxmlformats.org/package/2006/relationships"><Relationship Id="rId3" Type="http://schemas.microsoft.com/office/2014/relationships/chartEx" Target="../charts/chartEx31.xml"/><Relationship Id="rId2" Type="http://schemas.microsoft.com/office/2014/relationships/chartEx" Target="../charts/chartEx30.xml"/><Relationship Id="rId1" Type="http://schemas.microsoft.com/office/2014/relationships/chartEx" Target="../charts/chartEx29.xml"/><Relationship Id="rId5" Type="http://schemas.microsoft.com/office/2014/relationships/chartEx" Target="../charts/chartEx33.xml"/><Relationship Id="rId4" Type="http://schemas.microsoft.com/office/2014/relationships/chartEx" Target="../charts/chartEx32.xml"/></Relationships>
</file>

<file path=xl/drawings/_rels/drawing21.xml.rels><?xml version="1.0" encoding="UTF-8" standalone="yes"?>
<Relationships xmlns="http://schemas.openxmlformats.org/package/2006/relationships"><Relationship Id="rId3" Type="http://schemas.microsoft.com/office/2014/relationships/chartEx" Target="../charts/chartEx36.xml"/><Relationship Id="rId2" Type="http://schemas.microsoft.com/office/2014/relationships/chartEx" Target="../charts/chartEx35.xml"/><Relationship Id="rId1" Type="http://schemas.microsoft.com/office/2014/relationships/chartEx" Target="../charts/chartEx34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7.xml"/></Relationships>
</file>

<file path=xl/drawings/_rels/drawing8.xml.rels><?xml version="1.0" encoding="UTF-8" standalone="yes"?>
<Relationships xmlns="http://schemas.openxmlformats.org/package/2006/relationships"><Relationship Id="rId1" Type="http://schemas.microsoft.com/office/2014/relationships/chartEx" Target="../charts/chartEx8.xml"/></Relationships>
</file>

<file path=xl/drawings/_rels/drawing9.xml.rels><?xml version="1.0" encoding="UTF-8" standalone="yes"?>
<Relationships xmlns="http://schemas.openxmlformats.org/package/2006/relationships"><Relationship Id="rId1" Type="http://schemas.microsoft.com/office/2014/relationships/chartEx" Target="../charts/chartEx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1940</xdr:colOff>
      <xdr:row>10</xdr:row>
      <xdr:rowOff>118110</xdr:rowOff>
    </xdr:from>
    <xdr:to>
      <xdr:col>9</xdr:col>
      <xdr:colOff>358140</xdr:colOff>
      <xdr:row>22</xdr:row>
      <xdr:rowOff>1181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90DCEBB8-E6CC-45B4-52A7-2CB5A51346C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893820" y="2404110"/>
              <a:ext cx="275844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1940</xdr:colOff>
      <xdr:row>7</xdr:row>
      <xdr:rowOff>64770</xdr:rowOff>
    </xdr:from>
    <xdr:to>
      <xdr:col>6</xdr:col>
      <xdr:colOff>91440</xdr:colOff>
      <xdr:row>19</xdr:row>
      <xdr:rowOff>6477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4E0366B6-B77E-07B0-0544-1B5E5B40751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23060" y="1664970"/>
              <a:ext cx="249174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8620</xdr:colOff>
      <xdr:row>6</xdr:row>
      <xdr:rowOff>19050</xdr:rowOff>
    </xdr:from>
    <xdr:to>
      <xdr:col>6</xdr:col>
      <xdr:colOff>7620</xdr:colOff>
      <xdr:row>18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1393A678-37F8-CCEE-E40D-63F9060A76C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95400" y="1390650"/>
              <a:ext cx="29718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8120</xdr:colOff>
      <xdr:row>27</xdr:row>
      <xdr:rowOff>194310</xdr:rowOff>
    </xdr:from>
    <xdr:to>
      <xdr:col>6</xdr:col>
      <xdr:colOff>60960</xdr:colOff>
      <xdr:row>39</xdr:row>
      <xdr:rowOff>1943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BF9F7CF1-FF8A-0711-51DE-7C45BDC1161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39240" y="6366510"/>
              <a:ext cx="254508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9120</xdr:colOff>
      <xdr:row>7</xdr:row>
      <xdr:rowOff>26670</xdr:rowOff>
    </xdr:from>
    <xdr:to>
      <xdr:col>6</xdr:col>
      <xdr:colOff>160020</xdr:colOff>
      <xdr:row>19</xdr:row>
      <xdr:rowOff>2667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52755D4A-35D8-9264-C132-50010304122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49680" y="1626870"/>
              <a:ext cx="29337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2920</xdr:colOff>
      <xdr:row>14</xdr:row>
      <xdr:rowOff>110490</xdr:rowOff>
    </xdr:from>
    <xdr:to>
      <xdr:col>6</xdr:col>
      <xdr:colOff>198120</xdr:colOff>
      <xdr:row>26</xdr:row>
      <xdr:rowOff>1104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AFA9AE31-830F-6509-8DEA-E7E9568EBCB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73480" y="3310890"/>
              <a:ext cx="3048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9060</xdr:colOff>
      <xdr:row>6</xdr:row>
      <xdr:rowOff>57150</xdr:rowOff>
    </xdr:from>
    <xdr:to>
      <xdr:col>5</xdr:col>
      <xdr:colOff>91440</xdr:colOff>
      <xdr:row>18</xdr:row>
      <xdr:rowOff>57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D34E3EE5-BAA8-B2FD-A1B8-324FFD937C8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69620" y="1428750"/>
              <a:ext cx="267462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5</xdr:col>
      <xdr:colOff>457200</xdr:colOff>
      <xdr:row>6</xdr:row>
      <xdr:rowOff>19050</xdr:rowOff>
    </xdr:from>
    <xdr:to>
      <xdr:col>9</xdr:col>
      <xdr:colOff>251460</xdr:colOff>
      <xdr:row>18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17E7A6AD-5FA9-4705-C18F-120C4F3F032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810000" y="1390650"/>
              <a:ext cx="24765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7160</xdr:colOff>
      <xdr:row>8</xdr:row>
      <xdr:rowOff>194310</xdr:rowOff>
    </xdr:from>
    <xdr:to>
      <xdr:col>4</xdr:col>
      <xdr:colOff>99060</xdr:colOff>
      <xdr:row>18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3AB3ACC-F963-9B04-EBA6-1DD3299853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67640</xdr:colOff>
      <xdr:row>9</xdr:row>
      <xdr:rowOff>57150</xdr:rowOff>
    </xdr:from>
    <xdr:to>
      <xdr:col>7</xdr:col>
      <xdr:colOff>106680</xdr:colOff>
      <xdr:row>17</xdr:row>
      <xdr:rowOff>1981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3DA979D4-9F82-646F-6936-1806F1BF146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70860" y="2114550"/>
              <a:ext cx="1950720" cy="19697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7</xdr:col>
      <xdr:colOff>320040</xdr:colOff>
      <xdr:row>8</xdr:row>
      <xdr:rowOff>220980</xdr:rowOff>
    </xdr:from>
    <xdr:to>
      <xdr:col>10</xdr:col>
      <xdr:colOff>259080</xdr:colOff>
      <xdr:row>17</xdr:row>
      <xdr:rowOff>1333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グラフ 3">
              <a:extLst>
                <a:ext uri="{FF2B5EF4-FFF2-40B4-BE49-F238E27FC236}">
                  <a16:creationId xmlns:a16="http://schemas.microsoft.com/office/drawing/2014/main" id="{2633BBDE-B902-4911-A599-C54062D1307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234940" y="2049780"/>
              <a:ext cx="1950720" cy="19697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9580</xdr:colOff>
      <xdr:row>4</xdr:row>
      <xdr:rowOff>163830</xdr:rowOff>
    </xdr:from>
    <xdr:to>
      <xdr:col>5</xdr:col>
      <xdr:colOff>541020</xdr:colOff>
      <xdr:row>16</xdr:row>
      <xdr:rowOff>1638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BF9D16B2-9F3B-9B31-A855-6269B25D181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20140" y="1078230"/>
              <a:ext cx="277368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9</xdr:col>
      <xdr:colOff>518160</xdr:colOff>
      <xdr:row>5</xdr:row>
      <xdr:rowOff>19050</xdr:rowOff>
    </xdr:from>
    <xdr:to>
      <xdr:col>13</xdr:col>
      <xdr:colOff>518160</xdr:colOff>
      <xdr:row>17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B1F9EE11-2178-4CB9-8A80-81482E832A6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57900" y="1162050"/>
              <a:ext cx="268224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19</xdr:col>
      <xdr:colOff>6928</xdr:colOff>
      <xdr:row>4</xdr:row>
      <xdr:rowOff>191539</xdr:rowOff>
    </xdr:from>
    <xdr:to>
      <xdr:col>22</xdr:col>
      <xdr:colOff>580506</xdr:colOff>
      <xdr:row>16</xdr:row>
      <xdr:rowOff>19153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グラフ 3">
              <a:extLst>
                <a:ext uri="{FF2B5EF4-FFF2-40B4-BE49-F238E27FC236}">
                  <a16:creationId xmlns:a16="http://schemas.microsoft.com/office/drawing/2014/main" id="{620C2954-B17A-31F7-855E-977F4AFCF0F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916988" y="1105939"/>
              <a:ext cx="2585258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4</xdr:row>
      <xdr:rowOff>57150</xdr:rowOff>
    </xdr:from>
    <xdr:to>
      <xdr:col>7</xdr:col>
      <xdr:colOff>533400</xdr:colOff>
      <xdr:row>16</xdr:row>
      <xdr:rowOff>57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D211A5D7-2DDF-9DCE-9555-3E54052F821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02180" y="971550"/>
              <a:ext cx="302514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0946</xdr:colOff>
      <xdr:row>49</xdr:row>
      <xdr:rowOff>20782</xdr:rowOff>
    </xdr:from>
    <xdr:to>
      <xdr:col>8</xdr:col>
      <xdr:colOff>207819</xdr:colOff>
      <xdr:row>60</xdr:row>
      <xdr:rowOff>17318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グラフ 4">
              <a:extLst>
                <a:ext uri="{FF2B5EF4-FFF2-40B4-BE49-F238E27FC236}">
                  <a16:creationId xmlns:a16="http://schemas.microsoft.com/office/drawing/2014/main" id="{14DE6A63-2AFB-238F-BE13-6744C002967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61506" y="11222182"/>
              <a:ext cx="4610793" cy="2667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9</xdr:col>
      <xdr:colOff>318655</xdr:colOff>
      <xdr:row>49</xdr:row>
      <xdr:rowOff>69273</xdr:rowOff>
    </xdr:from>
    <xdr:to>
      <xdr:col>16</xdr:col>
      <xdr:colOff>235528</xdr:colOff>
      <xdr:row>60</xdr:row>
      <xdr:rowOff>22167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グラフ 5">
              <a:extLst>
                <a:ext uri="{FF2B5EF4-FFF2-40B4-BE49-F238E27FC236}">
                  <a16:creationId xmlns:a16="http://schemas.microsoft.com/office/drawing/2014/main" id="{45748E3D-9B22-4B35-890A-B566EDCC2FE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353695" y="11270673"/>
              <a:ext cx="4610793" cy="2667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17</xdr:col>
      <xdr:colOff>304800</xdr:colOff>
      <xdr:row>49</xdr:row>
      <xdr:rowOff>90055</xdr:rowOff>
    </xdr:from>
    <xdr:to>
      <xdr:col>24</xdr:col>
      <xdr:colOff>221673</xdr:colOff>
      <xdr:row>61</xdr:row>
      <xdr:rowOff>692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グラフ 6">
              <a:extLst>
                <a:ext uri="{FF2B5EF4-FFF2-40B4-BE49-F238E27FC236}">
                  <a16:creationId xmlns:a16="http://schemas.microsoft.com/office/drawing/2014/main" id="{6B843F42-3138-E820-1158-86DCD744D1C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704320" y="11291455"/>
              <a:ext cx="4610793" cy="266007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1</xdr:col>
      <xdr:colOff>263237</xdr:colOff>
      <xdr:row>12</xdr:row>
      <xdr:rowOff>117763</xdr:rowOff>
    </xdr:from>
    <xdr:to>
      <xdr:col>8</xdr:col>
      <xdr:colOff>180110</xdr:colOff>
      <xdr:row>24</xdr:row>
      <xdr:rowOff>3463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グラフ 7">
              <a:extLst>
                <a:ext uri="{FF2B5EF4-FFF2-40B4-BE49-F238E27FC236}">
                  <a16:creationId xmlns:a16="http://schemas.microsoft.com/office/drawing/2014/main" id="{6F7CBBC8-7D8F-CB0A-3DA5-B6AA42CDB07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33797" y="2860963"/>
              <a:ext cx="4610793" cy="266007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9</xdr:col>
      <xdr:colOff>471054</xdr:colOff>
      <xdr:row>12</xdr:row>
      <xdr:rowOff>138545</xdr:rowOff>
    </xdr:from>
    <xdr:to>
      <xdr:col>16</xdr:col>
      <xdr:colOff>387927</xdr:colOff>
      <xdr:row>24</xdr:row>
      <xdr:rowOff>5541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グラフ 8">
              <a:extLst>
                <a:ext uri="{FF2B5EF4-FFF2-40B4-BE49-F238E27FC236}">
                  <a16:creationId xmlns:a16="http://schemas.microsoft.com/office/drawing/2014/main" id="{DA1B7A56-D8EB-4C1E-818C-F619E6901CA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506094" y="2881745"/>
              <a:ext cx="4610793" cy="266007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17</xdr:col>
      <xdr:colOff>207818</xdr:colOff>
      <xdr:row>12</xdr:row>
      <xdr:rowOff>124690</xdr:rowOff>
    </xdr:from>
    <xdr:to>
      <xdr:col>24</xdr:col>
      <xdr:colOff>124691</xdr:colOff>
      <xdr:row>24</xdr:row>
      <xdr:rowOff>415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グラフ 9">
              <a:extLst>
                <a:ext uri="{FF2B5EF4-FFF2-40B4-BE49-F238E27FC236}">
                  <a16:creationId xmlns:a16="http://schemas.microsoft.com/office/drawing/2014/main" id="{DCCD24B6-5AD3-4E05-977F-EECFC35A9E3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607338" y="2867890"/>
              <a:ext cx="4610793" cy="266007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0020</xdr:colOff>
      <xdr:row>3</xdr:row>
      <xdr:rowOff>34290</xdr:rowOff>
    </xdr:from>
    <xdr:to>
      <xdr:col>9</xdr:col>
      <xdr:colOff>281940</xdr:colOff>
      <xdr:row>15</xdr:row>
      <xdr:rowOff>342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9E16620E-354F-1E9B-2D16-A0CA562ABED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718560" y="720090"/>
              <a:ext cx="280416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0946</xdr:colOff>
      <xdr:row>8</xdr:row>
      <xdr:rowOff>48492</xdr:rowOff>
    </xdr:from>
    <xdr:to>
      <xdr:col>3</xdr:col>
      <xdr:colOff>263236</xdr:colOff>
      <xdr:row>19</xdr:row>
      <xdr:rowOff>20089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DAF2333E-BB85-ED0E-AA62-1A24B4999E9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90946" y="1877292"/>
              <a:ext cx="1983970" cy="2667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3</xdr:col>
      <xdr:colOff>387927</xdr:colOff>
      <xdr:row>8</xdr:row>
      <xdr:rowOff>180110</xdr:rowOff>
    </xdr:from>
    <xdr:to>
      <xdr:col>6</xdr:col>
      <xdr:colOff>360218</xdr:colOff>
      <xdr:row>20</xdr:row>
      <xdr:rowOff>9698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63B4CE5A-5EDB-4DA4-BE9A-89625B789DE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399607" y="2008910"/>
              <a:ext cx="1983971" cy="266007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6</xdr:col>
      <xdr:colOff>346363</xdr:colOff>
      <xdr:row>8</xdr:row>
      <xdr:rowOff>221673</xdr:rowOff>
    </xdr:from>
    <xdr:to>
      <xdr:col>9</xdr:col>
      <xdr:colOff>318653</xdr:colOff>
      <xdr:row>20</xdr:row>
      <xdr:rowOff>13854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グラフ 3">
              <a:extLst>
                <a:ext uri="{FF2B5EF4-FFF2-40B4-BE49-F238E27FC236}">
                  <a16:creationId xmlns:a16="http://schemas.microsoft.com/office/drawing/2014/main" id="{515C991F-968E-4089-B55A-2B87C4DD782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69723" y="2050473"/>
              <a:ext cx="1983970" cy="266007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9</xdr:col>
      <xdr:colOff>263236</xdr:colOff>
      <xdr:row>9</xdr:row>
      <xdr:rowOff>83128</xdr:rowOff>
    </xdr:from>
    <xdr:to>
      <xdr:col>12</xdr:col>
      <xdr:colOff>235527</xdr:colOff>
      <xdr:row>21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グラフ 4">
              <a:extLst>
                <a:ext uri="{FF2B5EF4-FFF2-40B4-BE49-F238E27FC236}">
                  <a16:creationId xmlns:a16="http://schemas.microsoft.com/office/drawing/2014/main" id="{09EE385D-47CF-413B-BFCA-2345997266D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298276" y="2140528"/>
              <a:ext cx="1983971" cy="266007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12</xdr:col>
      <xdr:colOff>443346</xdr:colOff>
      <xdr:row>10</xdr:row>
      <xdr:rowOff>0</xdr:rowOff>
    </xdr:from>
    <xdr:to>
      <xdr:col>15</xdr:col>
      <xdr:colOff>415636</xdr:colOff>
      <xdr:row>21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グラフ 5">
              <a:extLst>
                <a:ext uri="{FF2B5EF4-FFF2-40B4-BE49-F238E27FC236}">
                  <a16:creationId xmlns:a16="http://schemas.microsoft.com/office/drawing/2014/main" id="{0A0EF7D1-AB2C-4396-AE78-3B0DECEBFF5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90066" y="2286000"/>
              <a:ext cx="1983970" cy="2667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5340</xdr:colOff>
      <xdr:row>5</xdr:row>
      <xdr:rowOff>201930</xdr:rowOff>
    </xdr:from>
    <xdr:to>
      <xdr:col>4</xdr:col>
      <xdr:colOff>137160</xdr:colOff>
      <xdr:row>17</xdr:row>
      <xdr:rowOff>1371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F146AE7A-E42D-2D36-2FD7-F700BC864BD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15340" y="1344930"/>
              <a:ext cx="2301240" cy="267843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4</xdr:col>
      <xdr:colOff>541020</xdr:colOff>
      <xdr:row>5</xdr:row>
      <xdr:rowOff>213360</xdr:rowOff>
    </xdr:from>
    <xdr:to>
      <xdr:col>8</xdr:col>
      <xdr:colOff>160020</xdr:colOff>
      <xdr:row>17</xdr:row>
      <xdr:rowOff>1485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F156746C-9695-44CB-8E9A-E973BC1CF3C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20440" y="1356360"/>
              <a:ext cx="2301240" cy="267843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8</xdr:col>
      <xdr:colOff>495300</xdr:colOff>
      <xdr:row>6</xdr:row>
      <xdr:rowOff>83820</xdr:rowOff>
    </xdr:from>
    <xdr:to>
      <xdr:col>12</xdr:col>
      <xdr:colOff>114300</xdr:colOff>
      <xdr:row>18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グラフ 3">
              <a:extLst>
                <a:ext uri="{FF2B5EF4-FFF2-40B4-BE49-F238E27FC236}">
                  <a16:creationId xmlns:a16="http://schemas.microsoft.com/office/drawing/2014/main" id="{060CC36E-DA6A-4D5F-8AD7-0997FACD331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156960" y="1455420"/>
              <a:ext cx="2301240" cy="267843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0</xdr:colOff>
      <xdr:row>2</xdr:row>
      <xdr:rowOff>72390</xdr:rowOff>
    </xdr:from>
    <xdr:to>
      <xdr:col>7</xdr:col>
      <xdr:colOff>548640</xdr:colOff>
      <xdr:row>14</xdr:row>
      <xdr:rowOff>723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3E6A3655-1AE2-638F-7EFB-FA0933C8444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72740" y="529590"/>
              <a:ext cx="236982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2741</xdr:colOff>
      <xdr:row>16</xdr:row>
      <xdr:rowOff>201706</xdr:rowOff>
    </xdr:from>
    <xdr:to>
      <xdr:col>7</xdr:col>
      <xdr:colOff>582705</xdr:colOff>
      <xdr:row>28</xdr:row>
      <xdr:rowOff>14791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E1A3C473-1E93-4D45-1739-425D13493CB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74981" y="3859306"/>
              <a:ext cx="2401644" cy="268941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8120</xdr:colOff>
      <xdr:row>2</xdr:row>
      <xdr:rowOff>133350</xdr:rowOff>
    </xdr:from>
    <xdr:to>
      <xdr:col>7</xdr:col>
      <xdr:colOff>381000</xdr:colOff>
      <xdr:row>14</xdr:row>
      <xdr:rowOff>1333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BD6261F0-844F-81F8-85AF-5691EFDEF37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80360" y="590550"/>
              <a:ext cx="219456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4300</xdr:colOff>
      <xdr:row>17</xdr:row>
      <xdr:rowOff>41910</xdr:rowOff>
    </xdr:from>
    <xdr:to>
      <xdr:col>7</xdr:col>
      <xdr:colOff>472440</xdr:colOff>
      <xdr:row>29</xdr:row>
      <xdr:rowOff>419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B863F06C-852C-AE05-676B-7CBC7AE4C64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796540" y="3928110"/>
              <a:ext cx="236982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4780</xdr:colOff>
      <xdr:row>2</xdr:row>
      <xdr:rowOff>163830</xdr:rowOff>
    </xdr:from>
    <xdr:to>
      <xdr:col>7</xdr:col>
      <xdr:colOff>274320</xdr:colOff>
      <xdr:row>14</xdr:row>
      <xdr:rowOff>1638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A3AB983F-9DCD-6521-D17E-A88E0679F7A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27020" y="621030"/>
              <a:ext cx="214122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8140</xdr:colOff>
      <xdr:row>33</xdr:row>
      <xdr:rowOff>34290</xdr:rowOff>
    </xdr:from>
    <xdr:to>
      <xdr:col>8</xdr:col>
      <xdr:colOff>228600</xdr:colOff>
      <xdr:row>45</xdr:row>
      <xdr:rowOff>3429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531AA3C6-DB5A-3BDD-308D-0B74DA3650D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40380" y="7578090"/>
              <a:ext cx="25527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9580</xdr:colOff>
      <xdr:row>4</xdr:row>
      <xdr:rowOff>163830</xdr:rowOff>
    </xdr:from>
    <xdr:to>
      <xdr:col>6</xdr:col>
      <xdr:colOff>373380</xdr:colOff>
      <xdr:row>16</xdr:row>
      <xdr:rowOff>1638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E19F8B72-7D48-AE72-82E3-A3122B13FC1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20140" y="1078230"/>
              <a:ext cx="32766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56A1C-E3B1-4097-AAC0-0BACA35DDDBA}">
  <dimension ref="A1:BL24"/>
  <sheetViews>
    <sheetView tabSelected="1" zoomScale="55" zoomScaleNormal="55" workbookViewId="0">
      <selection activeCell="I34" sqref="I34"/>
    </sheetView>
  </sheetViews>
  <sheetFormatPr defaultRowHeight="18" x14ac:dyDescent="0.45"/>
  <sheetData>
    <row r="1" spans="1:64" x14ac:dyDescent="0.45">
      <c r="A1" s="1" t="s">
        <v>0</v>
      </c>
    </row>
    <row r="2" spans="1:64" x14ac:dyDescent="0.45">
      <c r="A2" s="1"/>
      <c r="B2" t="s">
        <v>12</v>
      </c>
      <c r="O2" s="1"/>
      <c r="P2" t="s">
        <v>9</v>
      </c>
      <c r="AK2" s="1"/>
      <c r="AL2" t="s">
        <v>10</v>
      </c>
      <c r="AZ2" s="1"/>
      <c r="BA2" t="s">
        <v>11</v>
      </c>
    </row>
    <row r="3" spans="1:64" x14ac:dyDescent="0.45">
      <c r="A3" t="s">
        <v>6</v>
      </c>
      <c r="B3" t="s">
        <v>5</v>
      </c>
      <c r="O3" t="s">
        <v>6</v>
      </c>
      <c r="P3" t="s">
        <v>5</v>
      </c>
      <c r="AK3" t="s">
        <v>6</v>
      </c>
      <c r="AL3" t="s">
        <v>5</v>
      </c>
      <c r="AZ3" t="s">
        <v>6</v>
      </c>
      <c r="BA3" t="s">
        <v>5</v>
      </c>
    </row>
    <row r="4" spans="1:64" x14ac:dyDescent="0.45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</row>
    <row r="5" spans="1:64" x14ac:dyDescent="0.45">
      <c r="A5">
        <v>6</v>
      </c>
      <c r="B5">
        <v>4.8225500000000001E-4</v>
      </c>
      <c r="C5">
        <v>3.9237499999999998E-4</v>
      </c>
      <c r="D5">
        <v>3.81472E-4</v>
      </c>
      <c r="E5">
        <v>4.82974E-4</v>
      </c>
      <c r="F5">
        <v>3.8117400000000002E-4</v>
      </c>
      <c r="G5">
        <v>5.2404999999999997E-4</v>
      </c>
      <c r="H5">
        <v>4.7392700000000002E-4</v>
      </c>
      <c r="I5">
        <v>4.7036099999999998E-4</v>
      </c>
      <c r="J5">
        <v>3.5558999999999998E-4</v>
      </c>
      <c r="K5">
        <v>4.5468499999999997E-4</v>
      </c>
      <c r="L5">
        <v>6.49024E-4</v>
      </c>
      <c r="M5">
        <v>4.72783E-4</v>
      </c>
      <c r="O5">
        <v>6</v>
      </c>
      <c r="P5">
        <v>8.6087579999999993E-3</v>
      </c>
      <c r="Q5">
        <v>1.975802E-3</v>
      </c>
      <c r="R5">
        <v>1.85388E-3</v>
      </c>
      <c r="S5">
        <v>5.1205300000000005E-4</v>
      </c>
      <c r="T5">
        <v>1.474922E-3</v>
      </c>
      <c r="U5">
        <v>4.6734369999999999E-3</v>
      </c>
      <c r="V5">
        <v>7.0991930000000002E-3</v>
      </c>
      <c r="W5">
        <v>1.962985E-3</v>
      </c>
      <c r="X5">
        <v>7.5906699999999999E-4</v>
      </c>
      <c r="Y5">
        <v>1.1966069999999999E-3</v>
      </c>
      <c r="Z5">
        <v>7.61774E-4</v>
      </c>
      <c r="AA5">
        <v>7.2502500000000002E-4</v>
      </c>
      <c r="AB5">
        <v>3.694658E-3</v>
      </c>
      <c r="AC5">
        <v>8.36431E-4</v>
      </c>
      <c r="AD5">
        <v>1.7936370000000001E-3</v>
      </c>
      <c r="AE5">
        <v>5.2320800000000005E-4</v>
      </c>
      <c r="AF5">
        <v>8.2487089999999999E-3</v>
      </c>
      <c r="AG5">
        <v>6.8407169999999996E-3</v>
      </c>
      <c r="AH5">
        <v>9.7147840000000006E-3</v>
      </c>
      <c r="AI5">
        <v>2.9093330000000001E-3</v>
      </c>
      <c r="AK5">
        <v>6</v>
      </c>
      <c r="AL5">
        <v>1.6078861E-2</v>
      </c>
      <c r="AM5">
        <v>5.3193620000000002E-3</v>
      </c>
      <c r="AN5">
        <v>8.3235240000000005E-3</v>
      </c>
      <c r="AO5">
        <v>1.2214533E-2</v>
      </c>
      <c r="AP5">
        <v>9.2225099999999997E-3</v>
      </c>
      <c r="AQ5">
        <v>1.4282281000000001E-2</v>
      </c>
      <c r="AR5">
        <v>2.4454099999999999E-3</v>
      </c>
      <c r="AS5">
        <v>1.4019060000000001E-3</v>
      </c>
      <c r="AT5">
        <v>7.7188719999999999E-3</v>
      </c>
      <c r="AU5">
        <v>9.1521943999999994E-2</v>
      </c>
      <c r="AV5">
        <v>5.7655839999999998E-3</v>
      </c>
      <c r="AW5">
        <v>1.0160626000000001E-2</v>
      </c>
      <c r="AX5">
        <v>2.8677239E-2</v>
      </c>
      <c r="AZ5">
        <v>6</v>
      </c>
      <c r="BA5">
        <v>3.0329908999999999E-2</v>
      </c>
      <c r="BB5">
        <v>1.6125288000000002E-2</v>
      </c>
      <c r="BC5">
        <v>2.5072295000000001E-2</v>
      </c>
      <c r="BD5">
        <v>2.3331298E-2</v>
      </c>
      <c r="BE5">
        <v>1.5852654000000001E-2</v>
      </c>
      <c r="BF5">
        <v>2.3266941999999999E-2</v>
      </c>
      <c r="BG5">
        <v>1.0604598999999999E-2</v>
      </c>
      <c r="BH5">
        <v>2.5980328E-2</v>
      </c>
      <c r="BI5">
        <v>3.3629414000000003E-2</v>
      </c>
      <c r="BJ5">
        <v>3.6444451000000003E-2</v>
      </c>
      <c r="BK5">
        <v>2.7297564999999999E-2</v>
      </c>
      <c r="BL5">
        <v>3.8899181999999997E-2</v>
      </c>
    </row>
    <row r="6" spans="1:64" x14ac:dyDescent="0.45">
      <c r="A6">
        <v>12</v>
      </c>
      <c r="B6">
        <v>9.6451100000000004E-4</v>
      </c>
      <c r="C6">
        <v>7.8475099999999998E-4</v>
      </c>
      <c r="D6">
        <v>7.6294399999999999E-4</v>
      </c>
      <c r="E6">
        <v>9.6594699999999999E-4</v>
      </c>
      <c r="F6">
        <v>7.6234800000000004E-4</v>
      </c>
      <c r="G6">
        <v>1.048099E-3</v>
      </c>
      <c r="H6">
        <v>9.4785400000000004E-4</v>
      </c>
      <c r="I6">
        <v>9.4072100000000005E-4</v>
      </c>
      <c r="J6">
        <v>7.1118099999999997E-4</v>
      </c>
      <c r="K6">
        <v>9.0936900000000004E-4</v>
      </c>
      <c r="L6">
        <v>1.2980489999999999E-3</v>
      </c>
      <c r="M6">
        <v>9.4556600000000001E-4</v>
      </c>
      <c r="O6">
        <v>12</v>
      </c>
      <c r="P6">
        <v>1.7217517000000002E-2</v>
      </c>
      <c r="Q6">
        <v>3.9516050000000004E-3</v>
      </c>
      <c r="R6">
        <v>3.70776E-3</v>
      </c>
      <c r="S6">
        <v>1.0241060000000001E-3</v>
      </c>
      <c r="T6">
        <v>2.9498440000000001E-3</v>
      </c>
      <c r="U6">
        <v>9.3468749999999993E-3</v>
      </c>
      <c r="V6">
        <v>1.4198385000000001E-2</v>
      </c>
      <c r="W6">
        <v>3.92597E-3</v>
      </c>
      <c r="X6">
        <v>1.518134E-3</v>
      </c>
      <c r="Y6">
        <v>2.3932139999999998E-3</v>
      </c>
      <c r="Z6">
        <v>1.5235489999999999E-3</v>
      </c>
      <c r="AA6">
        <v>1.45005E-3</v>
      </c>
      <c r="AB6">
        <v>7.3893170000000003E-3</v>
      </c>
      <c r="AC6">
        <v>1.672862E-3</v>
      </c>
      <c r="AD6">
        <v>3.5872740000000001E-3</v>
      </c>
      <c r="AE6">
        <v>1.046415E-3</v>
      </c>
      <c r="AF6">
        <v>1.6497417E-2</v>
      </c>
      <c r="AG6">
        <v>1.3681433999999999E-2</v>
      </c>
      <c r="AH6">
        <v>1.9429568000000001E-2</v>
      </c>
      <c r="AI6">
        <v>5.8186649999999998E-3</v>
      </c>
      <c r="AK6">
        <v>12</v>
      </c>
      <c r="AL6">
        <v>3.2157722999999999E-2</v>
      </c>
      <c r="AM6">
        <v>1.0638725E-2</v>
      </c>
      <c r="AN6">
        <v>1.6647049000000001E-2</v>
      </c>
      <c r="AO6">
        <v>2.4429065999999999E-2</v>
      </c>
      <c r="AP6">
        <v>1.8445020999999999E-2</v>
      </c>
      <c r="AQ6">
        <v>2.8564562000000002E-2</v>
      </c>
      <c r="AR6">
        <v>4.8908210000000001E-3</v>
      </c>
      <c r="AS6">
        <v>2.8038120000000001E-3</v>
      </c>
      <c r="AT6">
        <v>1.5437743E-2</v>
      </c>
      <c r="AU6">
        <v>0.18304388799999999</v>
      </c>
      <c r="AV6">
        <v>1.1531168E-2</v>
      </c>
      <c r="AW6">
        <v>2.0321250999999999E-2</v>
      </c>
      <c r="AX6">
        <v>5.7354477000000001E-2</v>
      </c>
      <c r="AZ6">
        <v>12</v>
      </c>
      <c r="BA6">
        <v>6.0659818999999997E-2</v>
      </c>
      <c r="BB6">
        <v>3.2250576000000003E-2</v>
      </c>
      <c r="BC6">
        <v>5.0144589000000003E-2</v>
      </c>
      <c r="BD6">
        <v>4.6662596000000001E-2</v>
      </c>
      <c r="BE6">
        <v>3.1705308000000001E-2</v>
      </c>
      <c r="BF6">
        <v>4.6533884999999997E-2</v>
      </c>
      <c r="BG6">
        <v>2.1209199000000001E-2</v>
      </c>
      <c r="BH6">
        <v>5.1960656000000001E-2</v>
      </c>
      <c r="BI6">
        <v>6.7258828000000007E-2</v>
      </c>
      <c r="BJ6">
        <v>7.2888902000000005E-2</v>
      </c>
      <c r="BK6">
        <v>5.4595128999999999E-2</v>
      </c>
      <c r="BL6">
        <v>7.7798362999999995E-2</v>
      </c>
    </row>
    <row r="7" spans="1:64" x14ac:dyDescent="0.45">
      <c r="A7">
        <v>18</v>
      </c>
      <c r="B7">
        <v>1.4026990000000001E-3</v>
      </c>
      <c r="C7">
        <v>1.163376E-3</v>
      </c>
      <c r="D7">
        <v>1.184837E-3</v>
      </c>
      <c r="E7">
        <v>1.4208059999999999E-3</v>
      </c>
      <c r="F7">
        <v>1.1258310000000001E-3</v>
      </c>
      <c r="G7">
        <v>1.54634E-3</v>
      </c>
      <c r="H7">
        <v>1.40639E-3</v>
      </c>
      <c r="I7">
        <v>1.3972959999999999E-3</v>
      </c>
      <c r="J7">
        <v>1.082176E-3</v>
      </c>
      <c r="K7">
        <v>1.2771900000000001E-3</v>
      </c>
      <c r="L7">
        <v>1.8404560000000001E-3</v>
      </c>
      <c r="M7">
        <v>1.3477739999999999E-3</v>
      </c>
      <c r="O7">
        <v>18</v>
      </c>
      <c r="P7">
        <v>2.4471629000000002E-2</v>
      </c>
      <c r="Q7">
        <v>6.1321170000000003E-3</v>
      </c>
      <c r="R7">
        <v>5.4669569999999997E-3</v>
      </c>
      <c r="S7">
        <v>2.0969280000000001E-3</v>
      </c>
      <c r="T7">
        <v>4.3439309999999997E-3</v>
      </c>
      <c r="U7">
        <v>1.5093439E-2</v>
      </c>
      <c r="V7">
        <v>1.9049076000000002E-2</v>
      </c>
      <c r="W7">
        <v>6.9091200000000004E-3</v>
      </c>
      <c r="X7">
        <v>2.2267979999999999E-3</v>
      </c>
      <c r="Y7">
        <v>3.7993010000000002E-3</v>
      </c>
      <c r="Z7">
        <v>2.1732570000000001E-3</v>
      </c>
      <c r="AA7">
        <v>2.1528989999999998E-3</v>
      </c>
      <c r="AB7">
        <v>1.4089422000000001E-2</v>
      </c>
      <c r="AC7">
        <v>2.7137490000000001E-3</v>
      </c>
      <c r="AD7">
        <v>7.1839579999999998E-3</v>
      </c>
      <c r="AE7">
        <v>1.931002E-3</v>
      </c>
      <c r="AF7">
        <v>2.8098898000000001E-2</v>
      </c>
      <c r="AG7">
        <v>2.4271020000000001E-2</v>
      </c>
      <c r="AH7">
        <v>2.9479504E-2</v>
      </c>
      <c r="AI7">
        <v>1.1795452999999999E-2</v>
      </c>
      <c r="AK7">
        <v>18</v>
      </c>
      <c r="AL7">
        <v>4.6013985E-2</v>
      </c>
      <c r="AM7">
        <v>1.8087261E-2</v>
      </c>
      <c r="AN7">
        <v>2.4772091999999999E-2</v>
      </c>
      <c r="AO7">
        <v>3.4376233999999999E-2</v>
      </c>
      <c r="AP7">
        <v>3.3320726000000002E-2</v>
      </c>
      <c r="AQ7">
        <v>4.7410244999999997E-2</v>
      </c>
      <c r="AR7">
        <v>8.1181949999999999E-3</v>
      </c>
      <c r="AS7">
        <v>4.537101E-3</v>
      </c>
      <c r="AT7">
        <v>2.6917633999999999E-2</v>
      </c>
      <c r="AU7">
        <v>0.244073712</v>
      </c>
      <c r="AV7">
        <v>2.1049455000000002E-2</v>
      </c>
      <c r="AW7">
        <v>3.1242781000000001E-2</v>
      </c>
      <c r="AX7">
        <v>7.8304909000000006E-2</v>
      </c>
      <c r="AZ7">
        <v>18</v>
      </c>
      <c r="BA7">
        <v>9.7940217999999996E-2</v>
      </c>
      <c r="BB7">
        <v>5.6032051999999999E-2</v>
      </c>
      <c r="BC7">
        <v>8.0014044000000006E-2</v>
      </c>
      <c r="BD7">
        <v>7.2971256999999998E-2</v>
      </c>
      <c r="BE7">
        <v>6.0376216000000003E-2</v>
      </c>
      <c r="BF7">
        <v>7.2025855999999999E-2</v>
      </c>
      <c r="BG7">
        <v>3.822412E-2</v>
      </c>
      <c r="BH7">
        <v>8.4555160000000004E-2</v>
      </c>
      <c r="BI7">
        <v>0.105149492</v>
      </c>
      <c r="BJ7">
        <v>0.119717858</v>
      </c>
      <c r="BK7">
        <v>9.0269504E-2</v>
      </c>
      <c r="BL7">
        <v>0.13242753299999999</v>
      </c>
    </row>
    <row r="8" spans="1:64" x14ac:dyDescent="0.45">
      <c r="A8">
        <v>24</v>
      </c>
      <c r="B8">
        <v>1.849189E-3</v>
      </c>
      <c r="C8">
        <v>1.5290729999999999E-3</v>
      </c>
      <c r="D8">
        <v>1.581779E-3</v>
      </c>
      <c r="E8">
        <v>1.8488389999999999E-3</v>
      </c>
      <c r="F8">
        <v>1.528822E-3</v>
      </c>
      <c r="G8">
        <v>2.0318620000000002E-3</v>
      </c>
      <c r="H8">
        <v>1.892311E-3</v>
      </c>
      <c r="I8">
        <v>1.8393400000000001E-3</v>
      </c>
      <c r="J8">
        <v>1.4619069999999999E-3</v>
      </c>
      <c r="K8">
        <v>1.6103140000000001E-3</v>
      </c>
      <c r="L8">
        <v>2.3021420000000001E-3</v>
      </c>
      <c r="M8">
        <v>1.7404930000000001E-3</v>
      </c>
      <c r="O8">
        <v>24</v>
      </c>
      <c r="P8">
        <v>3.0964914999999999E-2</v>
      </c>
      <c r="Q8">
        <v>7.8453640000000005E-3</v>
      </c>
      <c r="R8">
        <v>7.2841820000000002E-3</v>
      </c>
      <c r="S8">
        <v>3.7503620000000001E-3</v>
      </c>
      <c r="T8">
        <v>5.981508E-3</v>
      </c>
      <c r="U8">
        <v>2.2941280000000001E-2</v>
      </c>
      <c r="V8">
        <v>2.2097156999999999E-2</v>
      </c>
      <c r="W8">
        <v>1.1251455E-2</v>
      </c>
      <c r="X8">
        <v>3.0429260000000001E-3</v>
      </c>
      <c r="Y8">
        <v>5.074627E-3</v>
      </c>
      <c r="Z8">
        <v>2.8553889999999998E-3</v>
      </c>
      <c r="AA8">
        <v>2.8159909999999999E-3</v>
      </c>
      <c r="AB8">
        <v>2.3792777000000001E-2</v>
      </c>
      <c r="AC8">
        <v>3.9221339999999999E-3</v>
      </c>
      <c r="AD8">
        <v>1.4425228999999999E-2</v>
      </c>
      <c r="AE8">
        <v>4.3672909999999997E-3</v>
      </c>
      <c r="AF8">
        <v>4.2477239E-2</v>
      </c>
      <c r="AG8">
        <v>3.6750646999999997E-2</v>
      </c>
      <c r="AH8">
        <v>4.4575073999999999E-2</v>
      </c>
      <c r="AI8">
        <v>2.0417292E-2</v>
      </c>
      <c r="AK8">
        <v>24</v>
      </c>
      <c r="AL8">
        <v>6.0041010999999998E-2</v>
      </c>
      <c r="AM8">
        <v>3.0563738E-2</v>
      </c>
      <c r="AN8">
        <v>3.5680163000000001E-2</v>
      </c>
      <c r="AO8">
        <v>4.5114667999999997E-2</v>
      </c>
      <c r="AP8">
        <v>5.3378529000000001E-2</v>
      </c>
      <c r="AQ8">
        <v>7.1798403999999996E-2</v>
      </c>
      <c r="AR8">
        <v>1.3597369E-2</v>
      </c>
      <c r="AS8">
        <v>6.7752209999999997E-3</v>
      </c>
      <c r="AT8">
        <v>4.2950055000000001E-2</v>
      </c>
      <c r="AU8">
        <v>0.28720596700000001</v>
      </c>
      <c r="AV8">
        <v>3.6779893000000001E-2</v>
      </c>
      <c r="AW8">
        <v>4.4936490000000003E-2</v>
      </c>
      <c r="AX8">
        <v>9.4072669999999997E-2</v>
      </c>
      <c r="AZ8">
        <v>24</v>
      </c>
      <c r="BA8">
        <v>0.14278226999999999</v>
      </c>
      <c r="BB8">
        <v>8.6829783999999993E-2</v>
      </c>
      <c r="BC8">
        <v>0.11496384</v>
      </c>
      <c r="BD8">
        <v>0.104750552</v>
      </c>
      <c r="BE8">
        <v>0.10547714399999999</v>
      </c>
      <c r="BF8">
        <v>0.10044894</v>
      </c>
      <c r="BG8">
        <v>6.0671379999999997E-2</v>
      </c>
      <c r="BH8">
        <v>0.12530846900000001</v>
      </c>
      <c r="BI8">
        <v>0.148327969</v>
      </c>
      <c r="BJ8">
        <v>0.17904679200000001</v>
      </c>
      <c r="BK8">
        <v>0.13275610500000001</v>
      </c>
      <c r="BL8">
        <v>0.200749337</v>
      </c>
    </row>
    <row r="9" spans="1:64" x14ac:dyDescent="0.45">
      <c r="A9">
        <v>30</v>
      </c>
      <c r="B9">
        <v>2.2677539999999999E-3</v>
      </c>
      <c r="C9">
        <v>1.90238E-3</v>
      </c>
      <c r="D9">
        <v>1.8941990000000001E-3</v>
      </c>
      <c r="E9">
        <v>2.2361310000000001E-3</v>
      </c>
      <c r="F9">
        <v>1.9403070000000001E-3</v>
      </c>
      <c r="G9">
        <v>2.494923E-3</v>
      </c>
      <c r="H9">
        <v>2.3025379999999998E-3</v>
      </c>
      <c r="I9">
        <v>2.2324110000000001E-3</v>
      </c>
      <c r="J9">
        <v>1.859882E-3</v>
      </c>
      <c r="K9">
        <v>1.9210640000000001E-3</v>
      </c>
      <c r="L9">
        <v>2.6931149999999998E-3</v>
      </c>
      <c r="M9">
        <v>2.173772E-3</v>
      </c>
      <c r="O9">
        <v>30</v>
      </c>
      <c r="P9">
        <v>3.8692132999999997E-2</v>
      </c>
      <c r="Q9">
        <v>1.0041936E-2</v>
      </c>
      <c r="R9">
        <v>9.1826310000000001E-3</v>
      </c>
      <c r="S9">
        <v>6.148812E-3</v>
      </c>
      <c r="T9">
        <v>8.1801310000000002E-3</v>
      </c>
      <c r="U9">
        <v>3.3384065999999997E-2</v>
      </c>
      <c r="V9">
        <v>2.4691582E-2</v>
      </c>
      <c r="W9">
        <v>1.6836935000000001E-2</v>
      </c>
      <c r="X9">
        <v>4.0239000000000004E-3</v>
      </c>
      <c r="Y9">
        <v>6.7810780000000003E-3</v>
      </c>
      <c r="Z9">
        <v>3.564682E-3</v>
      </c>
      <c r="AA9">
        <v>3.4942829999999999E-3</v>
      </c>
      <c r="AB9">
        <v>3.7633175999999997E-2</v>
      </c>
      <c r="AC9">
        <v>7.3953259999999998E-3</v>
      </c>
      <c r="AD9">
        <v>2.7704110000000001E-2</v>
      </c>
      <c r="AE9">
        <v>1.0368540000000001E-2</v>
      </c>
      <c r="AF9">
        <v>6.0288653999999997E-2</v>
      </c>
      <c r="AG9">
        <v>4.9769331E-2</v>
      </c>
      <c r="AH9">
        <v>6.6339793999999994E-2</v>
      </c>
      <c r="AI9">
        <v>2.9412745000000001E-2</v>
      </c>
      <c r="AK9">
        <v>30</v>
      </c>
      <c r="AL9">
        <v>7.6548746000000001E-2</v>
      </c>
      <c r="AM9">
        <v>4.7106953E-2</v>
      </c>
      <c r="AN9">
        <v>5.2814766999999999E-2</v>
      </c>
      <c r="AO9">
        <v>6.0552463000000001E-2</v>
      </c>
      <c r="AP9">
        <v>7.6108644000000003E-2</v>
      </c>
      <c r="AQ9">
        <v>0.104128041</v>
      </c>
      <c r="AR9">
        <v>2.1340748E-2</v>
      </c>
      <c r="AS9">
        <v>1.0907767000000001E-2</v>
      </c>
      <c r="AT9">
        <v>6.5076850000000006E-2</v>
      </c>
      <c r="AU9">
        <v>0.333832146</v>
      </c>
      <c r="AV9">
        <v>5.6976803999999999E-2</v>
      </c>
      <c r="AW9">
        <v>6.4886869999999999E-2</v>
      </c>
      <c r="AX9">
        <v>0.11172589500000001</v>
      </c>
      <c r="AZ9">
        <v>30</v>
      </c>
      <c r="BA9">
        <v>0.193057068</v>
      </c>
      <c r="BB9">
        <v>0.12475249300000001</v>
      </c>
      <c r="BC9">
        <v>0.15348442900000001</v>
      </c>
      <c r="BD9">
        <v>0.145752352</v>
      </c>
      <c r="BE9">
        <v>0.163276966</v>
      </c>
      <c r="BF9">
        <v>0.13004791299999999</v>
      </c>
      <c r="BG9">
        <v>9.0469574999999997E-2</v>
      </c>
      <c r="BH9">
        <v>0.177148264</v>
      </c>
      <c r="BI9">
        <v>0.19701068899999999</v>
      </c>
      <c r="BJ9">
        <v>0.24538687300000001</v>
      </c>
      <c r="BK9">
        <v>0.17773898199999999</v>
      </c>
      <c r="BL9">
        <v>0.27996478200000002</v>
      </c>
    </row>
    <row r="10" spans="1:64" x14ac:dyDescent="0.45">
      <c r="A10">
        <v>36</v>
      </c>
      <c r="B10">
        <v>2.6841439999999999E-3</v>
      </c>
      <c r="C10">
        <v>2.3198720000000002E-3</v>
      </c>
      <c r="D10">
        <v>2.1902179999999999E-3</v>
      </c>
      <c r="E10">
        <v>2.5836169999999999E-3</v>
      </c>
      <c r="F10">
        <v>2.2858800000000001E-3</v>
      </c>
      <c r="G10">
        <v>2.8853070000000001E-3</v>
      </c>
      <c r="H10">
        <v>2.7212059999999999E-3</v>
      </c>
      <c r="I10">
        <v>2.6328839999999998E-3</v>
      </c>
      <c r="J10">
        <v>2.2477729999999998E-3</v>
      </c>
      <c r="K10">
        <v>2.2545450000000002E-3</v>
      </c>
      <c r="L10">
        <v>3.0817610000000001E-3</v>
      </c>
      <c r="M10">
        <v>2.6241010000000002E-3</v>
      </c>
      <c r="O10">
        <v>36</v>
      </c>
      <c r="P10">
        <v>4.2993934999999997E-2</v>
      </c>
      <c r="Q10">
        <v>1.2560148E-2</v>
      </c>
      <c r="R10">
        <v>1.1277336000000001E-2</v>
      </c>
      <c r="S10">
        <v>9.0561189999999996E-3</v>
      </c>
      <c r="T10">
        <v>1.0050679E-2</v>
      </c>
      <c r="U10">
        <v>4.5405996999999997E-2</v>
      </c>
      <c r="V10">
        <v>2.8012407E-2</v>
      </c>
      <c r="W10">
        <v>2.4751308E-2</v>
      </c>
      <c r="X10">
        <v>5.3306739999999997E-3</v>
      </c>
      <c r="Y10">
        <v>9.1702199999999998E-3</v>
      </c>
      <c r="Z10">
        <v>4.48753E-3</v>
      </c>
      <c r="AA10">
        <v>4.3819519999999997E-3</v>
      </c>
      <c r="AB10">
        <v>5.5030833000000001E-2</v>
      </c>
      <c r="AC10">
        <v>1.5108349E-2</v>
      </c>
      <c r="AD10">
        <v>4.5162358E-2</v>
      </c>
      <c r="AE10">
        <v>2.1218468000000001E-2</v>
      </c>
      <c r="AF10">
        <v>7.9313645000000002E-2</v>
      </c>
      <c r="AG10">
        <v>6.4022712999999995E-2</v>
      </c>
      <c r="AH10">
        <v>9.5408453000000004E-2</v>
      </c>
      <c r="AI10">
        <v>3.7662514000000001E-2</v>
      </c>
      <c r="AK10">
        <v>36</v>
      </c>
      <c r="AL10">
        <v>9.7416504000000001E-2</v>
      </c>
      <c r="AM10">
        <v>6.6931932999999999E-2</v>
      </c>
      <c r="AN10">
        <v>7.8388177000000003E-2</v>
      </c>
      <c r="AO10">
        <v>8.1815269999999995E-2</v>
      </c>
      <c r="AP10">
        <v>0.102781895</v>
      </c>
      <c r="AQ10">
        <v>0.143105547</v>
      </c>
      <c r="AR10">
        <v>3.1944093999999999E-2</v>
      </c>
      <c r="AS10">
        <v>1.8708143E-2</v>
      </c>
      <c r="AT10">
        <v>9.3550750000000002E-2</v>
      </c>
      <c r="AU10">
        <v>0.38635523500000002</v>
      </c>
      <c r="AV10">
        <v>8.1299962000000003E-2</v>
      </c>
      <c r="AW10">
        <v>8.9582175999999999E-2</v>
      </c>
      <c r="AX10">
        <v>0.13258335900000001</v>
      </c>
      <c r="AZ10">
        <v>36</v>
      </c>
      <c r="BA10">
        <v>0.25002338699999999</v>
      </c>
      <c r="BB10">
        <v>0.169235419</v>
      </c>
      <c r="BC10">
        <v>0.19458176399999999</v>
      </c>
      <c r="BD10">
        <v>0.19304199599999999</v>
      </c>
      <c r="BE10">
        <v>0.22748828600000001</v>
      </c>
      <c r="BF10">
        <v>0.156157407</v>
      </c>
      <c r="BG10">
        <v>0.120414831</v>
      </c>
      <c r="BH10">
        <v>0.23559918799999999</v>
      </c>
      <c r="BI10">
        <v>0.25143308399999997</v>
      </c>
      <c r="BJ10">
        <v>0.31226768100000002</v>
      </c>
      <c r="BK10">
        <v>0.22351971900000001</v>
      </c>
      <c r="BL10">
        <v>0.36255529600000003</v>
      </c>
    </row>
    <row r="11" spans="1:64" x14ac:dyDescent="0.45">
      <c r="A11">
        <v>42</v>
      </c>
      <c r="B11">
        <v>3.1359550000000002E-3</v>
      </c>
      <c r="C11">
        <v>2.723095E-3</v>
      </c>
      <c r="D11">
        <v>2.5544209999999999E-3</v>
      </c>
      <c r="E11">
        <v>2.9086979999999999E-3</v>
      </c>
      <c r="F11">
        <v>2.5934420000000001E-3</v>
      </c>
      <c r="G11">
        <v>3.2841580000000001E-3</v>
      </c>
      <c r="H11">
        <v>3.1506519999999999E-3</v>
      </c>
      <c r="I11">
        <v>3.046258E-3</v>
      </c>
      <c r="J11">
        <v>2.6273210000000002E-3</v>
      </c>
      <c r="K11">
        <v>2.635681E-3</v>
      </c>
      <c r="L11">
        <v>3.4197749999999999E-3</v>
      </c>
      <c r="M11">
        <v>3.0823299999999999E-3</v>
      </c>
      <c r="O11">
        <v>42</v>
      </c>
      <c r="P11">
        <v>4.6939161E-2</v>
      </c>
      <c r="Q11">
        <v>1.5930337999999999E-2</v>
      </c>
      <c r="R11">
        <v>1.3740321E-2</v>
      </c>
      <c r="S11">
        <v>1.2380535E-2</v>
      </c>
      <c r="T11">
        <v>1.1844614999999999E-2</v>
      </c>
      <c r="U11">
        <v>5.8567874999999998E-2</v>
      </c>
      <c r="V11">
        <v>3.4006584999999999E-2</v>
      </c>
      <c r="W11">
        <v>3.4566930000000003E-2</v>
      </c>
      <c r="X11">
        <v>6.9445410000000003E-3</v>
      </c>
      <c r="Y11">
        <v>1.3156042E-2</v>
      </c>
      <c r="Z11">
        <v>6.141784E-3</v>
      </c>
      <c r="AA11">
        <v>5.6188289999999997E-3</v>
      </c>
      <c r="AB11">
        <v>7.4622833999999999E-2</v>
      </c>
      <c r="AC11">
        <v>3.0170707000000001E-2</v>
      </c>
      <c r="AD11">
        <v>6.6230188999999995E-2</v>
      </c>
      <c r="AE11">
        <v>3.6910588000000001E-2</v>
      </c>
      <c r="AF11">
        <v>0.101088102</v>
      </c>
      <c r="AG11">
        <v>8.1962421999999993E-2</v>
      </c>
      <c r="AH11">
        <v>0.12887241699999999</v>
      </c>
      <c r="AI11">
        <v>4.6696661E-2</v>
      </c>
      <c r="AK11">
        <v>42</v>
      </c>
      <c r="AL11">
        <v>0.123096663</v>
      </c>
      <c r="AM11">
        <v>8.8942219000000003E-2</v>
      </c>
      <c r="AN11">
        <v>0.112822305</v>
      </c>
      <c r="AO11">
        <v>0.111643138</v>
      </c>
      <c r="AP11">
        <v>0.131544878</v>
      </c>
      <c r="AQ11">
        <v>0.18707491100000001</v>
      </c>
      <c r="AR11">
        <v>4.5176320999999998E-2</v>
      </c>
      <c r="AS11">
        <v>3.1770956000000003E-2</v>
      </c>
      <c r="AT11">
        <v>0.124576335</v>
      </c>
      <c r="AU11">
        <v>0.44512378600000002</v>
      </c>
      <c r="AV11">
        <v>0.109126442</v>
      </c>
      <c r="AW11">
        <v>0.117983194</v>
      </c>
      <c r="AX11">
        <v>0.15655201199999999</v>
      </c>
      <c r="AZ11">
        <v>42</v>
      </c>
      <c r="BA11">
        <v>0.31055495500000002</v>
      </c>
      <c r="BB11">
        <v>0.21678566099999999</v>
      </c>
      <c r="BC11">
        <v>0.234231521</v>
      </c>
      <c r="BD11">
        <v>0.24300488200000001</v>
      </c>
      <c r="BE11">
        <v>0.29900934699999998</v>
      </c>
      <c r="BF11">
        <v>0.183459926</v>
      </c>
      <c r="BG11">
        <v>0.14880463499999999</v>
      </c>
      <c r="BH11">
        <v>0.29565038500000002</v>
      </c>
      <c r="BI11">
        <v>0.30815226099999998</v>
      </c>
      <c r="BJ11">
        <v>0.38220712499999998</v>
      </c>
      <c r="BK11">
        <v>0.26322036700000001</v>
      </c>
      <c r="BL11">
        <v>0.44502142</v>
      </c>
    </row>
    <row r="12" spans="1:64" x14ac:dyDescent="0.45">
      <c r="A12">
        <v>48</v>
      </c>
      <c r="B12">
        <v>3.6011770000000001E-3</v>
      </c>
      <c r="C12">
        <v>3.0955660000000001E-3</v>
      </c>
      <c r="D12">
        <v>2.9415169999999998E-3</v>
      </c>
      <c r="E12">
        <v>3.2240350000000001E-3</v>
      </c>
      <c r="F12">
        <v>2.914841E-3</v>
      </c>
      <c r="G12">
        <v>3.6797959999999999E-3</v>
      </c>
      <c r="H12">
        <v>3.5932170000000001E-3</v>
      </c>
      <c r="I12">
        <v>3.4719680000000002E-3</v>
      </c>
      <c r="J12">
        <v>2.9941270000000001E-3</v>
      </c>
      <c r="K12">
        <v>3.0475210000000001E-3</v>
      </c>
      <c r="L12">
        <v>3.751613E-3</v>
      </c>
      <c r="M12">
        <v>3.547007E-3</v>
      </c>
      <c r="O12">
        <v>48</v>
      </c>
      <c r="P12">
        <v>5.2711266E-2</v>
      </c>
      <c r="Q12">
        <v>1.9493057000000001E-2</v>
      </c>
      <c r="R12">
        <v>1.6508088000000001E-2</v>
      </c>
      <c r="S12">
        <v>1.6308762000000001E-2</v>
      </c>
      <c r="T12">
        <v>1.3358949E-2</v>
      </c>
      <c r="U12">
        <v>7.1093128000000005E-2</v>
      </c>
      <c r="V12">
        <v>4.3778116999999998E-2</v>
      </c>
      <c r="W12">
        <v>4.7678181E-2</v>
      </c>
      <c r="X12">
        <v>1.0022524999999999E-2</v>
      </c>
      <c r="Y12">
        <v>1.9272714999999999E-2</v>
      </c>
      <c r="Z12">
        <v>8.5595789999999995E-3</v>
      </c>
      <c r="AA12">
        <v>7.1844810000000004E-3</v>
      </c>
      <c r="AB12">
        <v>9.4476026000000005E-2</v>
      </c>
      <c r="AC12">
        <v>4.9795103E-2</v>
      </c>
      <c r="AD12">
        <v>8.9196155999999999E-2</v>
      </c>
      <c r="AE12">
        <v>5.9099575000000001E-2</v>
      </c>
      <c r="AF12">
        <v>0.12568731499999999</v>
      </c>
      <c r="AG12">
        <v>0.105968163</v>
      </c>
      <c r="AH12">
        <v>0.164337385</v>
      </c>
      <c r="AI12">
        <v>5.7715987000000003E-2</v>
      </c>
      <c r="AK12">
        <v>48</v>
      </c>
      <c r="AL12">
        <v>0.15167782899999999</v>
      </c>
      <c r="AM12">
        <v>0.11476338799999999</v>
      </c>
      <c r="AN12">
        <v>0.149984214</v>
      </c>
      <c r="AO12">
        <v>0.14780188399999999</v>
      </c>
      <c r="AP12">
        <v>0.16440060500000001</v>
      </c>
      <c r="AQ12">
        <v>0.23580368099999999</v>
      </c>
      <c r="AR12">
        <v>6.2700553000000006E-2</v>
      </c>
      <c r="AS12">
        <v>4.9070482999999998E-2</v>
      </c>
      <c r="AT12">
        <v>0.153524931</v>
      </c>
      <c r="AU12">
        <v>0.50509105200000004</v>
      </c>
      <c r="AV12">
        <v>0.13950037600000001</v>
      </c>
      <c r="AW12">
        <v>0.14728250900000001</v>
      </c>
      <c r="AX12">
        <v>0.18307278699999999</v>
      </c>
      <c r="AZ12">
        <v>48</v>
      </c>
      <c r="BA12">
        <v>0.37044919100000001</v>
      </c>
      <c r="BB12">
        <v>0.26576368099999997</v>
      </c>
      <c r="BC12">
        <v>0.27082738499999998</v>
      </c>
      <c r="BD12">
        <v>0.29230084899999997</v>
      </c>
      <c r="BE12">
        <v>0.375029479</v>
      </c>
      <c r="BF12">
        <v>0.209176473</v>
      </c>
      <c r="BG12">
        <v>0.173065251</v>
      </c>
      <c r="BH12">
        <v>0.35405831999999998</v>
      </c>
      <c r="BI12">
        <v>0.36420647699999997</v>
      </c>
      <c r="BJ12">
        <v>0.44812257599999999</v>
      </c>
      <c r="BK12">
        <v>0.294079908</v>
      </c>
      <c r="BL12">
        <v>0.52334397799999999</v>
      </c>
    </row>
    <row r="13" spans="1:64" x14ac:dyDescent="0.45">
      <c r="A13">
        <v>54</v>
      </c>
      <c r="B13">
        <v>4.0896329999999996E-3</v>
      </c>
      <c r="C13">
        <v>3.4867800000000001E-3</v>
      </c>
      <c r="D13">
        <v>3.318288E-3</v>
      </c>
      <c r="E13">
        <v>3.6207819999999999E-3</v>
      </c>
      <c r="F13">
        <v>3.2371980000000002E-3</v>
      </c>
      <c r="G13">
        <v>4.0756680000000002E-3</v>
      </c>
      <c r="H13">
        <v>4.0460829999999998E-3</v>
      </c>
      <c r="I13">
        <v>3.891589E-3</v>
      </c>
      <c r="J13">
        <v>3.3086579999999999E-3</v>
      </c>
      <c r="K13">
        <v>3.4390800000000002E-3</v>
      </c>
      <c r="L13">
        <v>4.1517710000000003E-3</v>
      </c>
      <c r="M13">
        <v>4.0252830000000002E-3</v>
      </c>
      <c r="O13">
        <v>54</v>
      </c>
      <c r="P13">
        <v>6.1206778000000003E-2</v>
      </c>
      <c r="Q13">
        <v>2.4532161E-2</v>
      </c>
      <c r="R13">
        <v>1.9663737000000001E-2</v>
      </c>
      <c r="S13">
        <v>2.0326869000000001E-2</v>
      </c>
      <c r="T13">
        <v>1.5885817999999999E-2</v>
      </c>
      <c r="U13">
        <v>8.3630477999999994E-2</v>
      </c>
      <c r="V13">
        <v>5.6793390999999999E-2</v>
      </c>
      <c r="W13">
        <v>6.3025996000000001E-2</v>
      </c>
      <c r="X13">
        <v>1.4368272E-2</v>
      </c>
      <c r="Y13">
        <v>2.7288895000000001E-2</v>
      </c>
      <c r="Z13">
        <v>1.0888711000000001E-2</v>
      </c>
      <c r="AA13">
        <v>8.9803330000000001E-3</v>
      </c>
      <c r="AB13">
        <v>0.116098276</v>
      </c>
      <c r="AC13">
        <v>7.2903149E-2</v>
      </c>
      <c r="AD13">
        <v>0.115829025</v>
      </c>
      <c r="AE13">
        <v>8.8277847000000007E-2</v>
      </c>
      <c r="AF13">
        <v>0.15219444300000001</v>
      </c>
      <c r="AG13">
        <v>0.13124059800000001</v>
      </c>
      <c r="AH13">
        <v>0.203382484</v>
      </c>
      <c r="AI13">
        <v>7.0193700999999997E-2</v>
      </c>
      <c r="AK13">
        <v>54</v>
      </c>
      <c r="AL13">
        <v>0.18172002300000001</v>
      </c>
      <c r="AM13">
        <v>0.144063624</v>
      </c>
      <c r="AN13">
        <v>0.186890473</v>
      </c>
      <c r="AO13">
        <v>0.189395961</v>
      </c>
      <c r="AP13">
        <v>0.203747977</v>
      </c>
      <c r="AQ13">
        <v>0.28922420599999998</v>
      </c>
      <c r="AR13">
        <v>8.4131881000000006E-2</v>
      </c>
      <c r="AS13">
        <v>6.8281876000000005E-2</v>
      </c>
      <c r="AT13">
        <v>0.18056201</v>
      </c>
      <c r="AU13">
        <v>0.56695534199999997</v>
      </c>
      <c r="AV13">
        <v>0.174492762</v>
      </c>
      <c r="AW13">
        <v>0.177181378</v>
      </c>
      <c r="AX13">
        <v>0.209701844</v>
      </c>
      <c r="AZ13">
        <v>54</v>
      </c>
      <c r="BA13">
        <v>0.43255701600000002</v>
      </c>
      <c r="BB13">
        <v>0.31388544400000001</v>
      </c>
      <c r="BC13">
        <v>0.30333373400000002</v>
      </c>
      <c r="BD13">
        <v>0.34147361999999998</v>
      </c>
      <c r="BE13">
        <v>0.45906744399999999</v>
      </c>
      <c r="BF13">
        <v>0.234463642</v>
      </c>
      <c r="BG13">
        <v>0.19513587099999999</v>
      </c>
      <c r="BH13">
        <v>0.41161869099999998</v>
      </c>
      <c r="BI13">
        <v>0.42213757699999999</v>
      </c>
      <c r="BJ13">
        <v>0.51389289199999999</v>
      </c>
      <c r="BK13">
        <v>0.32022719399999999</v>
      </c>
      <c r="BL13">
        <v>0.59586974699999995</v>
      </c>
    </row>
    <row r="14" spans="1:64" x14ac:dyDescent="0.45">
      <c r="A14">
        <v>60</v>
      </c>
      <c r="B14">
        <v>4.5055199999999998E-3</v>
      </c>
      <c r="C14">
        <v>3.9065489999999996E-3</v>
      </c>
      <c r="D14">
        <v>3.695299E-3</v>
      </c>
      <c r="E14">
        <v>4.0957390000000002E-3</v>
      </c>
      <c r="F14">
        <v>3.5864289999999999E-3</v>
      </c>
      <c r="G14">
        <v>4.4995740000000001E-3</v>
      </c>
      <c r="H14">
        <v>4.4925199999999998E-3</v>
      </c>
      <c r="I14">
        <v>4.3227869999999998E-3</v>
      </c>
      <c r="J14">
        <v>3.644357E-3</v>
      </c>
      <c r="K14">
        <v>3.817988E-3</v>
      </c>
      <c r="L14">
        <v>4.6190040000000003E-3</v>
      </c>
      <c r="M14">
        <v>4.4931459999999999E-3</v>
      </c>
      <c r="O14">
        <v>60</v>
      </c>
      <c r="P14">
        <v>7.3433949999999998E-2</v>
      </c>
      <c r="Q14">
        <v>3.1720559000000002E-2</v>
      </c>
      <c r="R14">
        <v>2.3720537E-2</v>
      </c>
      <c r="S14">
        <v>2.4287695000000002E-2</v>
      </c>
      <c r="T14">
        <v>2.0595448999999998E-2</v>
      </c>
      <c r="U14">
        <v>9.773925E-2</v>
      </c>
      <c r="V14">
        <v>7.1247025000000005E-2</v>
      </c>
      <c r="W14">
        <v>8.1354766999999995E-2</v>
      </c>
      <c r="X14">
        <v>2.0510765E-2</v>
      </c>
      <c r="Y14">
        <v>3.8684055000000002E-2</v>
      </c>
      <c r="Z14">
        <v>1.2880324E-2</v>
      </c>
      <c r="AA14">
        <v>1.1155066E-2</v>
      </c>
      <c r="AB14">
        <v>0.13714348800000001</v>
      </c>
      <c r="AC14">
        <v>9.6287980999999995E-2</v>
      </c>
      <c r="AD14">
        <v>0.144491747</v>
      </c>
      <c r="AE14">
        <v>0.120025856</v>
      </c>
      <c r="AF14">
        <v>0.17729314900000001</v>
      </c>
      <c r="AG14">
        <v>0.15604036199999999</v>
      </c>
      <c r="AH14">
        <v>0.24397791899999999</v>
      </c>
      <c r="AI14">
        <v>8.3087146000000001E-2</v>
      </c>
      <c r="AK14">
        <v>60</v>
      </c>
      <c r="AL14">
        <v>0.21093171399999999</v>
      </c>
      <c r="AM14">
        <v>0.17621096</v>
      </c>
      <c r="AN14">
        <v>0.22170446399999999</v>
      </c>
      <c r="AO14">
        <v>0.23304929699999999</v>
      </c>
      <c r="AP14">
        <v>0.25218828999999998</v>
      </c>
      <c r="AQ14">
        <v>0.34284351400000002</v>
      </c>
      <c r="AR14">
        <v>0.10950159</v>
      </c>
      <c r="AS14">
        <v>8.8271059999999998E-2</v>
      </c>
      <c r="AT14">
        <v>0.20981154399999999</v>
      </c>
      <c r="AU14">
        <v>0.63038160399999998</v>
      </c>
      <c r="AV14">
        <v>0.216055157</v>
      </c>
      <c r="AW14">
        <v>0.20715266399999999</v>
      </c>
      <c r="AX14">
        <v>0.23580099700000001</v>
      </c>
      <c r="AZ14">
        <v>60</v>
      </c>
      <c r="BA14">
        <v>0.49690753700000001</v>
      </c>
      <c r="BB14">
        <v>0.35864928400000001</v>
      </c>
      <c r="BC14">
        <v>0.33453090800000002</v>
      </c>
      <c r="BD14">
        <v>0.387382648</v>
      </c>
      <c r="BE14">
        <v>0.55902176800000003</v>
      </c>
      <c r="BF14">
        <v>0.26250261200000002</v>
      </c>
      <c r="BG14">
        <v>0.220127931</v>
      </c>
      <c r="BH14">
        <v>0.46904261899999999</v>
      </c>
      <c r="BI14">
        <v>0.48059279399999999</v>
      </c>
      <c r="BJ14">
        <v>0.57691385399999995</v>
      </c>
      <c r="BK14">
        <v>0.34259346899999998</v>
      </c>
      <c r="BL14">
        <v>0.66683743699999998</v>
      </c>
    </row>
    <row r="15" spans="1:64" x14ac:dyDescent="0.45">
      <c r="A15">
        <v>66</v>
      </c>
      <c r="B15">
        <v>4.9320630000000004E-3</v>
      </c>
      <c r="C15">
        <v>4.3470369999999998E-3</v>
      </c>
      <c r="D15">
        <v>4.0354010000000001E-3</v>
      </c>
      <c r="E15">
        <v>4.6280189999999997E-3</v>
      </c>
      <c r="F15">
        <v>3.9938960000000003E-3</v>
      </c>
      <c r="G15">
        <v>4.9460839999999999E-3</v>
      </c>
      <c r="H15">
        <v>4.922236E-3</v>
      </c>
      <c r="I15">
        <v>4.7717519999999998E-3</v>
      </c>
      <c r="J15">
        <v>3.9670419999999996E-3</v>
      </c>
      <c r="K15">
        <v>4.2177029999999997E-3</v>
      </c>
      <c r="L15">
        <v>4.9874239999999999E-3</v>
      </c>
      <c r="M15">
        <v>4.9344030000000004E-3</v>
      </c>
      <c r="O15">
        <v>66</v>
      </c>
      <c r="P15">
        <v>8.6906091000000005E-2</v>
      </c>
      <c r="Q15">
        <v>3.9724232999999998E-2</v>
      </c>
      <c r="R15">
        <v>2.853669E-2</v>
      </c>
      <c r="S15">
        <v>2.8219695E-2</v>
      </c>
      <c r="T15">
        <v>2.7644563E-2</v>
      </c>
      <c r="U15">
        <v>0.114503065</v>
      </c>
      <c r="V15">
        <v>8.5308223000000002E-2</v>
      </c>
      <c r="W15">
        <v>0.101314219</v>
      </c>
      <c r="X15">
        <v>2.5456369E-2</v>
      </c>
      <c r="Y15">
        <v>5.1401901E-2</v>
      </c>
      <c r="Z15">
        <v>1.4657478E-2</v>
      </c>
      <c r="AA15">
        <v>1.4537576E-2</v>
      </c>
      <c r="AB15">
        <v>0.15925030800000001</v>
      </c>
      <c r="AC15">
        <v>0.122900615</v>
      </c>
      <c r="AD15">
        <v>0.173488639</v>
      </c>
      <c r="AE15">
        <v>0.15220313799999999</v>
      </c>
      <c r="AF15">
        <v>0.202013743</v>
      </c>
      <c r="AG15">
        <v>0.18030300899999999</v>
      </c>
      <c r="AH15">
        <v>0.28089133300000002</v>
      </c>
      <c r="AI15">
        <v>9.7763558E-2</v>
      </c>
      <c r="AK15">
        <v>66</v>
      </c>
      <c r="AL15">
        <v>0.23992318100000001</v>
      </c>
      <c r="AM15">
        <v>0.21047115199999999</v>
      </c>
      <c r="AN15">
        <v>0.25399281000000001</v>
      </c>
      <c r="AO15">
        <v>0.27684397799999999</v>
      </c>
      <c r="AP15">
        <v>0.30289185499999999</v>
      </c>
      <c r="AQ15">
        <v>0.39586775899999999</v>
      </c>
      <c r="AR15">
        <v>0.136657639</v>
      </c>
      <c r="AS15">
        <v>0.10955287700000001</v>
      </c>
      <c r="AT15">
        <v>0.24098177900000001</v>
      </c>
      <c r="AU15">
        <v>0.69216597199999996</v>
      </c>
      <c r="AV15">
        <v>0.26213868400000001</v>
      </c>
      <c r="AW15">
        <v>0.236668885</v>
      </c>
      <c r="AX15">
        <v>0.263668387</v>
      </c>
      <c r="AZ15">
        <v>66</v>
      </c>
      <c r="BA15">
        <v>0.56174332299999996</v>
      </c>
      <c r="BB15">
        <v>0.40164924899999999</v>
      </c>
      <c r="BC15">
        <v>0.364529039</v>
      </c>
      <c r="BD15">
        <v>0.43163512599999998</v>
      </c>
      <c r="BE15">
        <v>0.67724187499999999</v>
      </c>
      <c r="BF15">
        <v>0.29166681700000002</v>
      </c>
      <c r="BG15">
        <v>0.25064592400000002</v>
      </c>
      <c r="BH15">
        <v>0.52725135300000003</v>
      </c>
      <c r="BI15">
        <v>0.54084997300000004</v>
      </c>
      <c r="BJ15">
        <v>0.637480508</v>
      </c>
      <c r="BK15">
        <v>0.35509900799999999</v>
      </c>
      <c r="BL15">
        <v>0.74141873000000003</v>
      </c>
    </row>
    <row r="16" spans="1:64" x14ac:dyDescent="0.45">
      <c r="A16">
        <v>72</v>
      </c>
      <c r="B16">
        <v>5.3618939999999999E-3</v>
      </c>
      <c r="C16">
        <v>4.8210500000000003E-3</v>
      </c>
      <c r="D16">
        <v>4.3741839999999997E-3</v>
      </c>
      <c r="E16">
        <v>5.1603960000000003E-3</v>
      </c>
      <c r="F16">
        <v>4.4270139999999999E-3</v>
      </c>
      <c r="G16">
        <v>5.3729759999999998E-3</v>
      </c>
      <c r="H16">
        <v>5.3650649999999996E-3</v>
      </c>
      <c r="I16">
        <v>5.1646799999999996E-3</v>
      </c>
      <c r="J16">
        <v>4.2816690000000001E-3</v>
      </c>
      <c r="K16">
        <v>4.5807310000000002E-3</v>
      </c>
      <c r="L16">
        <v>5.3147719999999997E-3</v>
      </c>
      <c r="M16">
        <v>5.3565139999999997E-3</v>
      </c>
      <c r="O16">
        <v>72</v>
      </c>
      <c r="P16">
        <v>0.10153424799999999</v>
      </c>
      <c r="Q16">
        <v>4.8884149000000002E-2</v>
      </c>
      <c r="R16">
        <v>3.3589811999999997E-2</v>
      </c>
      <c r="S16">
        <v>3.2347763000000002E-2</v>
      </c>
      <c r="T16">
        <v>3.5274908000000001E-2</v>
      </c>
      <c r="U16">
        <v>0.13229193</v>
      </c>
      <c r="V16">
        <v>9.9395433000000005E-2</v>
      </c>
      <c r="W16">
        <v>0.12314723399999999</v>
      </c>
      <c r="X16">
        <v>2.8821146999999998E-2</v>
      </c>
      <c r="Y16">
        <v>6.3858456999999993E-2</v>
      </c>
      <c r="Z16">
        <v>1.7153212000000001E-2</v>
      </c>
      <c r="AA16">
        <v>1.8576008000000001E-2</v>
      </c>
      <c r="AB16">
        <v>0.180516174</v>
      </c>
      <c r="AC16">
        <v>0.15047285499999999</v>
      </c>
      <c r="AD16">
        <v>0.19980256599999999</v>
      </c>
      <c r="AE16">
        <v>0.18451958099999999</v>
      </c>
      <c r="AF16">
        <v>0.22397365799999999</v>
      </c>
      <c r="AG16">
        <v>0.20227545899999999</v>
      </c>
      <c r="AH16">
        <v>0.31568386700000001</v>
      </c>
      <c r="AI16">
        <v>0.112400008</v>
      </c>
      <c r="AK16">
        <v>72</v>
      </c>
      <c r="AL16">
        <v>0.26703112200000001</v>
      </c>
      <c r="AM16">
        <v>0.245768549</v>
      </c>
      <c r="AN16">
        <v>0.285480501</v>
      </c>
      <c r="AO16">
        <v>0.31884972099999997</v>
      </c>
      <c r="AP16">
        <v>0.34901715999999999</v>
      </c>
      <c r="AQ16">
        <v>0.44728565999999997</v>
      </c>
      <c r="AR16">
        <v>0.16096033200000001</v>
      </c>
      <c r="AS16">
        <v>0.130716583</v>
      </c>
      <c r="AT16">
        <v>0.26922136699999999</v>
      </c>
      <c r="AU16">
        <v>0.75480315600000003</v>
      </c>
      <c r="AV16">
        <v>0.31326936599999999</v>
      </c>
      <c r="AW16">
        <v>0.26470307799999998</v>
      </c>
      <c r="AX16">
        <v>0.29243169000000002</v>
      </c>
      <c r="AZ16">
        <v>72</v>
      </c>
      <c r="BA16">
        <v>0.62273748100000004</v>
      </c>
      <c r="BB16">
        <v>0.44360782799999998</v>
      </c>
      <c r="BC16">
        <v>0.39214767299999997</v>
      </c>
      <c r="BD16">
        <v>0.47940443999999999</v>
      </c>
      <c r="BE16">
        <v>0.81523189699999998</v>
      </c>
      <c r="BF16">
        <v>0.322219857</v>
      </c>
      <c r="BG16">
        <v>0.28622769599999998</v>
      </c>
      <c r="BH16">
        <v>0.58804698799999999</v>
      </c>
      <c r="BI16">
        <v>0.60635803499999996</v>
      </c>
      <c r="BJ16">
        <v>0.69699954600000003</v>
      </c>
      <c r="BK16">
        <v>0.35975560400000001</v>
      </c>
      <c r="BL16">
        <v>0.82266813400000005</v>
      </c>
    </row>
    <row r="17" spans="1:64" x14ac:dyDescent="0.45">
      <c r="A17">
        <v>78</v>
      </c>
      <c r="B17">
        <v>5.7824340000000004E-3</v>
      </c>
      <c r="C17">
        <v>5.2861260000000004E-3</v>
      </c>
      <c r="D17">
        <v>4.7625219999999999E-3</v>
      </c>
      <c r="E17">
        <v>5.6150779999999999E-3</v>
      </c>
      <c r="F17">
        <v>4.8732819999999996E-3</v>
      </c>
      <c r="G17">
        <v>5.8154010000000004E-3</v>
      </c>
      <c r="H17">
        <v>5.8098790000000004E-3</v>
      </c>
      <c r="I17">
        <v>5.5578700000000003E-3</v>
      </c>
      <c r="J17">
        <v>4.6091250000000004E-3</v>
      </c>
      <c r="K17">
        <v>4.9294589999999998E-3</v>
      </c>
      <c r="L17">
        <v>5.6591419999999998E-3</v>
      </c>
      <c r="M17">
        <v>5.7267890000000004E-3</v>
      </c>
      <c r="O17">
        <v>78</v>
      </c>
      <c r="P17">
        <v>0.115297815</v>
      </c>
      <c r="Q17">
        <v>5.8373017999999999E-2</v>
      </c>
      <c r="R17">
        <v>3.7803259999999998E-2</v>
      </c>
      <c r="S17">
        <v>3.7824747999999998E-2</v>
      </c>
      <c r="T17">
        <v>4.2728206999999997E-2</v>
      </c>
      <c r="U17">
        <v>0.14982530399999999</v>
      </c>
      <c r="V17">
        <v>0.113524336</v>
      </c>
      <c r="W17">
        <v>0.14336365300000001</v>
      </c>
      <c r="X17">
        <v>3.0614458000000001E-2</v>
      </c>
      <c r="Y17">
        <v>7.5156227000000006E-2</v>
      </c>
      <c r="Z17">
        <v>1.9738866000000001E-2</v>
      </c>
      <c r="AA17">
        <v>2.3561176999999999E-2</v>
      </c>
      <c r="AB17">
        <v>0.20275510899999999</v>
      </c>
      <c r="AC17">
        <v>0.17797930000000001</v>
      </c>
      <c r="AD17">
        <v>0.226301537</v>
      </c>
      <c r="AE17">
        <v>0.215347659</v>
      </c>
      <c r="AF17">
        <v>0.24698371399999999</v>
      </c>
      <c r="AG17">
        <v>0.22307148399999999</v>
      </c>
      <c r="AH17">
        <v>0.34467401399999997</v>
      </c>
      <c r="AI17">
        <v>0.129947325</v>
      </c>
      <c r="AK17">
        <v>78</v>
      </c>
      <c r="AL17">
        <v>0.29612595000000003</v>
      </c>
      <c r="AM17">
        <v>0.28060268999999999</v>
      </c>
      <c r="AN17">
        <v>0.31664628900000003</v>
      </c>
      <c r="AO17">
        <v>0.36056308500000001</v>
      </c>
      <c r="AP17">
        <v>0.38782815399999998</v>
      </c>
      <c r="AQ17">
        <v>0.49616491800000001</v>
      </c>
      <c r="AR17">
        <v>0.183429116</v>
      </c>
      <c r="AS17">
        <v>0.152202966</v>
      </c>
      <c r="AT17">
        <v>0.29622649499999998</v>
      </c>
      <c r="AU17">
        <v>0.81681861499999997</v>
      </c>
      <c r="AV17">
        <v>0.36644306999999998</v>
      </c>
      <c r="AW17">
        <v>0.29049172699999998</v>
      </c>
      <c r="AX17">
        <v>0.31922273899999998</v>
      </c>
      <c r="AZ17">
        <v>78</v>
      </c>
      <c r="BA17">
        <v>0.68133504300000003</v>
      </c>
      <c r="BB17">
        <v>0.484139663</v>
      </c>
      <c r="BC17">
        <v>0.416452304</v>
      </c>
      <c r="BD17">
        <v>0.52906123999999999</v>
      </c>
      <c r="BE17">
        <v>0.96873810400000004</v>
      </c>
      <c r="BF17">
        <v>0.35214653200000001</v>
      </c>
      <c r="BG17">
        <v>0.32173247599999999</v>
      </c>
      <c r="BH17">
        <v>0.64689046500000003</v>
      </c>
      <c r="BI17">
        <v>0.67227225199999996</v>
      </c>
      <c r="BJ17">
        <v>0.74965860699999998</v>
      </c>
      <c r="BK17">
        <v>0.36010396900000002</v>
      </c>
      <c r="BL17">
        <v>0.90842179000000001</v>
      </c>
    </row>
    <row r="18" spans="1:64" x14ac:dyDescent="0.45">
      <c r="A18">
        <v>84</v>
      </c>
      <c r="B18">
        <v>6.1984309999999999E-3</v>
      </c>
      <c r="C18">
        <v>5.7233370000000002E-3</v>
      </c>
      <c r="D18">
        <v>5.1566069999999997E-3</v>
      </c>
      <c r="E18">
        <v>6.0582350000000004E-3</v>
      </c>
      <c r="F18">
        <v>5.2766180000000003E-3</v>
      </c>
      <c r="G18">
        <v>6.2234960000000002E-3</v>
      </c>
      <c r="H18">
        <v>6.2372060000000003E-3</v>
      </c>
      <c r="I18">
        <v>5.9389129999999997E-3</v>
      </c>
      <c r="J18">
        <v>5.0229630000000001E-3</v>
      </c>
      <c r="K18">
        <v>5.2882559999999999E-3</v>
      </c>
      <c r="L18">
        <v>6.0298649999999997E-3</v>
      </c>
      <c r="M18">
        <v>6.081225E-3</v>
      </c>
      <c r="O18">
        <v>84</v>
      </c>
      <c r="P18">
        <v>0.125690582</v>
      </c>
      <c r="Q18">
        <v>6.7468476999999999E-2</v>
      </c>
      <c r="R18">
        <v>4.11546E-2</v>
      </c>
      <c r="S18">
        <v>4.2486904999999998E-2</v>
      </c>
      <c r="T18">
        <v>4.9148842999999998E-2</v>
      </c>
      <c r="U18">
        <v>0.16639683899999999</v>
      </c>
      <c r="V18">
        <v>0.12667034699999999</v>
      </c>
      <c r="W18">
        <v>0.162121547</v>
      </c>
      <c r="X18">
        <v>3.2887380000000001E-2</v>
      </c>
      <c r="Y18">
        <v>8.6129724000000005E-2</v>
      </c>
      <c r="Z18">
        <v>2.2275197E-2</v>
      </c>
      <c r="AA18">
        <v>2.8251918000000001E-2</v>
      </c>
      <c r="AB18">
        <v>0.223731019</v>
      </c>
      <c r="AC18">
        <v>0.20723539499999999</v>
      </c>
      <c r="AD18">
        <v>0.25332725299999997</v>
      </c>
      <c r="AE18">
        <v>0.24309172000000001</v>
      </c>
      <c r="AF18">
        <v>0.26870334400000001</v>
      </c>
      <c r="AG18">
        <v>0.244033735</v>
      </c>
      <c r="AH18">
        <v>0.370849084</v>
      </c>
      <c r="AI18">
        <v>0.150661396</v>
      </c>
      <c r="AK18">
        <v>84</v>
      </c>
      <c r="AL18">
        <v>0.32287545400000001</v>
      </c>
      <c r="AM18">
        <v>0.31390764100000002</v>
      </c>
      <c r="AN18">
        <v>0.34823121299999998</v>
      </c>
      <c r="AO18">
        <v>0.403570559</v>
      </c>
      <c r="AP18">
        <v>0.421608924</v>
      </c>
      <c r="AQ18">
        <v>0.53940444899999995</v>
      </c>
      <c r="AR18">
        <v>0.205011938</v>
      </c>
      <c r="AS18">
        <v>0.17487143399999999</v>
      </c>
      <c r="AT18">
        <v>0.32055741799999998</v>
      </c>
      <c r="AU18">
        <v>0.877574246</v>
      </c>
      <c r="AV18">
        <v>0.42031521599999999</v>
      </c>
      <c r="AW18">
        <v>0.31426817899999998</v>
      </c>
      <c r="AX18">
        <v>0.34301238899999997</v>
      </c>
      <c r="AZ18">
        <v>84</v>
      </c>
      <c r="BA18">
        <v>0.73536137999999995</v>
      </c>
      <c r="BB18">
        <v>0.52163272199999999</v>
      </c>
      <c r="BC18">
        <v>0.43935047500000002</v>
      </c>
      <c r="BD18">
        <v>0.58277305300000004</v>
      </c>
      <c r="BE18">
        <v>1.127858542</v>
      </c>
      <c r="BF18">
        <v>0.38182846500000001</v>
      </c>
      <c r="BG18">
        <v>0.35434602599999998</v>
      </c>
      <c r="BH18">
        <v>0.69831507299999995</v>
      </c>
      <c r="BI18">
        <v>0.73718642400000001</v>
      </c>
      <c r="BJ18">
        <v>0.79713488799999999</v>
      </c>
      <c r="BK18">
        <v>0.36045832500000002</v>
      </c>
      <c r="BL18">
        <v>0.99442769900000005</v>
      </c>
    </row>
    <row r="19" spans="1:64" x14ac:dyDescent="0.45">
      <c r="A19">
        <v>90</v>
      </c>
      <c r="B19">
        <v>6.6347189999999999E-3</v>
      </c>
      <c r="C19">
        <v>6.1461220000000004E-3</v>
      </c>
      <c r="D19">
        <v>5.5748899999999999E-3</v>
      </c>
      <c r="E19">
        <v>6.5035700000000002E-3</v>
      </c>
      <c r="F19">
        <v>5.6613929999999998E-3</v>
      </c>
      <c r="G19">
        <v>6.7069790000000001E-3</v>
      </c>
      <c r="H19">
        <v>6.6279640000000001E-3</v>
      </c>
      <c r="I19">
        <v>6.3241649999999996E-3</v>
      </c>
      <c r="J19">
        <v>5.460716E-3</v>
      </c>
      <c r="K19">
        <v>5.6719860000000004E-3</v>
      </c>
      <c r="L19">
        <v>6.4764890000000002E-3</v>
      </c>
      <c r="M19">
        <v>6.4602139999999997E-3</v>
      </c>
      <c r="O19">
        <v>90</v>
      </c>
      <c r="P19">
        <v>0.13319678099999999</v>
      </c>
      <c r="Q19">
        <v>7.6432668999999995E-2</v>
      </c>
      <c r="R19">
        <v>4.7058146000000002E-2</v>
      </c>
      <c r="S19">
        <v>4.6426459000000003E-2</v>
      </c>
      <c r="T19">
        <v>5.4698429999999999E-2</v>
      </c>
      <c r="U19">
        <v>0.18202913500000001</v>
      </c>
      <c r="V19">
        <v>0.13679797399999999</v>
      </c>
      <c r="W19">
        <v>0.179295449</v>
      </c>
      <c r="X19">
        <v>3.4987643999999998E-2</v>
      </c>
      <c r="Y19">
        <v>9.7458495000000006E-2</v>
      </c>
      <c r="Z19">
        <v>2.5011479999999999E-2</v>
      </c>
      <c r="AA19">
        <v>3.2540558999999997E-2</v>
      </c>
      <c r="AB19">
        <v>0.24318732900000001</v>
      </c>
      <c r="AC19">
        <v>0.237127171</v>
      </c>
      <c r="AD19">
        <v>0.27883939400000002</v>
      </c>
      <c r="AE19">
        <v>0.26773075899999998</v>
      </c>
      <c r="AF19">
        <v>0.28644840399999999</v>
      </c>
      <c r="AG19">
        <v>0.26655445999999999</v>
      </c>
      <c r="AH19">
        <v>0.395582765</v>
      </c>
      <c r="AI19">
        <v>0.17399795200000001</v>
      </c>
      <c r="AK19">
        <v>90</v>
      </c>
      <c r="AL19">
        <v>0.34869129500000001</v>
      </c>
      <c r="AM19">
        <v>0.345197478</v>
      </c>
      <c r="AN19">
        <v>0.37994893800000001</v>
      </c>
      <c r="AO19">
        <v>0.44681693</v>
      </c>
      <c r="AP19">
        <v>0.45365962100000001</v>
      </c>
      <c r="AQ19">
        <v>0.57885534699999996</v>
      </c>
      <c r="AR19">
        <v>0.227065347</v>
      </c>
      <c r="AS19">
        <v>0.19818988300000001</v>
      </c>
      <c r="AT19">
        <v>0.34481666500000002</v>
      </c>
      <c r="AU19">
        <v>0.93765008900000002</v>
      </c>
      <c r="AV19">
        <v>0.47398364599999998</v>
      </c>
      <c r="AW19">
        <v>0.335738329</v>
      </c>
      <c r="AX19">
        <v>0.36399475999999997</v>
      </c>
      <c r="AZ19">
        <v>90</v>
      </c>
      <c r="BA19">
        <v>0.78873707299999996</v>
      </c>
      <c r="BB19">
        <v>0.556746407</v>
      </c>
      <c r="BC19">
        <v>0.46226883400000002</v>
      </c>
      <c r="BD19">
        <v>0.63810310299999995</v>
      </c>
      <c r="BE19">
        <v>1.29158225</v>
      </c>
      <c r="BF19">
        <v>0.412638597</v>
      </c>
      <c r="BG19">
        <v>0.38872228599999997</v>
      </c>
      <c r="BH19">
        <v>0.74271034199999997</v>
      </c>
      <c r="BI19">
        <v>0.796483567</v>
      </c>
      <c r="BJ19">
        <v>0.84433387299999996</v>
      </c>
      <c r="BK19">
        <v>0.36221397700000002</v>
      </c>
      <c r="BL19">
        <v>1.077433235</v>
      </c>
    </row>
    <row r="20" spans="1:64" x14ac:dyDescent="0.45">
      <c r="A20">
        <v>96</v>
      </c>
      <c r="B20">
        <v>7.0368000000000002E-3</v>
      </c>
      <c r="C20">
        <v>6.543597E-3</v>
      </c>
      <c r="D20">
        <v>6.0254619999999997E-3</v>
      </c>
      <c r="E20">
        <v>6.8927800000000003E-3</v>
      </c>
      <c r="F20">
        <v>6.0789490000000002E-3</v>
      </c>
      <c r="G20">
        <v>7.1709030000000002E-3</v>
      </c>
      <c r="H20">
        <v>7.0129579999999997E-3</v>
      </c>
      <c r="I20">
        <v>6.7130719999999996E-3</v>
      </c>
      <c r="J20">
        <v>5.8730220000000003E-3</v>
      </c>
      <c r="K20">
        <v>6.0631469999999996E-3</v>
      </c>
      <c r="L20">
        <v>6.9044299999999996E-3</v>
      </c>
      <c r="M20">
        <v>6.8092769999999999E-3</v>
      </c>
      <c r="O20">
        <v>96</v>
      </c>
      <c r="P20">
        <v>0.14062903900000001</v>
      </c>
      <c r="Q20">
        <v>8.5945239000000007E-2</v>
      </c>
      <c r="R20">
        <v>5.5993586999999997E-2</v>
      </c>
      <c r="S20">
        <v>4.8528942999999998E-2</v>
      </c>
      <c r="T20">
        <v>6.0718547999999997E-2</v>
      </c>
      <c r="U20">
        <v>0.19842568899999999</v>
      </c>
      <c r="V20">
        <v>0.14639039500000001</v>
      </c>
      <c r="W20">
        <v>0.196495424</v>
      </c>
      <c r="X20">
        <v>3.6881278000000003E-2</v>
      </c>
      <c r="Y20">
        <v>0.10863086299999999</v>
      </c>
      <c r="Z20">
        <v>2.8322652E-2</v>
      </c>
      <c r="AA20">
        <v>3.6244922999999998E-2</v>
      </c>
      <c r="AB20">
        <v>0.26208560199999997</v>
      </c>
      <c r="AC20">
        <v>0.26759814500000001</v>
      </c>
      <c r="AD20">
        <v>0.30212910999999998</v>
      </c>
      <c r="AE20">
        <v>0.29120631000000002</v>
      </c>
      <c r="AF20">
        <v>0.30457503699999999</v>
      </c>
      <c r="AG20">
        <v>0.29022548599999998</v>
      </c>
      <c r="AH20">
        <v>0.42030496499999997</v>
      </c>
      <c r="AI20">
        <v>0.19920621499999999</v>
      </c>
      <c r="AK20">
        <v>96</v>
      </c>
      <c r="AL20">
        <v>0.37301409699999999</v>
      </c>
      <c r="AM20">
        <v>0.37521367500000002</v>
      </c>
      <c r="AN20">
        <v>0.410534976</v>
      </c>
      <c r="AO20">
        <v>0.489064899</v>
      </c>
      <c r="AP20">
        <v>0.483997962</v>
      </c>
      <c r="AQ20">
        <v>0.61577057099999999</v>
      </c>
      <c r="AR20">
        <v>0.25142985499999998</v>
      </c>
      <c r="AS20">
        <v>0.21934632600000001</v>
      </c>
      <c r="AT20">
        <v>0.37108755999999998</v>
      </c>
      <c r="AU20">
        <v>0.99758178200000003</v>
      </c>
      <c r="AV20">
        <v>0.52688155199999998</v>
      </c>
      <c r="AW20">
        <v>0.35499408999999998</v>
      </c>
      <c r="AX20">
        <v>0.38341787700000002</v>
      </c>
      <c r="AZ20">
        <v>96</v>
      </c>
      <c r="BA20">
        <v>0.84424796000000002</v>
      </c>
      <c r="BB20">
        <v>0.59033591699999999</v>
      </c>
      <c r="BC20">
        <v>0.48289264700000001</v>
      </c>
      <c r="BD20">
        <v>0.69155708800000004</v>
      </c>
      <c r="BE20">
        <v>1.4351394070000001</v>
      </c>
      <c r="BF20">
        <v>0.44188169700000002</v>
      </c>
      <c r="BG20">
        <v>0.42261677800000003</v>
      </c>
      <c r="BH20">
        <v>0.78459841600000002</v>
      </c>
      <c r="BI20">
        <v>0.84940868800000002</v>
      </c>
      <c r="BJ20">
        <v>0.88838125099999998</v>
      </c>
      <c r="BK20">
        <v>0.365364568</v>
      </c>
      <c r="BL20">
        <v>1.1552100430000001</v>
      </c>
    </row>
    <row r="21" spans="1:64" x14ac:dyDescent="0.45">
      <c r="A21">
        <v>102</v>
      </c>
      <c r="B21">
        <v>7.4742300000000001E-3</v>
      </c>
      <c r="C21">
        <v>6.9501379999999998E-3</v>
      </c>
      <c r="D21">
        <v>6.4820700000000004E-3</v>
      </c>
      <c r="E21">
        <v>7.2753419999999997E-3</v>
      </c>
      <c r="F21">
        <v>6.4596209999999996E-3</v>
      </c>
      <c r="G21">
        <v>7.6209820000000001E-3</v>
      </c>
      <c r="H21">
        <v>7.373185E-3</v>
      </c>
      <c r="I21">
        <v>7.1619600000000002E-3</v>
      </c>
      <c r="J21">
        <v>6.2614150000000002E-3</v>
      </c>
      <c r="K21">
        <v>6.4571239999999998E-3</v>
      </c>
      <c r="L21">
        <v>7.3523729999999997E-3</v>
      </c>
      <c r="M21">
        <v>7.1821819999999996E-3</v>
      </c>
      <c r="O21">
        <v>102</v>
      </c>
      <c r="P21">
        <v>0.14914840600000001</v>
      </c>
      <c r="Q21">
        <v>9.3919163999999999E-2</v>
      </c>
      <c r="R21">
        <v>6.9118443000000002E-2</v>
      </c>
      <c r="S21">
        <v>5.0556578999999997E-2</v>
      </c>
      <c r="T21">
        <v>6.7494198000000005E-2</v>
      </c>
      <c r="U21">
        <v>0.21404632700000001</v>
      </c>
      <c r="V21">
        <v>0.15533812899999999</v>
      </c>
      <c r="W21">
        <v>0.21307372199999999</v>
      </c>
      <c r="X21">
        <v>3.8152137000000003E-2</v>
      </c>
      <c r="Y21">
        <v>0.118386042</v>
      </c>
      <c r="Z21">
        <v>3.1705346000000002E-2</v>
      </c>
      <c r="AA21">
        <v>4.0162726000000003E-2</v>
      </c>
      <c r="AB21">
        <v>0.27911178599999997</v>
      </c>
      <c r="AC21">
        <v>0.29785555499999999</v>
      </c>
      <c r="AD21">
        <v>0.32536078000000002</v>
      </c>
      <c r="AE21">
        <v>0.31473526600000001</v>
      </c>
      <c r="AF21">
        <v>0.323202606</v>
      </c>
      <c r="AG21">
        <v>0.31563721700000003</v>
      </c>
      <c r="AH21">
        <v>0.44524435200000001</v>
      </c>
      <c r="AI21">
        <v>0.22225803299999999</v>
      </c>
      <c r="AK21">
        <v>102</v>
      </c>
      <c r="AL21">
        <v>0.39484414899999998</v>
      </c>
      <c r="AM21">
        <v>0.40437311999999997</v>
      </c>
      <c r="AN21">
        <v>0.438840589</v>
      </c>
      <c r="AO21">
        <v>0.52861767800000004</v>
      </c>
      <c r="AP21">
        <v>0.51262265200000001</v>
      </c>
      <c r="AQ21">
        <v>0.65239594199999995</v>
      </c>
      <c r="AR21">
        <v>0.277486811</v>
      </c>
      <c r="AS21">
        <v>0.23979329199999999</v>
      </c>
      <c r="AT21">
        <v>0.40188177200000003</v>
      </c>
      <c r="AU21">
        <v>1.0542065329999999</v>
      </c>
      <c r="AV21">
        <v>0.57551255099999998</v>
      </c>
      <c r="AW21">
        <v>0.37262045799999999</v>
      </c>
      <c r="AX21">
        <v>0.40343583500000002</v>
      </c>
      <c r="AZ21">
        <v>102</v>
      </c>
      <c r="BA21">
        <v>0.90177083599999996</v>
      </c>
      <c r="BB21">
        <v>0.62473069400000003</v>
      </c>
      <c r="BC21">
        <v>0.49772092600000001</v>
      </c>
      <c r="BD21">
        <v>0.74354040600000004</v>
      </c>
      <c r="BE21">
        <v>1.573583521</v>
      </c>
      <c r="BF21">
        <v>0.47261139499999999</v>
      </c>
      <c r="BG21">
        <v>0.456259313</v>
      </c>
      <c r="BH21">
        <v>0.825288935</v>
      </c>
      <c r="BI21">
        <v>0.90101855799999997</v>
      </c>
      <c r="BJ21">
        <v>0.93298408200000005</v>
      </c>
      <c r="BK21">
        <v>0.36985083000000002</v>
      </c>
      <c r="BL21">
        <v>1.2273050640000001</v>
      </c>
    </row>
    <row r="22" spans="1:64" x14ac:dyDescent="0.45">
      <c r="A22">
        <v>108</v>
      </c>
      <c r="B22">
        <v>7.9270690000000001E-3</v>
      </c>
      <c r="C22">
        <v>7.3278459999999998E-3</v>
      </c>
      <c r="D22">
        <v>6.9017200000000001E-3</v>
      </c>
      <c r="E22">
        <v>7.6839320000000001E-3</v>
      </c>
      <c r="F22">
        <v>6.8264420000000003E-3</v>
      </c>
      <c r="G22">
        <v>8.0738960000000005E-3</v>
      </c>
      <c r="H22">
        <v>7.7206139999999998E-3</v>
      </c>
      <c r="I22">
        <v>7.6594790000000003E-3</v>
      </c>
      <c r="J22">
        <v>6.6655179999999996E-3</v>
      </c>
      <c r="K22">
        <v>6.8507849999999999E-3</v>
      </c>
      <c r="L22">
        <v>7.8299279999999999E-3</v>
      </c>
      <c r="M22">
        <v>7.6062339999999999E-3</v>
      </c>
      <c r="O22">
        <v>108</v>
      </c>
      <c r="P22">
        <v>0.15763804300000001</v>
      </c>
      <c r="Q22">
        <v>0.10048981</v>
      </c>
      <c r="R22">
        <v>8.2082238000000002E-2</v>
      </c>
      <c r="S22">
        <v>5.3349537000000002E-2</v>
      </c>
      <c r="T22">
        <v>7.4526920999999996E-2</v>
      </c>
      <c r="U22">
        <v>0.22953190100000001</v>
      </c>
      <c r="V22">
        <v>0.16297473000000001</v>
      </c>
      <c r="W22">
        <v>0.228444128</v>
      </c>
      <c r="X22">
        <v>3.9984807999999997E-2</v>
      </c>
      <c r="Y22">
        <v>0.127145486</v>
      </c>
      <c r="Z22">
        <v>3.6058535000000003E-2</v>
      </c>
      <c r="AA22">
        <v>4.5001042999999998E-2</v>
      </c>
      <c r="AB22">
        <v>0.29638056600000001</v>
      </c>
      <c r="AC22">
        <v>0.32489341900000002</v>
      </c>
      <c r="AD22">
        <v>0.35219995799999998</v>
      </c>
      <c r="AE22">
        <v>0.33814359199999999</v>
      </c>
      <c r="AF22">
        <v>0.34254126000000001</v>
      </c>
      <c r="AG22">
        <v>0.34147645100000001</v>
      </c>
      <c r="AH22">
        <v>0.46827623400000001</v>
      </c>
      <c r="AI22">
        <v>0.244917262</v>
      </c>
      <c r="AK22">
        <v>108</v>
      </c>
      <c r="AL22">
        <v>0.41455724799999999</v>
      </c>
      <c r="AM22">
        <v>0.43444844999999999</v>
      </c>
      <c r="AN22">
        <v>0.46565779400000001</v>
      </c>
      <c r="AO22">
        <v>0.567073194</v>
      </c>
      <c r="AP22">
        <v>0.54051268699999999</v>
      </c>
      <c r="AQ22">
        <v>0.68793247700000004</v>
      </c>
      <c r="AR22">
        <v>0.30463728499999998</v>
      </c>
      <c r="AS22">
        <v>0.25998348900000001</v>
      </c>
      <c r="AT22">
        <v>0.435573196</v>
      </c>
      <c r="AU22">
        <v>1.110457585</v>
      </c>
      <c r="AV22">
        <v>0.62298158100000001</v>
      </c>
      <c r="AW22">
        <v>0.38947721299999999</v>
      </c>
      <c r="AX22">
        <v>0.42392479399999999</v>
      </c>
      <c r="AZ22">
        <v>108</v>
      </c>
      <c r="BA22">
        <v>0.95763405499999998</v>
      </c>
      <c r="BB22">
        <v>0.66036244499999996</v>
      </c>
      <c r="BC22">
        <v>0.50751193500000003</v>
      </c>
      <c r="BD22">
        <v>0.79591899099999996</v>
      </c>
      <c r="BE22">
        <v>1.703366932</v>
      </c>
      <c r="BF22">
        <v>0.50334109299999996</v>
      </c>
      <c r="BG22">
        <v>0.489901849</v>
      </c>
      <c r="BH22">
        <v>0.86597945300000001</v>
      </c>
      <c r="BI22">
        <v>0.95320411800000004</v>
      </c>
      <c r="BJ22">
        <v>0.97985309399999998</v>
      </c>
      <c r="BK22">
        <v>0.37328611699999997</v>
      </c>
      <c r="BL22">
        <v>1.293382456</v>
      </c>
    </row>
    <row r="23" spans="1:64" x14ac:dyDescent="0.45">
      <c r="A23">
        <v>114</v>
      </c>
      <c r="B23">
        <v>8.4121189999999992E-3</v>
      </c>
      <c r="C23">
        <v>7.7376550000000004E-3</v>
      </c>
      <c r="D23">
        <v>7.3185059999999998E-3</v>
      </c>
      <c r="E23">
        <v>8.1451979999999993E-3</v>
      </c>
      <c r="F23">
        <v>7.2860069999999997E-3</v>
      </c>
      <c r="G23">
        <v>8.5321370000000004E-3</v>
      </c>
      <c r="H23">
        <v>8.1551880000000007E-3</v>
      </c>
      <c r="I23">
        <v>8.2419590000000001E-3</v>
      </c>
      <c r="J23">
        <v>7.0666139999999997E-3</v>
      </c>
      <c r="K23">
        <v>7.2960430000000003E-3</v>
      </c>
      <c r="L23">
        <v>8.3192070000000003E-3</v>
      </c>
      <c r="M23">
        <v>8.1076110000000007E-3</v>
      </c>
      <c r="O23">
        <v>114</v>
      </c>
      <c r="P23">
        <v>0.16511677</v>
      </c>
      <c r="Q23">
        <v>0.10581876899999999</v>
      </c>
      <c r="R23">
        <v>9.5431394000000003E-2</v>
      </c>
      <c r="S23">
        <v>5.8855540999999997E-2</v>
      </c>
      <c r="T23">
        <v>8.1947045999999996E-2</v>
      </c>
      <c r="U23">
        <v>0.24361006399999999</v>
      </c>
      <c r="V23">
        <v>0.16913836600000001</v>
      </c>
      <c r="W23">
        <v>0.24321789499999999</v>
      </c>
      <c r="X23">
        <v>4.2953205000000001E-2</v>
      </c>
      <c r="Y23">
        <v>0.13601324400000001</v>
      </c>
      <c r="Z23">
        <v>4.0618494999999998E-2</v>
      </c>
      <c r="AA23">
        <v>5.2030594999999999E-2</v>
      </c>
      <c r="AB23">
        <v>0.31340227999999998</v>
      </c>
      <c r="AC23">
        <v>0.35055438300000002</v>
      </c>
      <c r="AD23">
        <v>0.38361872299999999</v>
      </c>
      <c r="AE23">
        <v>0.36125953100000002</v>
      </c>
      <c r="AF23">
        <v>0.36313523800000003</v>
      </c>
      <c r="AG23">
        <v>0.36641986500000001</v>
      </c>
      <c r="AH23">
        <v>0.48964395700000002</v>
      </c>
      <c r="AI23">
        <v>0.26508149199999997</v>
      </c>
      <c r="AK23">
        <v>114</v>
      </c>
      <c r="AL23">
        <v>0.43304643799999998</v>
      </c>
      <c r="AM23">
        <v>0.466998619</v>
      </c>
      <c r="AN23">
        <v>0.49229127499999997</v>
      </c>
      <c r="AO23">
        <v>0.60760056299999998</v>
      </c>
      <c r="AP23">
        <v>0.57418219599999998</v>
      </c>
      <c r="AQ23">
        <v>0.72343908599999995</v>
      </c>
      <c r="AR23">
        <v>0.33152883799999999</v>
      </c>
      <c r="AS23">
        <v>0.28334280499999998</v>
      </c>
      <c r="AT23">
        <v>0.46631977400000002</v>
      </c>
      <c r="AU23">
        <v>1.166899084</v>
      </c>
      <c r="AV23">
        <v>0.66726581900000004</v>
      </c>
      <c r="AW23">
        <v>0.408583111</v>
      </c>
      <c r="AX23">
        <v>0.44554030999999999</v>
      </c>
      <c r="AZ23">
        <v>114</v>
      </c>
      <c r="BA23">
        <v>1.0176101930000001</v>
      </c>
      <c r="BB23">
        <v>0.69532222700000001</v>
      </c>
      <c r="BC23">
        <v>0.51504907799999999</v>
      </c>
      <c r="BD23">
        <v>0.84944475399999997</v>
      </c>
      <c r="BE23">
        <v>1.844479067</v>
      </c>
      <c r="BF23" t="s">
        <v>4</v>
      </c>
      <c r="BG23" t="s">
        <v>4</v>
      </c>
      <c r="BH23" t="s">
        <v>4</v>
      </c>
      <c r="BI23">
        <v>1.0048688880000001</v>
      </c>
      <c r="BJ23">
        <v>1.0288927969999999</v>
      </c>
      <c r="BK23">
        <v>0.37525151699999998</v>
      </c>
      <c r="BL23">
        <v>1.349697712</v>
      </c>
    </row>
    <row r="24" spans="1:64" x14ac:dyDescent="0.45">
      <c r="A24">
        <v>120</v>
      </c>
      <c r="B24">
        <v>8.8971699999999994E-3</v>
      </c>
      <c r="C24">
        <v>8.1474640000000001E-3</v>
      </c>
      <c r="D24">
        <v>7.7352929999999999E-3</v>
      </c>
      <c r="E24">
        <v>8.6064639999999994E-3</v>
      </c>
      <c r="F24">
        <v>7.745572E-3</v>
      </c>
      <c r="G24">
        <v>8.9903780000000003E-3</v>
      </c>
      <c r="H24">
        <v>8.5897620000000008E-3</v>
      </c>
      <c r="I24">
        <v>8.8244389999999999E-3</v>
      </c>
      <c r="J24">
        <v>7.4677099999999998E-3</v>
      </c>
      <c r="K24">
        <v>7.7413009999999999E-3</v>
      </c>
      <c r="L24">
        <v>8.8084860000000008E-3</v>
      </c>
      <c r="M24">
        <v>8.6089889999999992E-3</v>
      </c>
      <c r="O24">
        <v>120</v>
      </c>
      <c r="P24">
        <v>0.17259549599999999</v>
      </c>
      <c r="Q24">
        <v>0.111147727</v>
      </c>
      <c r="R24">
        <v>0.10878055</v>
      </c>
      <c r="S24">
        <v>6.4361544000000007E-2</v>
      </c>
      <c r="T24">
        <v>8.9367171999999995E-2</v>
      </c>
      <c r="U24">
        <v>0.25768822800000002</v>
      </c>
      <c r="V24">
        <v>0.17530200200000001</v>
      </c>
      <c r="W24">
        <v>0.25799166099999998</v>
      </c>
      <c r="X24">
        <v>4.5921600999999999E-2</v>
      </c>
      <c r="Y24">
        <v>0.14488100300000001</v>
      </c>
      <c r="Z24">
        <v>4.5178454999999999E-2</v>
      </c>
      <c r="AA24">
        <v>5.9060146000000001E-2</v>
      </c>
      <c r="AB24">
        <v>0.330423994</v>
      </c>
      <c r="AC24">
        <v>0.376215348</v>
      </c>
      <c r="AD24">
        <v>0.41503748699999998</v>
      </c>
      <c r="AE24">
        <v>0.38437547</v>
      </c>
      <c r="AF24">
        <v>0.38372921599999998</v>
      </c>
      <c r="AG24">
        <v>0.39136327799999998</v>
      </c>
      <c r="AH24">
        <v>0.51101168100000005</v>
      </c>
      <c r="AI24">
        <v>0.28524572199999998</v>
      </c>
      <c r="AK24">
        <v>120</v>
      </c>
      <c r="AL24">
        <v>0.45153562899999999</v>
      </c>
      <c r="AM24">
        <v>0.49954878800000002</v>
      </c>
      <c r="AN24">
        <v>0.51892475599999999</v>
      </c>
      <c r="AO24">
        <v>0.64812793199999996</v>
      </c>
      <c r="AP24">
        <v>0.60785170399999999</v>
      </c>
      <c r="AQ24">
        <v>0.758945694</v>
      </c>
      <c r="AR24">
        <v>0.35842038999999998</v>
      </c>
      <c r="AS24">
        <v>0.30670212099999999</v>
      </c>
      <c r="AT24">
        <v>0.49706635100000002</v>
      </c>
      <c r="AU24">
        <v>1.2233405829999999</v>
      </c>
      <c r="AV24">
        <v>0.71155005699999996</v>
      </c>
      <c r="AW24">
        <v>0.42768900900000001</v>
      </c>
      <c r="AX24">
        <v>0.46715582700000002</v>
      </c>
      <c r="AZ24">
        <v>120</v>
      </c>
      <c r="BA24">
        <v>1.077586331</v>
      </c>
      <c r="BB24">
        <v>0.73028200899999995</v>
      </c>
      <c r="BC24">
        <v>0.52258622099999996</v>
      </c>
      <c r="BD24">
        <v>0.90297051699999997</v>
      </c>
      <c r="BE24">
        <v>1.985591203</v>
      </c>
      <c r="BF24" t="s">
        <v>4</v>
      </c>
      <c r="BG24" t="s">
        <v>4</v>
      </c>
      <c r="BH24" t="s">
        <v>4</v>
      </c>
      <c r="BI24">
        <v>1.0565336569999999</v>
      </c>
      <c r="BJ24">
        <v>1.0779325</v>
      </c>
      <c r="BK24">
        <v>0.37721691699999998</v>
      </c>
      <c r="BL24">
        <v>1.406012968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3324F-DE5E-4A80-9EB8-1161E5937B77}">
  <dimension ref="A1:D34"/>
  <sheetViews>
    <sheetView topLeftCell="A4" workbookViewId="0">
      <selection activeCell="L17" sqref="L17"/>
    </sheetView>
  </sheetViews>
  <sheetFormatPr defaultRowHeight="18" x14ac:dyDescent="0.45"/>
  <sheetData>
    <row r="1" spans="1:4" x14ac:dyDescent="0.45">
      <c r="A1" s="1" t="s">
        <v>26</v>
      </c>
    </row>
    <row r="2" spans="1:4" x14ac:dyDescent="0.45">
      <c r="B2" t="s">
        <v>27</v>
      </c>
    </row>
    <row r="3" spans="1:4" x14ac:dyDescent="0.45">
      <c r="B3" s="3" t="s">
        <v>17</v>
      </c>
      <c r="C3" s="3" t="s">
        <v>18</v>
      </c>
      <c r="D3" s="3" t="s">
        <v>19</v>
      </c>
    </row>
    <row r="4" spans="1:4" x14ac:dyDescent="0.45">
      <c r="B4">
        <v>1.009966777</v>
      </c>
      <c r="C4">
        <v>1.0185185189999999</v>
      </c>
      <c r="D4">
        <v>1.0306122449999999</v>
      </c>
    </row>
    <row r="5" spans="1:4" x14ac:dyDescent="0.45">
      <c r="B5">
        <v>1.0101604280000001</v>
      </c>
      <c r="C5">
        <v>1.0008733620000001</v>
      </c>
      <c r="D5">
        <v>1.047318612</v>
      </c>
    </row>
    <row r="6" spans="1:4" x14ac:dyDescent="0.45">
      <c r="B6">
        <v>1.012941176</v>
      </c>
      <c r="C6">
        <v>1.0052083329999999</v>
      </c>
      <c r="D6">
        <v>1.069518717</v>
      </c>
    </row>
    <row r="7" spans="1:4" x14ac:dyDescent="0.45">
      <c r="B7">
        <v>1.005847953</v>
      </c>
      <c r="C7">
        <v>1.0031055900000001</v>
      </c>
      <c r="D7">
        <v>1.0232558140000001</v>
      </c>
    </row>
    <row r="8" spans="1:4" x14ac:dyDescent="0.45">
      <c r="B8">
        <v>1.0209999999999999</v>
      </c>
      <c r="C8">
        <v>1.0094117650000001</v>
      </c>
      <c r="D8">
        <v>1.0320855609999999</v>
      </c>
    </row>
    <row r="9" spans="1:4" x14ac:dyDescent="0.45">
      <c r="B9">
        <v>1.0196629210000001</v>
      </c>
      <c r="C9">
        <v>1.0116959059999999</v>
      </c>
      <c r="D9">
        <v>1.0343137250000001</v>
      </c>
    </row>
    <row r="10" spans="1:4" x14ac:dyDescent="0.45">
      <c r="B10">
        <v>1.005555556</v>
      </c>
      <c r="C10">
        <v>1.0243902439999999</v>
      </c>
      <c r="D10">
        <v>1.0425531910000001</v>
      </c>
    </row>
    <row r="11" spans="1:4" x14ac:dyDescent="0.45">
      <c r="B11">
        <v>1.0054347830000001</v>
      </c>
      <c r="C11">
        <v>1.011299435</v>
      </c>
      <c r="D11">
        <v>1.028225806</v>
      </c>
    </row>
    <row r="12" spans="1:4" x14ac:dyDescent="0.45">
      <c r="B12">
        <v>1.0125786160000001</v>
      </c>
      <c r="C12">
        <v>1.0114068439999999</v>
      </c>
      <c r="D12">
        <v>1.1235059759999999</v>
      </c>
    </row>
    <row r="13" spans="1:4" x14ac:dyDescent="0.45">
      <c r="B13">
        <v>1.003529412</v>
      </c>
      <c r="C13">
        <v>1.0139860140000001</v>
      </c>
      <c r="D13">
        <v>1.0442477880000001</v>
      </c>
    </row>
    <row r="14" spans="1:4" x14ac:dyDescent="0.45">
      <c r="B14">
        <v>1.0059782610000001</v>
      </c>
      <c r="C14">
        <v>1.0074349440000001</v>
      </c>
      <c r="D14">
        <v>1.0350877190000001</v>
      </c>
    </row>
    <row r="15" spans="1:4" x14ac:dyDescent="0.45">
      <c r="B15">
        <v>1.055299539</v>
      </c>
      <c r="C15">
        <v>1.043613707</v>
      </c>
      <c r="D15">
        <v>1.0503597119999999</v>
      </c>
    </row>
    <row r="16" spans="1:4" x14ac:dyDescent="0.45">
      <c r="B16">
        <v>1.0426540280000001</v>
      </c>
      <c r="C16">
        <v>1.0536398469999999</v>
      </c>
      <c r="D16">
        <v>1.0671641789999999</v>
      </c>
    </row>
    <row r="17" spans="2:4" x14ac:dyDescent="0.45">
      <c r="B17">
        <v>1.0227272730000001</v>
      </c>
      <c r="C17">
        <v>1.0329341320000001</v>
      </c>
      <c r="D17">
        <v>1.1020408159999999</v>
      </c>
    </row>
    <row r="18" spans="2:4" x14ac:dyDescent="0.45">
      <c r="B18">
        <v>1.0172413789999999</v>
      </c>
      <c r="C18">
        <v>1.0130718949999999</v>
      </c>
      <c r="D18">
        <v>1.013215859</v>
      </c>
    </row>
    <row r="19" spans="2:4" x14ac:dyDescent="0.45">
      <c r="B19">
        <v>1.0387096769999999</v>
      </c>
      <c r="C19">
        <v>1.016129032</v>
      </c>
      <c r="D19">
        <v>1.05</v>
      </c>
    </row>
    <row r="20" spans="2:4" x14ac:dyDescent="0.45">
      <c r="B20">
        <v>1.0380952379999999</v>
      </c>
      <c r="C20">
        <v>1.0115606939999999</v>
      </c>
      <c r="D20">
        <v>1.0328358209999999</v>
      </c>
    </row>
    <row r="21" spans="2:4" x14ac:dyDescent="0.45">
      <c r="B21">
        <v>1.018012422</v>
      </c>
      <c r="C21">
        <v>1.0755813949999999</v>
      </c>
      <c r="D21">
        <v>1.07486631</v>
      </c>
    </row>
    <row r="22" spans="2:4" x14ac:dyDescent="0.45">
      <c r="B22">
        <v>1.00754717</v>
      </c>
      <c r="C22">
        <v>1.01754386</v>
      </c>
      <c r="D22">
        <v>1.0149253730000001</v>
      </c>
    </row>
    <row r="23" spans="2:4" x14ac:dyDescent="0.45">
      <c r="B23">
        <v>1.033472803</v>
      </c>
      <c r="C23">
        <v>1.008474576</v>
      </c>
      <c r="D23">
        <v>1.0144404330000001</v>
      </c>
    </row>
    <row r="24" spans="2:4" x14ac:dyDescent="0.45">
      <c r="B24">
        <v>1.0184049079999999</v>
      </c>
      <c r="C24">
        <v>1.0098522169999999</v>
      </c>
      <c r="D24">
        <v>1.0572687220000001</v>
      </c>
    </row>
    <row r="25" spans="2:4" x14ac:dyDescent="0.45">
      <c r="B25">
        <v>1.0263157890000001</v>
      </c>
      <c r="C25">
        <v>1.0045248870000001</v>
      </c>
      <c r="D25">
        <v>1.1399999999999999</v>
      </c>
    </row>
    <row r="26" spans="2:4" x14ac:dyDescent="0.45">
      <c r="B26">
        <v>1.033755274</v>
      </c>
      <c r="C26">
        <v>1.0069767439999999</v>
      </c>
      <c r="D26">
        <v>1.017316017</v>
      </c>
    </row>
    <row r="27" spans="2:4" x14ac:dyDescent="0.45">
      <c r="B27">
        <v>1.038461538</v>
      </c>
      <c r="C27">
        <v>1.002857143</v>
      </c>
      <c r="D27">
        <v>1.057692308</v>
      </c>
    </row>
    <row r="28" spans="2:4" x14ac:dyDescent="0.45">
      <c r="C28">
        <v>1.0044843050000001</v>
      </c>
      <c r="D28">
        <v>1.1814345989999999</v>
      </c>
    </row>
    <row r="29" spans="2:4" x14ac:dyDescent="0.45">
      <c r="C29">
        <v>1.0144927539999999</v>
      </c>
      <c r="D29">
        <v>1.1036585370000001</v>
      </c>
    </row>
    <row r="30" spans="2:4" x14ac:dyDescent="0.45">
      <c r="C30">
        <v>1.012048193</v>
      </c>
      <c r="D30">
        <v>1.079681275</v>
      </c>
    </row>
    <row r="31" spans="2:4" x14ac:dyDescent="0.45">
      <c r="C31">
        <v>1.004926108</v>
      </c>
      <c r="D31">
        <v>1.0578963139999999</v>
      </c>
    </row>
    <row r="32" spans="2:4" x14ac:dyDescent="0.45">
      <c r="C32">
        <v>1.0418250950000001</v>
      </c>
      <c r="D32">
        <v>1.0468715230000001</v>
      </c>
    </row>
    <row r="33" spans="3:4" x14ac:dyDescent="0.45">
      <c r="C33">
        <v>1.010891864</v>
      </c>
      <c r="D33">
        <v>1.039916002</v>
      </c>
    </row>
    <row r="34" spans="3:4" x14ac:dyDescent="0.45">
      <c r="C34">
        <v>1.025086366</v>
      </c>
      <c r="D34">
        <v>1.039916002</v>
      </c>
    </row>
  </sheetData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1D5CE-2170-4644-8BAA-B31B3D61A663}">
  <dimension ref="A1:P205"/>
  <sheetViews>
    <sheetView topLeftCell="A49" zoomScale="70" zoomScaleNormal="70" workbookViewId="0">
      <selection activeCell="F65" sqref="F65"/>
    </sheetView>
  </sheetViews>
  <sheetFormatPr defaultRowHeight="18" x14ac:dyDescent="0.45"/>
  <sheetData>
    <row r="1" spans="1:15" x14ac:dyDescent="0.45">
      <c r="A1" s="1" t="s">
        <v>28</v>
      </c>
    </row>
    <row r="2" spans="1:15" x14ac:dyDescent="0.45">
      <c r="B2" t="s">
        <v>17</v>
      </c>
    </row>
    <row r="3" spans="1:15" x14ac:dyDescent="0.45">
      <c r="A3" t="s">
        <v>30</v>
      </c>
      <c r="B3" t="s">
        <v>29</v>
      </c>
    </row>
    <row r="4" spans="1:15" x14ac:dyDescent="0.45">
      <c r="A4">
        <v>2.4E-2</v>
      </c>
      <c r="B4">
        <v>2.399974E-3</v>
      </c>
      <c r="C4">
        <v>7.9004959999999999E-3</v>
      </c>
      <c r="D4">
        <v>5.2771100000000004E-4</v>
      </c>
      <c r="E4">
        <v>2.0175919999999999E-3</v>
      </c>
      <c r="F4">
        <v>8.8515309999999993E-3</v>
      </c>
      <c r="G4">
        <v>8.3211889999999997E-3</v>
      </c>
      <c r="H4">
        <v>1.9126150000000001E-3</v>
      </c>
      <c r="I4">
        <v>3.5186969999999999E-3</v>
      </c>
      <c r="J4">
        <v>1.9548370000000001E-3</v>
      </c>
      <c r="K4">
        <v>2.0960089999999998E-3</v>
      </c>
      <c r="L4">
        <v>6.8804280000000001E-3</v>
      </c>
      <c r="M4">
        <v>8.0973780000000006E-3</v>
      </c>
      <c r="N4">
        <v>1.4866627E-2</v>
      </c>
      <c r="O4">
        <v>4.3167085000000001E-2</v>
      </c>
    </row>
    <row r="5" spans="1:15" x14ac:dyDescent="0.45">
      <c r="A5">
        <v>0.04</v>
      </c>
      <c r="B5">
        <v>1.4912399999999999E-4</v>
      </c>
      <c r="C5">
        <v>2.3056899999999999E-4</v>
      </c>
      <c r="D5" s="2">
        <v>4.6400000000000003E-5</v>
      </c>
      <c r="E5">
        <v>4.44E-4</v>
      </c>
      <c r="F5">
        <v>2.9832099999999999E-4</v>
      </c>
      <c r="G5">
        <v>8.99795E-4</v>
      </c>
      <c r="H5">
        <v>3.4567499999999999E-4</v>
      </c>
      <c r="I5">
        <v>1.60944E-4</v>
      </c>
      <c r="J5">
        <v>1.4373000000000001E-3</v>
      </c>
      <c r="K5">
        <v>4.0999999999999999E-4</v>
      </c>
      <c r="L5">
        <v>2E-3</v>
      </c>
      <c r="M5">
        <v>1.5764830000000001E-3</v>
      </c>
      <c r="N5">
        <v>2.8E-3</v>
      </c>
      <c r="O5">
        <v>1.9150770000000001E-3</v>
      </c>
    </row>
    <row r="6" spans="1:15" x14ac:dyDescent="0.45">
      <c r="A6">
        <v>5.6000000000000001E-2</v>
      </c>
      <c r="B6">
        <v>2.10392E-4</v>
      </c>
      <c r="C6" s="2">
        <v>3.1300000000000002E-5</v>
      </c>
      <c r="D6" s="2">
        <v>7.9699999999999999E-6</v>
      </c>
      <c r="E6">
        <v>1.07E-4</v>
      </c>
      <c r="F6" s="2">
        <v>6.8800000000000005E-5</v>
      </c>
      <c r="G6">
        <v>4.6000000000000001E-4</v>
      </c>
      <c r="H6">
        <v>1.9900000000000001E-4</v>
      </c>
      <c r="I6" s="2">
        <v>5.0699999999999999E-5</v>
      </c>
      <c r="J6">
        <v>2.5700000000000001E-4</v>
      </c>
      <c r="K6">
        <v>3.01E-4</v>
      </c>
      <c r="L6">
        <v>5.8699999999999996E-4</v>
      </c>
      <c r="M6">
        <v>8.3500000000000002E-4</v>
      </c>
      <c r="N6">
        <v>6.7199999999999996E-4</v>
      </c>
      <c r="O6">
        <v>1.5399999999999999E-3</v>
      </c>
    </row>
    <row r="7" spans="1:15" x14ac:dyDescent="0.45">
      <c r="A7">
        <v>7.1999999999999995E-2</v>
      </c>
      <c r="B7" s="2">
        <v>6.3200000000000005E-5</v>
      </c>
      <c r="C7" s="2">
        <v>2.0299999999999999E-5</v>
      </c>
      <c r="D7" s="2">
        <v>4.5299999999999998E-6</v>
      </c>
      <c r="E7">
        <v>1.05E-4</v>
      </c>
      <c r="F7" s="2">
        <v>2.1399999999999998E-5</v>
      </c>
      <c r="G7">
        <v>2.0599999999999999E-4</v>
      </c>
      <c r="H7" s="2">
        <v>5.8999999999999998E-5</v>
      </c>
      <c r="I7" s="2">
        <v>1.56E-5</v>
      </c>
      <c r="J7" s="2">
        <v>1.8300000000000001E-5</v>
      </c>
      <c r="K7">
        <v>1.8100000000000001E-4</v>
      </c>
      <c r="L7">
        <v>2.4399999999999999E-4</v>
      </c>
      <c r="M7">
        <v>8.8099999999999995E-4</v>
      </c>
      <c r="N7">
        <v>2.4399999999999999E-4</v>
      </c>
      <c r="O7">
        <v>1.2800000000000001E-3</v>
      </c>
    </row>
    <row r="8" spans="1:15" x14ac:dyDescent="0.45">
      <c r="A8">
        <v>8.7999999999999995E-2</v>
      </c>
      <c r="B8" s="2">
        <v>1.73E-5</v>
      </c>
      <c r="C8" s="2">
        <v>7.0599999999999995E-5</v>
      </c>
      <c r="D8" s="2">
        <v>2.7599999999999998E-6</v>
      </c>
      <c r="E8" s="2">
        <v>8.7600000000000002E-5</v>
      </c>
      <c r="F8" s="2">
        <v>1.8199999999999999E-5</v>
      </c>
      <c r="G8">
        <v>1.6200000000000001E-4</v>
      </c>
      <c r="H8" s="2">
        <v>1.5999999999999999E-5</v>
      </c>
      <c r="I8" s="2">
        <v>9.0000000000000002E-6</v>
      </c>
      <c r="J8" s="2">
        <v>1.6900000000000001E-5</v>
      </c>
      <c r="K8">
        <v>2.2900000000000001E-4</v>
      </c>
      <c r="L8">
        <v>1.4899999999999999E-4</v>
      </c>
      <c r="M8" s="2">
        <v>8.14E-5</v>
      </c>
      <c r="N8" s="2">
        <v>9.9300000000000001E-5</v>
      </c>
      <c r="O8">
        <v>1.65E-4</v>
      </c>
    </row>
    <row r="9" spans="1:15" x14ac:dyDescent="0.45">
      <c r="A9">
        <v>0.104</v>
      </c>
      <c r="B9" s="2">
        <v>1.3699999999999999E-5</v>
      </c>
      <c r="C9" s="2">
        <v>1.0200000000000001E-5</v>
      </c>
      <c r="D9" s="2">
        <v>2.8200000000000001E-6</v>
      </c>
      <c r="E9" s="2">
        <v>7.08E-5</v>
      </c>
      <c r="F9" s="2">
        <v>1.3900000000000001E-5</v>
      </c>
      <c r="G9" s="2">
        <v>4.5000000000000003E-5</v>
      </c>
      <c r="H9" s="2">
        <v>1.9700000000000001E-5</v>
      </c>
      <c r="I9" s="2">
        <v>1.1E-5</v>
      </c>
      <c r="J9" s="2">
        <v>2.0800000000000001E-5</v>
      </c>
      <c r="K9">
        <v>1.9799999999999999E-4</v>
      </c>
      <c r="L9">
        <v>1.1400000000000001E-4</v>
      </c>
      <c r="M9" s="2">
        <v>7.6000000000000004E-5</v>
      </c>
      <c r="N9" s="2">
        <v>7.3100000000000001E-5</v>
      </c>
      <c r="O9">
        <v>3.8299999999999999E-4</v>
      </c>
    </row>
    <row r="10" spans="1:15" x14ac:dyDescent="0.45">
      <c r="A10">
        <v>0.12</v>
      </c>
      <c r="B10" s="2">
        <v>1.22E-5</v>
      </c>
      <c r="C10" s="2">
        <v>6.64E-6</v>
      </c>
      <c r="D10" s="2">
        <v>1.5099999999999999E-6</v>
      </c>
      <c r="E10" s="2">
        <v>6.2000000000000003E-5</v>
      </c>
      <c r="F10" s="2">
        <v>3.18E-6</v>
      </c>
      <c r="G10" s="2">
        <v>2.0000000000000002E-5</v>
      </c>
      <c r="H10" s="2">
        <v>1.6799999999999998E-5</v>
      </c>
      <c r="I10" s="2">
        <v>8.3499999999999997E-6</v>
      </c>
      <c r="J10" s="2">
        <v>6.64E-6</v>
      </c>
      <c r="K10">
        <v>1.73E-4</v>
      </c>
      <c r="L10" s="2">
        <v>6.58E-5</v>
      </c>
      <c r="M10" s="2">
        <v>2.4300000000000001E-5</v>
      </c>
      <c r="N10" s="2">
        <v>3.4499999999999998E-5</v>
      </c>
      <c r="O10" s="2">
        <v>9.0000000000000006E-5</v>
      </c>
    </row>
    <row r="11" spans="1:15" x14ac:dyDescent="0.45">
      <c r="A11">
        <v>0.13600000000000001</v>
      </c>
      <c r="B11" s="2">
        <v>3.7500000000000001E-6</v>
      </c>
      <c r="C11" s="2">
        <v>5.1800000000000004E-6</v>
      </c>
      <c r="D11" s="2">
        <v>2.0200000000000001E-6</v>
      </c>
      <c r="E11" s="2">
        <v>4.5800000000000002E-5</v>
      </c>
      <c r="F11" s="2">
        <v>4.3699999999999997E-6</v>
      </c>
      <c r="G11" s="2">
        <v>3.1999999999999999E-5</v>
      </c>
      <c r="H11" s="2">
        <v>8.1699999999999997E-6</v>
      </c>
      <c r="I11" s="2">
        <v>8.1999999999999994E-6</v>
      </c>
      <c r="J11" s="2">
        <v>5.4600000000000002E-6</v>
      </c>
      <c r="K11">
        <v>1.16E-4</v>
      </c>
      <c r="L11" s="2">
        <v>4.5300000000000003E-5</v>
      </c>
      <c r="M11" s="2">
        <v>4.5500000000000001E-5</v>
      </c>
      <c r="N11" s="2">
        <v>2.41E-5</v>
      </c>
      <c r="O11" s="2">
        <v>5.5800000000000001E-5</v>
      </c>
    </row>
    <row r="12" spans="1:15" x14ac:dyDescent="0.45">
      <c r="A12">
        <v>0.152</v>
      </c>
      <c r="B12" s="2">
        <v>3.1200000000000002E-6</v>
      </c>
      <c r="C12" s="2">
        <v>1.46E-6</v>
      </c>
      <c r="D12" s="2">
        <v>1.5099999999999999E-6</v>
      </c>
      <c r="E12" s="2">
        <v>3.6000000000000001E-5</v>
      </c>
      <c r="F12" s="2">
        <v>3.6500000000000002E-6</v>
      </c>
      <c r="G12" s="2">
        <v>2.9300000000000001E-5</v>
      </c>
      <c r="H12" s="2">
        <v>7.8599999999999993E-6</v>
      </c>
      <c r="I12" s="2">
        <v>8.3100000000000001E-6</v>
      </c>
      <c r="J12" s="2">
        <v>3.1700000000000001E-6</v>
      </c>
      <c r="K12" s="2">
        <v>8.0400000000000003E-5</v>
      </c>
      <c r="L12" s="2">
        <v>2.0599999999999999E-5</v>
      </c>
      <c r="M12" s="2">
        <v>5.7400000000000001E-6</v>
      </c>
      <c r="N12" s="2">
        <v>2.1999999999999999E-5</v>
      </c>
      <c r="O12" s="2">
        <v>9.5799999999999998E-5</v>
      </c>
    </row>
    <row r="13" spans="1:15" x14ac:dyDescent="0.45">
      <c r="A13">
        <v>0.16800000000000001</v>
      </c>
      <c r="B13" s="2">
        <v>3.32E-6</v>
      </c>
      <c r="C13" s="2">
        <v>1.81E-6</v>
      </c>
      <c r="D13" s="2">
        <v>9.1699999999999997E-7</v>
      </c>
      <c r="E13" s="2">
        <v>3.3599999999999997E-5</v>
      </c>
      <c r="F13" s="2">
        <v>2.3599999999999999E-6</v>
      </c>
      <c r="G13" s="2">
        <v>2.2399999999999999E-5</v>
      </c>
      <c r="H13" s="2">
        <v>6.8800000000000002E-6</v>
      </c>
      <c r="I13" s="2">
        <v>5.2399999999999998E-6</v>
      </c>
      <c r="J13" s="2">
        <v>2.9399999999999998E-6</v>
      </c>
      <c r="K13" s="2">
        <v>5.1199999999999998E-5</v>
      </c>
      <c r="L13" s="2">
        <v>1.7900000000000001E-5</v>
      </c>
      <c r="M13" s="2">
        <v>6.7499999999999997E-6</v>
      </c>
      <c r="N13" s="2">
        <v>2.16E-5</v>
      </c>
      <c r="O13" s="2">
        <v>3.9100000000000002E-5</v>
      </c>
    </row>
    <row r="14" spans="1:15" x14ac:dyDescent="0.45">
      <c r="A14">
        <v>0.184</v>
      </c>
      <c r="B14" s="2">
        <v>2.4200000000000001E-6</v>
      </c>
      <c r="C14" s="2">
        <v>2.7499999999999999E-6</v>
      </c>
      <c r="D14" s="2">
        <v>1.4699999999999999E-6</v>
      </c>
      <c r="E14" s="2">
        <v>2.73E-5</v>
      </c>
      <c r="F14" s="2">
        <v>4.25E-6</v>
      </c>
      <c r="G14" s="2">
        <v>2.8399999999999999E-5</v>
      </c>
      <c r="H14" s="2">
        <v>4.7199999999999997E-6</v>
      </c>
      <c r="I14" s="2">
        <v>4.34E-6</v>
      </c>
      <c r="J14" s="2">
        <v>3.8500000000000004E-6</v>
      </c>
      <c r="K14" s="2">
        <v>4.9799999999999998E-5</v>
      </c>
      <c r="L14" s="2">
        <v>1.0699999999999999E-5</v>
      </c>
      <c r="M14" s="2">
        <v>6.5699999999999998E-6</v>
      </c>
      <c r="N14" s="2">
        <v>1.7499999999999998E-5</v>
      </c>
      <c r="O14" s="2">
        <v>3.5299999999999997E-5</v>
      </c>
    </row>
    <row r="15" spans="1:15" x14ac:dyDescent="0.45">
      <c r="A15">
        <v>0.2</v>
      </c>
      <c r="B15" s="2">
        <v>1.24E-6</v>
      </c>
      <c r="C15" s="2">
        <v>2.2199999999999999E-6</v>
      </c>
      <c r="D15" s="2">
        <v>9.0999999999999997E-7</v>
      </c>
      <c r="E15" s="2">
        <v>2.3E-5</v>
      </c>
      <c r="F15" s="2">
        <v>1.77E-6</v>
      </c>
      <c r="G15" s="2">
        <v>2.23E-5</v>
      </c>
      <c r="H15" s="2">
        <v>3.14E-6</v>
      </c>
      <c r="I15" s="2">
        <v>4.4000000000000002E-6</v>
      </c>
      <c r="J15" s="2">
        <v>1.77E-6</v>
      </c>
      <c r="K15" s="2">
        <v>4.2700000000000001E-5</v>
      </c>
      <c r="L15" s="2">
        <v>7.0899999999999999E-6</v>
      </c>
      <c r="M15" s="2">
        <v>6.4099999999999996E-6</v>
      </c>
      <c r="N15" s="2">
        <v>1.56E-5</v>
      </c>
      <c r="O15" s="2">
        <v>1.13E-5</v>
      </c>
    </row>
    <row r="16" spans="1:15" x14ac:dyDescent="0.45">
      <c r="A16">
        <v>0.216</v>
      </c>
      <c r="B16" s="2">
        <v>1.24E-6</v>
      </c>
      <c r="C16" s="2">
        <v>1.2100000000000001E-6</v>
      </c>
      <c r="D16" s="2">
        <v>1.11E-6</v>
      </c>
      <c r="E16" s="2">
        <v>1.84E-5</v>
      </c>
      <c r="F16" s="2">
        <v>2.48E-6</v>
      </c>
      <c r="G16" s="2">
        <v>1.27E-5</v>
      </c>
      <c r="H16" s="2">
        <v>2.5000000000000002E-6</v>
      </c>
      <c r="I16" s="2">
        <v>4.4900000000000002E-6</v>
      </c>
      <c r="J16" s="2">
        <v>2.7199999999999998E-6</v>
      </c>
      <c r="K16" s="2">
        <v>3.4600000000000001E-5</v>
      </c>
      <c r="L16" s="2">
        <v>5.3900000000000001E-6</v>
      </c>
      <c r="M16" s="2">
        <v>4.8600000000000001E-6</v>
      </c>
      <c r="N16" s="2">
        <v>1.33E-5</v>
      </c>
      <c r="O16" s="2">
        <v>1.5E-5</v>
      </c>
    </row>
    <row r="17" spans="1:15" x14ac:dyDescent="0.45">
      <c r="A17">
        <v>0.23200000000000001</v>
      </c>
      <c r="B17" s="2">
        <v>9.7600000000000006E-7</v>
      </c>
      <c r="C17" s="2">
        <v>8.6000000000000002E-7</v>
      </c>
      <c r="D17" s="2">
        <v>6.8199999999999999E-7</v>
      </c>
      <c r="E17" s="2">
        <v>1.45E-5</v>
      </c>
      <c r="F17" s="2">
        <v>1.4300000000000001E-6</v>
      </c>
      <c r="G17" s="2">
        <v>1.3499999999999999E-5</v>
      </c>
      <c r="H17" s="2">
        <v>3.0000000000000001E-6</v>
      </c>
      <c r="I17" s="2">
        <v>2.7199999999999998E-6</v>
      </c>
      <c r="J17" s="2">
        <v>3.4000000000000001E-6</v>
      </c>
      <c r="K17" s="2">
        <v>1.95E-5</v>
      </c>
      <c r="L17" s="2">
        <v>4.0500000000000002E-6</v>
      </c>
      <c r="M17" s="2">
        <v>5.9900000000000002E-6</v>
      </c>
      <c r="N17" s="2">
        <v>1.17E-5</v>
      </c>
      <c r="O17" s="2">
        <v>1.59E-5</v>
      </c>
    </row>
    <row r="18" spans="1:15" x14ac:dyDescent="0.45">
      <c r="A18">
        <v>0.248</v>
      </c>
      <c r="B18" s="2">
        <v>7.4199999999999995E-7</v>
      </c>
      <c r="C18" s="2">
        <v>1.08E-6</v>
      </c>
      <c r="D18" s="2">
        <v>9.4600000000000003E-7</v>
      </c>
      <c r="E18" s="2">
        <v>1.22E-5</v>
      </c>
      <c r="F18" s="2">
        <v>1.0699999999999999E-6</v>
      </c>
      <c r="G18" s="2">
        <v>8.9299999999999992E-6</v>
      </c>
      <c r="H18" s="2">
        <v>1.9E-6</v>
      </c>
      <c r="I18" s="2">
        <v>2.1799999999999999E-6</v>
      </c>
      <c r="J18" s="2">
        <v>1.8700000000000001E-6</v>
      </c>
      <c r="K18" s="2">
        <v>1.2300000000000001E-5</v>
      </c>
      <c r="L18" s="2">
        <v>4.9099999999999996E-6</v>
      </c>
      <c r="M18" s="2">
        <v>5.0300000000000001E-6</v>
      </c>
      <c r="N18" s="2">
        <v>9.7499999999999998E-6</v>
      </c>
      <c r="O18" s="2">
        <v>7.7500000000000003E-6</v>
      </c>
    </row>
    <row r="19" spans="1:15" x14ac:dyDescent="0.45">
      <c r="A19">
        <v>0.26400000000000001</v>
      </c>
      <c r="B19" s="2">
        <v>5.3300000000000002E-7</v>
      </c>
      <c r="C19" s="2">
        <v>7.0900000000000001E-7</v>
      </c>
      <c r="D19" s="2">
        <v>8.16E-7</v>
      </c>
      <c r="E19" s="2">
        <v>9.5200000000000003E-6</v>
      </c>
      <c r="F19" s="2">
        <v>1.2300000000000001E-6</v>
      </c>
      <c r="G19" s="2">
        <v>4.4800000000000003E-6</v>
      </c>
      <c r="H19" s="2">
        <v>2.04E-6</v>
      </c>
      <c r="I19" s="2">
        <v>2.52E-6</v>
      </c>
      <c r="J19" s="2">
        <v>2.2900000000000001E-6</v>
      </c>
      <c r="K19" s="2">
        <v>9.6700000000000006E-6</v>
      </c>
      <c r="L19" s="2">
        <v>2.57E-6</v>
      </c>
      <c r="M19" s="2">
        <v>4.4000000000000002E-6</v>
      </c>
      <c r="N19" s="2">
        <v>7.25E-6</v>
      </c>
      <c r="O19" s="2">
        <v>6.1800000000000001E-6</v>
      </c>
    </row>
    <row r="20" spans="1:15" x14ac:dyDescent="0.45">
      <c r="A20">
        <v>0.28000000000000003</v>
      </c>
      <c r="B20" s="2">
        <v>6.7599999999999997E-7</v>
      </c>
      <c r="C20" s="2">
        <v>8.4200000000000005E-7</v>
      </c>
      <c r="D20" s="2">
        <v>7.1299999999999999E-7</v>
      </c>
      <c r="E20" s="2">
        <v>7.5700000000000004E-6</v>
      </c>
      <c r="F20" s="2">
        <v>1.2699999999999999E-6</v>
      </c>
      <c r="G20" s="2">
        <v>3.2100000000000002E-6</v>
      </c>
      <c r="H20" s="2">
        <v>1.9099999999999999E-6</v>
      </c>
      <c r="I20" s="2">
        <v>2.0600000000000002E-6</v>
      </c>
      <c r="J20" s="2">
        <v>1.3599999999999999E-6</v>
      </c>
      <c r="K20" s="2">
        <v>7.2799999999999998E-6</v>
      </c>
      <c r="L20" s="2">
        <v>2.2900000000000001E-6</v>
      </c>
      <c r="M20" s="2">
        <v>3.4999999999999999E-6</v>
      </c>
      <c r="N20" s="2">
        <v>6.2299999999999996E-6</v>
      </c>
      <c r="O20" s="2">
        <v>6.3999999999999997E-6</v>
      </c>
    </row>
    <row r="21" spans="1:15" x14ac:dyDescent="0.45">
      <c r="A21">
        <v>0.29599999999999999</v>
      </c>
      <c r="B21" s="2">
        <v>4.7599999999999997E-7</v>
      </c>
      <c r="C21" s="2">
        <v>6.4199999999999995E-7</v>
      </c>
      <c r="D21" s="2">
        <v>7.2500000000000005E-7</v>
      </c>
      <c r="E21" s="2">
        <v>5.9800000000000003E-6</v>
      </c>
      <c r="F21" s="2">
        <v>1.02E-6</v>
      </c>
      <c r="G21" s="2">
        <v>3.3400000000000002E-6</v>
      </c>
      <c r="H21" s="2">
        <v>1.22E-6</v>
      </c>
      <c r="I21" s="2">
        <v>1.9199999999999998E-6</v>
      </c>
      <c r="J21" s="2">
        <v>1.2500000000000001E-6</v>
      </c>
      <c r="K21" s="2">
        <v>6.4500000000000001E-6</v>
      </c>
      <c r="L21" s="2">
        <v>1.44E-6</v>
      </c>
      <c r="M21" s="2">
        <v>2.6199999999999999E-6</v>
      </c>
      <c r="N21" s="2">
        <v>4.6999999999999999E-6</v>
      </c>
      <c r="O21" s="2">
        <v>5.3199999999999999E-6</v>
      </c>
    </row>
    <row r="22" spans="1:15" x14ac:dyDescent="0.45">
      <c r="A22">
        <v>0.312</v>
      </c>
      <c r="B22" s="2">
        <v>5.5199999999999997E-7</v>
      </c>
      <c r="C22" s="2">
        <v>4.3000000000000001E-7</v>
      </c>
      <c r="D22" s="2">
        <v>4.7100000000000002E-7</v>
      </c>
      <c r="E22" s="2">
        <v>4.3900000000000003E-6</v>
      </c>
      <c r="F22" s="2">
        <v>9.33E-7</v>
      </c>
      <c r="G22" s="2">
        <v>1.6500000000000001E-6</v>
      </c>
      <c r="H22" s="2">
        <v>8.8700000000000004E-7</v>
      </c>
      <c r="I22" s="2">
        <v>1.84E-6</v>
      </c>
      <c r="J22" s="2">
        <v>1.0899999999999999E-6</v>
      </c>
      <c r="K22" s="2">
        <v>3.2100000000000002E-6</v>
      </c>
      <c r="L22" s="2">
        <v>1.81E-6</v>
      </c>
      <c r="M22" s="2">
        <v>2.7700000000000002E-6</v>
      </c>
      <c r="N22" s="2">
        <v>3.2600000000000001E-6</v>
      </c>
      <c r="O22" s="2">
        <v>4.51E-6</v>
      </c>
    </row>
    <row r="23" spans="1:15" x14ac:dyDescent="0.45">
      <c r="A23">
        <v>0.32800000000000001</v>
      </c>
      <c r="B23" s="2">
        <v>3.8799999999999998E-7</v>
      </c>
      <c r="C23" s="2">
        <v>5.0100000000000005E-7</v>
      </c>
      <c r="D23" s="2">
        <v>5.0999999999999999E-7</v>
      </c>
      <c r="E23" s="2">
        <v>3.6399999999999999E-6</v>
      </c>
      <c r="F23" s="2">
        <v>5.3900000000000005E-7</v>
      </c>
      <c r="G23" s="2">
        <v>1.3999999999999999E-6</v>
      </c>
      <c r="H23" s="2">
        <v>8.4799999999999997E-7</v>
      </c>
      <c r="I23" s="2">
        <v>1.1200000000000001E-6</v>
      </c>
      <c r="J23" s="2">
        <v>1.2699999999999999E-6</v>
      </c>
      <c r="K23" s="2">
        <v>2.9399999999999998E-6</v>
      </c>
      <c r="L23" s="2">
        <v>1.61E-6</v>
      </c>
      <c r="M23" s="2">
        <v>2.0499999999999999E-6</v>
      </c>
      <c r="N23" s="2">
        <v>3.67E-6</v>
      </c>
      <c r="O23" s="2">
        <v>3.5200000000000002E-6</v>
      </c>
    </row>
    <row r="24" spans="1:15" x14ac:dyDescent="0.45">
      <c r="A24">
        <v>0.34399999999999997</v>
      </c>
      <c r="B24" s="2">
        <v>2.9999999999999999E-7</v>
      </c>
      <c r="C24" s="2">
        <v>3.7800000000000002E-7</v>
      </c>
      <c r="D24" s="2">
        <v>4.46E-7</v>
      </c>
      <c r="E24" s="2">
        <v>2.8899999999999999E-6</v>
      </c>
      <c r="F24" s="2">
        <v>6.7899999999999998E-7</v>
      </c>
      <c r="G24" s="2">
        <v>1.3999999999999999E-6</v>
      </c>
      <c r="H24" s="2">
        <v>8.47E-7</v>
      </c>
      <c r="I24" s="2">
        <v>9.9999999999999995E-7</v>
      </c>
      <c r="J24" s="2">
        <v>7.8100000000000002E-7</v>
      </c>
      <c r="K24" s="2">
        <v>2.1600000000000001E-6</v>
      </c>
      <c r="L24" s="2">
        <v>1.0300000000000001E-6</v>
      </c>
      <c r="M24" s="2">
        <v>2.6400000000000001E-6</v>
      </c>
      <c r="N24" s="2">
        <v>2.6299999999999998E-6</v>
      </c>
      <c r="O24" s="2">
        <v>2.4399999999999999E-6</v>
      </c>
    </row>
    <row r="25" spans="1:15" x14ac:dyDescent="0.45">
      <c r="A25">
        <v>0.36</v>
      </c>
      <c r="B25" s="2">
        <v>3.4299999999999999E-7</v>
      </c>
      <c r="C25" s="2">
        <v>3.0600000000000001E-7</v>
      </c>
      <c r="D25" s="2">
        <v>3.5600000000000001E-7</v>
      </c>
      <c r="E25" s="2">
        <v>1.9099999999999999E-6</v>
      </c>
      <c r="F25" s="2">
        <v>5.9500000000000002E-7</v>
      </c>
      <c r="G25" s="2">
        <v>1.8500000000000001E-6</v>
      </c>
      <c r="H25" s="2">
        <v>7.0299999999999998E-7</v>
      </c>
      <c r="I25" s="2">
        <v>1.0300000000000001E-6</v>
      </c>
      <c r="J25" s="2">
        <v>8.9700000000000005E-7</v>
      </c>
      <c r="K25" s="2">
        <v>1.44E-6</v>
      </c>
      <c r="L25" s="2">
        <v>1.0899999999999999E-6</v>
      </c>
      <c r="M25" s="2">
        <v>2.12E-6</v>
      </c>
      <c r="N25" s="2">
        <v>2.08E-6</v>
      </c>
      <c r="O25" s="2">
        <v>1.9E-6</v>
      </c>
    </row>
    <row r="26" spans="1:15" x14ac:dyDescent="0.45">
      <c r="A26">
        <v>0.376</v>
      </c>
      <c r="B26" s="2">
        <v>3.0499999999999999E-7</v>
      </c>
      <c r="C26" s="2">
        <v>1.9000000000000001E-7</v>
      </c>
      <c r="D26" s="2">
        <v>3.8299999999999998E-7</v>
      </c>
      <c r="E26" s="2">
        <v>1.39E-6</v>
      </c>
      <c r="F26" s="2">
        <v>4.6499999999999999E-7</v>
      </c>
      <c r="G26" s="2">
        <v>9.7100000000000011E-7</v>
      </c>
      <c r="H26" s="2">
        <v>6.2500000000000005E-7</v>
      </c>
      <c r="I26" s="2">
        <v>1.02E-6</v>
      </c>
      <c r="J26" s="2">
        <v>6.7199999999999998E-7</v>
      </c>
      <c r="K26" s="2">
        <v>9.4E-7</v>
      </c>
      <c r="L26" s="2">
        <v>8.2500000000000004E-7</v>
      </c>
      <c r="M26" s="2">
        <v>2.1100000000000001E-6</v>
      </c>
      <c r="N26" s="2">
        <v>1.7600000000000001E-6</v>
      </c>
      <c r="O26" s="2">
        <v>1.68E-6</v>
      </c>
    </row>
    <row r="27" spans="1:15" x14ac:dyDescent="0.45">
      <c r="A27">
        <v>0.39200000000000002</v>
      </c>
      <c r="B27" s="2">
        <v>2.48E-7</v>
      </c>
      <c r="C27" s="2">
        <v>2.6100000000000002E-7</v>
      </c>
      <c r="D27" s="2">
        <v>1.85E-7</v>
      </c>
      <c r="E27" s="2">
        <v>1.08E-6</v>
      </c>
      <c r="F27" s="2">
        <v>6.3900000000000004E-7</v>
      </c>
      <c r="G27" s="2">
        <v>9.6099999999999999E-7</v>
      </c>
      <c r="H27" s="2">
        <v>4.7700000000000005E-7</v>
      </c>
      <c r="I27" s="2">
        <v>9.2399999999999996E-7</v>
      </c>
      <c r="J27" s="2">
        <v>8.3099999999999996E-7</v>
      </c>
      <c r="K27" s="2">
        <v>1.1000000000000001E-6</v>
      </c>
      <c r="L27" s="2">
        <v>8.3699999999999999E-7</v>
      </c>
      <c r="M27" s="2">
        <v>1.46E-6</v>
      </c>
      <c r="N27" s="2">
        <v>1.53E-6</v>
      </c>
      <c r="O27" s="2">
        <v>1.72E-6</v>
      </c>
    </row>
    <row r="28" spans="1:15" x14ac:dyDescent="0.45">
      <c r="A28">
        <v>0.40799999999999997</v>
      </c>
      <c r="B28" s="2">
        <v>2.4499999999999998E-7</v>
      </c>
      <c r="C28" s="2">
        <v>1.91E-7</v>
      </c>
      <c r="D28" s="2">
        <v>3.0100000000000001E-7</v>
      </c>
      <c r="E28" s="2">
        <v>8.0400000000000005E-7</v>
      </c>
      <c r="F28" s="2">
        <v>2.9999999999999999E-7</v>
      </c>
      <c r="G28" s="2">
        <v>8.1100000000000005E-7</v>
      </c>
      <c r="H28" s="2">
        <v>4.4000000000000002E-7</v>
      </c>
      <c r="I28" s="2">
        <v>5.8500000000000001E-7</v>
      </c>
      <c r="J28" s="2">
        <v>8.5000000000000001E-7</v>
      </c>
      <c r="K28" s="2">
        <v>9.9600000000000008E-7</v>
      </c>
      <c r="L28" s="2">
        <v>6.7899999999999998E-7</v>
      </c>
      <c r="M28" s="2">
        <v>1.68E-6</v>
      </c>
      <c r="N28" s="2">
        <v>1.13E-6</v>
      </c>
      <c r="O28" s="2">
        <v>1.64E-6</v>
      </c>
    </row>
    <row r="29" spans="1:15" x14ac:dyDescent="0.45">
      <c r="A29">
        <v>0.42399999999999999</v>
      </c>
      <c r="B29" s="2">
        <v>1.31E-7</v>
      </c>
      <c r="C29" s="2">
        <v>1.9600000000000001E-7</v>
      </c>
      <c r="D29" s="2">
        <v>1.9000000000000001E-7</v>
      </c>
      <c r="E29" s="2">
        <v>5.82E-7</v>
      </c>
      <c r="F29" s="2">
        <v>3.4299999999999999E-7</v>
      </c>
      <c r="G29" s="2">
        <v>7.85E-7</v>
      </c>
      <c r="H29" s="2">
        <v>5.3499999999999996E-7</v>
      </c>
      <c r="I29" s="2">
        <v>6.8999999999999996E-7</v>
      </c>
      <c r="J29" s="2">
        <v>4.7100000000000002E-7</v>
      </c>
      <c r="K29" s="2">
        <v>8.9500000000000001E-7</v>
      </c>
      <c r="L29" s="2">
        <v>5.3200000000000005E-7</v>
      </c>
      <c r="M29" s="2">
        <v>7.6400000000000001E-7</v>
      </c>
      <c r="N29" s="2">
        <v>9.7499999999999998E-7</v>
      </c>
      <c r="O29" s="2">
        <v>1.1999999999999999E-6</v>
      </c>
    </row>
    <row r="30" spans="1:15" x14ac:dyDescent="0.45">
      <c r="A30">
        <v>0.44</v>
      </c>
      <c r="B30" s="2">
        <v>1.72E-7</v>
      </c>
      <c r="C30" s="2">
        <v>1.5900000000000001E-7</v>
      </c>
      <c r="D30" s="2">
        <v>1.91E-7</v>
      </c>
      <c r="E30" s="2">
        <v>4.4299999999999998E-7</v>
      </c>
      <c r="F30" s="2">
        <v>3.1699999999999999E-7</v>
      </c>
      <c r="G30" s="2">
        <v>6.8700000000000005E-7</v>
      </c>
      <c r="H30" s="2">
        <v>4.2399999999999999E-7</v>
      </c>
      <c r="I30" s="2">
        <v>6.0500000000000003E-7</v>
      </c>
      <c r="J30" s="2">
        <v>2.8299999999999998E-7</v>
      </c>
      <c r="K30" s="2">
        <v>5.8899999999999999E-7</v>
      </c>
      <c r="L30" s="2">
        <v>5.3799999999999997E-7</v>
      </c>
      <c r="M30" s="2">
        <v>8.4799999999999997E-7</v>
      </c>
      <c r="N30" s="2">
        <v>8.0200000000000001E-7</v>
      </c>
      <c r="O30" s="2">
        <v>1.0300000000000001E-6</v>
      </c>
    </row>
    <row r="31" spans="1:15" x14ac:dyDescent="0.45">
      <c r="A31">
        <v>0.45600000000000002</v>
      </c>
      <c r="B31" s="2">
        <v>1.2200000000000001E-7</v>
      </c>
      <c r="C31" s="2">
        <v>1.5800000000000001E-7</v>
      </c>
      <c r="D31" s="2">
        <v>1.29E-7</v>
      </c>
      <c r="E31" s="2">
        <v>3.9099999999999999E-7</v>
      </c>
      <c r="F31" s="2">
        <v>2.0599999999999999E-7</v>
      </c>
      <c r="G31" s="2">
        <v>7.1999999999999999E-7</v>
      </c>
      <c r="H31" s="2">
        <v>3.3000000000000002E-7</v>
      </c>
      <c r="I31" s="2">
        <v>4.9999999999999998E-7</v>
      </c>
      <c r="J31" s="2">
        <v>4.7E-7</v>
      </c>
      <c r="K31" s="2">
        <v>6.4300000000000003E-7</v>
      </c>
      <c r="L31" s="2">
        <v>4.7599999999999997E-7</v>
      </c>
      <c r="M31" s="2">
        <v>5.0999999999999999E-7</v>
      </c>
      <c r="N31" s="2">
        <v>6.1999999999999999E-7</v>
      </c>
      <c r="O31" s="2">
        <v>9.6700000000000002E-7</v>
      </c>
    </row>
    <row r="32" spans="1:15" x14ac:dyDescent="0.45">
      <c r="A32">
        <v>0.47199999999999998</v>
      </c>
      <c r="B32" s="2">
        <v>1.37E-7</v>
      </c>
      <c r="C32" s="2">
        <v>1.05E-7</v>
      </c>
      <c r="D32" s="2">
        <v>1.86E-7</v>
      </c>
      <c r="E32" s="2">
        <v>2.5199999999999998E-7</v>
      </c>
      <c r="F32" s="2">
        <v>1.99E-7</v>
      </c>
      <c r="G32" s="2">
        <v>5.8699999999999995E-7</v>
      </c>
      <c r="H32" s="2">
        <v>2.5199999999999998E-7</v>
      </c>
      <c r="I32" s="2">
        <v>2.9400000000000001E-7</v>
      </c>
      <c r="J32" s="2">
        <v>2.7300000000000002E-7</v>
      </c>
      <c r="K32" s="2">
        <v>6.8500000000000001E-7</v>
      </c>
      <c r="L32" s="2">
        <v>3.3000000000000002E-7</v>
      </c>
      <c r="M32" s="2">
        <v>4.1699999999999999E-7</v>
      </c>
      <c r="N32" s="2">
        <v>5.0299999999999999E-7</v>
      </c>
      <c r="O32" s="2">
        <v>5.8100000000000003E-7</v>
      </c>
    </row>
    <row r="33" spans="1:15" x14ac:dyDescent="0.45">
      <c r="A33">
        <v>0.48799999999999999</v>
      </c>
      <c r="B33" s="2">
        <v>1.3E-7</v>
      </c>
      <c r="C33" s="2">
        <v>1.1300000000000001E-7</v>
      </c>
      <c r="D33" s="2">
        <v>1.14E-7</v>
      </c>
      <c r="E33" s="2">
        <v>2.28E-7</v>
      </c>
      <c r="F33" s="2">
        <v>2.6199999999999999E-7</v>
      </c>
      <c r="G33" s="2">
        <v>6.8299999999999996E-7</v>
      </c>
      <c r="H33" s="2">
        <v>2.8999999999999998E-7</v>
      </c>
      <c r="I33" s="2">
        <v>3.4799999999999999E-7</v>
      </c>
      <c r="J33" s="2">
        <v>3.3599999999999999E-7</v>
      </c>
      <c r="K33" s="2">
        <v>5.6899999999999997E-7</v>
      </c>
      <c r="L33" s="2">
        <v>3.1E-7</v>
      </c>
      <c r="M33" s="2">
        <v>3.3999999999999997E-7</v>
      </c>
      <c r="N33" s="2">
        <v>4.3000000000000001E-7</v>
      </c>
      <c r="O33" s="2">
        <v>5.7700000000000004E-7</v>
      </c>
    </row>
    <row r="34" spans="1:15" x14ac:dyDescent="0.45">
      <c r="A34">
        <v>0.504</v>
      </c>
      <c r="B34" s="2">
        <v>1.06E-7</v>
      </c>
      <c r="C34" s="2">
        <v>8.1699999999999997E-8</v>
      </c>
      <c r="D34" s="2">
        <v>9.9600000000000005E-8</v>
      </c>
      <c r="E34" s="2">
        <v>1.2200000000000001E-7</v>
      </c>
      <c r="F34" s="2">
        <v>1.8799999999999999E-7</v>
      </c>
      <c r="G34" s="2">
        <v>4.08E-7</v>
      </c>
      <c r="H34" s="2">
        <v>2.3200000000000001E-7</v>
      </c>
      <c r="I34" s="2">
        <v>3.0600000000000001E-7</v>
      </c>
      <c r="J34" s="2">
        <v>2.1400000000000001E-7</v>
      </c>
      <c r="K34" s="2">
        <v>4.6199999999999998E-7</v>
      </c>
      <c r="L34" s="2">
        <v>2.1899999999999999E-7</v>
      </c>
      <c r="M34" s="2">
        <v>2.6199999999999999E-7</v>
      </c>
      <c r="N34" s="2">
        <v>3.6600000000000002E-7</v>
      </c>
      <c r="O34" s="2">
        <v>4.6899999999999998E-7</v>
      </c>
    </row>
    <row r="35" spans="1:15" x14ac:dyDescent="0.45">
      <c r="A35">
        <v>0.52</v>
      </c>
      <c r="B35" s="2">
        <v>8.5899999999999995E-8</v>
      </c>
      <c r="C35" s="2">
        <v>6.0199999999999996E-8</v>
      </c>
      <c r="D35" s="2">
        <v>1.36E-7</v>
      </c>
      <c r="E35" s="2">
        <v>1.4100000000000001E-7</v>
      </c>
      <c r="F35" s="2">
        <v>2.36E-7</v>
      </c>
      <c r="G35" s="2">
        <v>2.9799999999999999E-7</v>
      </c>
      <c r="H35" s="2">
        <v>1.8900000000000001E-7</v>
      </c>
      <c r="I35" s="2">
        <v>3.2500000000000001E-7</v>
      </c>
      <c r="J35" s="2">
        <v>2.2399999999999999E-7</v>
      </c>
      <c r="K35" s="2">
        <v>5.0699999999999997E-7</v>
      </c>
      <c r="L35" s="2">
        <v>2.3699999999999999E-7</v>
      </c>
      <c r="M35" s="2">
        <v>3.2500000000000001E-7</v>
      </c>
      <c r="N35" s="2">
        <v>3.2899999999999999E-7</v>
      </c>
      <c r="O35" s="2">
        <v>4.0400000000000002E-7</v>
      </c>
    </row>
    <row r="36" spans="1:15" x14ac:dyDescent="0.45">
      <c r="A36">
        <v>0.53600000000000003</v>
      </c>
      <c r="B36" s="2">
        <v>8.0400000000000005E-8</v>
      </c>
      <c r="C36" s="2">
        <v>5.8999999999999999E-8</v>
      </c>
      <c r="D36" s="2">
        <v>1.1899999999999999E-7</v>
      </c>
      <c r="E36" s="2">
        <v>1.15E-7</v>
      </c>
      <c r="F36" s="2">
        <v>1.2800000000000001E-7</v>
      </c>
      <c r="G36" s="2">
        <v>3.4700000000000002E-7</v>
      </c>
      <c r="H36" s="2">
        <v>1.5800000000000001E-7</v>
      </c>
      <c r="I36" s="2">
        <v>2.67E-7</v>
      </c>
      <c r="J36" s="2">
        <v>1.98E-7</v>
      </c>
      <c r="K36" s="2">
        <v>3.41E-7</v>
      </c>
      <c r="L36" s="2">
        <v>1.3899999999999999E-7</v>
      </c>
      <c r="M36" s="2">
        <v>1.7800000000000001E-7</v>
      </c>
      <c r="N36" s="2">
        <v>2.5600000000000002E-7</v>
      </c>
      <c r="O36" s="2">
        <v>4.2899999999999999E-7</v>
      </c>
    </row>
    <row r="37" spans="1:15" x14ac:dyDescent="0.45">
      <c r="A37">
        <v>0.55200000000000005</v>
      </c>
      <c r="B37" s="2">
        <v>7.6599999999999998E-8</v>
      </c>
      <c r="C37" s="2">
        <v>6.7200000000000006E-8</v>
      </c>
      <c r="D37" s="2">
        <v>6.2200000000000001E-8</v>
      </c>
      <c r="E37" s="2">
        <v>1.0700000000000001E-7</v>
      </c>
      <c r="F37" s="2">
        <v>1.5099999999999999E-7</v>
      </c>
      <c r="G37" s="2">
        <v>3.3599999999999999E-7</v>
      </c>
      <c r="H37" s="2">
        <v>1.43E-7</v>
      </c>
      <c r="I37" s="2">
        <v>1.85E-7</v>
      </c>
      <c r="J37" s="2">
        <v>2.1400000000000001E-7</v>
      </c>
      <c r="K37" s="2">
        <v>2.41E-7</v>
      </c>
      <c r="M37" s="2">
        <v>2.4200000000000002E-7</v>
      </c>
      <c r="O37" s="2">
        <v>2.9200000000000002E-7</v>
      </c>
    </row>
    <row r="38" spans="1:15" x14ac:dyDescent="0.45">
      <c r="A38">
        <v>0.56799999999999995</v>
      </c>
      <c r="B38" s="2">
        <v>5.6699999999999998E-8</v>
      </c>
      <c r="C38" s="2">
        <v>4.5300000000000002E-8</v>
      </c>
      <c r="D38" s="2">
        <v>8.5899999999999995E-8</v>
      </c>
      <c r="E38" s="2">
        <v>7.3599999999999997E-8</v>
      </c>
      <c r="F38" s="2">
        <v>1.1999999999999999E-7</v>
      </c>
      <c r="G38" s="2">
        <v>2.05E-7</v>
      </c>
      <c r="H38" s="2">
        <v>1.4399999999999999E-7</v>
      </c>
      <c r="I38" s="2">
        <v>1.48E-7</v>
      </c>
      <c r="J38" s="2">
        <v>1.48E-7</v>
      </c>
      <c r="K38" s="2">
        <v>1.97E-7</v>
      </c>
      <c r="M38" s="2">
        <v>1.6999999999999999E-7</v>
      </c>
      <c r="O38" s="2">
        <v>3.3599999999999999E-7</v>
      </c>
    </row>
    <row r="39" spans="1:15" x14ac:dyDescent="0.45">
      <c r="A39">
        <v>0.58399999999999996</v>
      </c>
      <c r="B39" s="2">
        <v>6.9300000000000005E-8</v>
      </c>
      <c r="C39" s="2">
        <v>5.6799999999999999E-8</v>
      </c>
      <c r="D39" s="2">
        <v>6.2999999999999995E-8</v>
      </c>
      <c r="E39" s="2">
        <v>6.5499999999999998E-8</v>
      </c>
      <c r="F39" s="2">
        <v>9.2999999999999999E-8</v>
      </c>
      <c r="G39" s="2">
        <v>2.1500000000000001E-7</v>
      </c>
      <c r="H39" s="2">
        <v>1.0700000000000001E-7</v>
      </c>
      <c r="I39" s="2">
        <v>2.05E-7</v>
      </c>
      <c r="J39" s="2">
        <v>1.8400000000000001E-7</v>
      </c>
      <c r="K39" s="2">
        <v>1.4499999999999999E-7</v>
      </c>
      <c r="M39" s="2">
        <v>1.2700000000000001E-7</v>
      </c>
      <c r="O39" s="2">
        <v>2.7799999999999997E-7</v>
      </c>
    </row>
    <row r="40" spans="1:15" x14ac:dyDescent="0.45">
      <c r="A40">
        <v>0.6</v>
      </c>
      <c r="B40" s="2">
        <v>3.3799999999999998E-8</v>
      </c>
      <c r="C40" s="2">
        <v>5.8099999999999997E-8</v>
      </c>
      <c r="D40" s="2">
        <v>5.5500000000000001E-8</v>
      </c>
      <c r="E40" s="2">
        <v>6.6199999999999997E-8</v>
      </c>
      <c r="F40" s="2">
        <v>1.4999999999999999E-7</v>
      </c>
      <c r="G40" s="2">
        <v>1.6500000000000001E-7</v>
      </c>
      <c r="H40" s="2">
        <v>7.4600000000000006E-8</v>
      </c>
      <c r="I40" s="2">
        <v>1.7599999999999999E-7</v>
      </c>
      <c r="J40" s="2">
        <v>1.4499999999999999E-7</v>
      </c>
      <c r="K40" s="2">
        <v>1.09E-7</v>
      </c>
      <c r="M40" s="2">
        <v>1.2800000000000001E-7</v>
      </c>
      <c r="O40" s="2">
        <v>1.99E-7</v>
      </c>
    </row>
    <row r="41" spans="1:15" x14ac:dyDescent="0.45">
      <c r="A41">
        <v>0.61599999999999999</v>
      </c>
      <c r="B41" s="2">
        <v>4.6499999999999999E-8</v>
      </c>
      <c r="C41" s="2">
        <v>5.2299999999999998E-8</v>
      </c>
      <c r="D41" s="2">
        <v>4.51E-8</v>
      </c>
      <c r="E41" s="2">
        <v>5.8700000000000003E-8</v>
      </c>
      <c r="F41" s="2">
        <v>8.8300000000000003E-8</v>
      </c>
      <c r="G41" s="2">
        <v>1.86E-7</v>
      </c>
      <c r="H41" s="2">
        <v>5.8199999999999998E-8</v>
      </c>
      <c r="I41" s="2">
        <v>1.15E-7</v>
      </c>
      <c r="J41" s="2">
        <v>1.02E-7</v>
      </c>
      <c r="K41" s="2">
        <v>7.5699999999999996E-8</v>
      </c>
      <c r="M41" s="2">
        <v>1.1899999999999999E-7</v>
      </c>
      <c r="O41" s="2">
        <v>2.2499999999999999E-7</v>
      </c>
    </row>
    <row r="42" spans="1:15" x14ac:dyDescent="0.45">
      <c r="A42">
        <v>0.63200000000000001</v>
      </c>
      <c r="B42" s="2">
        <v>5.1900000000000002E-8</v>
      </c>
      <c r="C42" s="2">
        <v>3.9500000000000003E-8</v>
      </c>
      <c r="D42" s="2">
        <v>3.55E-8</v>
      </c>
      <c r="E42" s="2">
        <v>4.4500000000000001E-8</v>
      </c>
      <c r="F42" s="2">
        <v>6.3500000000000006E-8</v>
      </c>
      <c r="G42" s="2">
        <v>1.1000000000000001E-7</v>
      </c>
      <c r="H42" s="2">
        <v>7.8699999999999997E-8</v>
      </c>
      <c r="I42" s="2">
        <v>9.4100000000000002E-8</v>
      </c>
      <c r="J42" s="2">
        <v>8.4600000000000003E-8</v>
      </c>
      <c r="K42" s="2">
        <v>1.04E-7</v>
      </c>
      <c r="M42" s="2">
        <v>1.2100000000000001E-7</v>
      </c>
      <c r="O42" s="2">
        <v>1.8E-7</v>
      </c>
    </row>
    <row r="43" spans="1:15" x14ac:dyDescent="0.45">
      <c r="A43">
        <v>0.64800000000000002</v>
      </c>
      <c r="B43" s="2">
        <v>3.1499999999999998E-8</v>
      </c>
      <c r="C43" s="2">
        <v>3.4200000000000002E-8</v>
      </c>
      <c r="D43" s="2">
        <v>4.66E-8</v>
      </c>
      <c r="E43" s="2">
        <v>4.29E-8</v>
      </c>
      <c r="F43" s="2">
        <v>8.4100000000000005E-8</v>
      </c>
      <c r="G43" s="2">
        <v>1.2800000000000001E-7</v>
      </c>
      <c r="H43" s="2">
        <v>7.1999999999999996E-8</v>
      </c>
      <c r="I43" s="2">
        <v>1.12E-7</v>
      </c>
      <c r="J43" s="2">
        <v>7.8199999999999999E-8</v>
      </c>
      <c r="K43" s="2">
        <v>7.6399999999999996E-8</v>
      </c>
      <c r="M43" s="2">
        <v>8.1499999999999995E-8</v>
      </c>
      <c r="O43" s="2">
        <v>1.4700000000000001E-7</v>
      </c>
    </row>
    <row r="44" spans="1:15" x14ac:dyDescent="0.45">
      <c r="A44">
        <v>0.66400000000000003</v>
      </c>
      <c r="B44" s="2">
        <v>5.4E-8</v>
      </c>
      <c r="C44" s="2">
        <v>1.9700000000000001E-8</v>
      </c>
      <c r="D44" s="2">
        <v>2.8299999999999999E-8</v>
      </c>
      <c r="E44" s="2">
        <v>4.9299999999999998E-8</v>
      </c>
      <c r="F44" s="2">
        <v>6.6699999999999995E-8</v>
      </c>
      <c r="G44" s="2">
        <v>1.11E-7</v>
      </c>
      <c r="H44" s="2">
        <v>5.8700000000000003E-8</v>
      </c>
      <c r="I44" s="2">
        <v>5.9599999999999998E-8</v>
      </c>
      <c r="J44" s="2">
        <v>6.9600000000000001E-8</v>
      </c>
      <c r="K44" s="2">
        <v>7.7900000000000003E-8</v>
      </c>
      <c r="M44" s="2">
        <v>6.8900000000000002E-8</v>
      </c>
      <c r="O44" s="2">
        <v>1.8699999999999999E-7</v>
      </c>
    </row>
    <row r="45" spans="1:15" x14ac:dyDescent="0.45">
      <c r="A45">
        <v>0.68</v>
      </c>
      <c r="B45" s="2">
        <v>3.1699999999999999E-8</v>
      </c>
      <c r="C45" s="2">
        <v>2.2399999999999999E-8</v>
      </c>
      <c r="D45" s="2">
        <v>3.32E-8</v>
      </c>
      <c r="E45" s="2">
        <v>4.5599999999999998E-8</v>
      </c>
      <c r="F45" s="2">
        <v>4.8300000000000002E-8</v>
      </c>
      <c r="G45" s="2">
        <v>1.3400000000000001E-7</v>
      </c>
      <c r="H45" s="2">
        <v>5.02E-8</v>
      </c>
      <c r="I45" s="2">
        <v>5.4E-8</v>
      </c>
      <c r="J45" s="2">
        <v>5.1100000000000001E-8</v>
      </c>
      <c r="K45" s="2">
        <v>7.3099999999999999E-8</v>
      </c>
      <c r="M45" s="2">
        <v>4.6299999999999998E-8</v>
      </c>
      <c r="O45" s="2">
        <v>1.4399999999999999E-7</v>
      </c>
    </row>
    <row r="46" spans="1:15" x14ac:dyDescent="0.45">
      <c r="A46">
        <v>0.69599999999999995</v>
      </c>
      <c r="B46" s="2">
        <v>3.3600000000000003E-8</v>
      </c>
      <c r="C46" s="2">
        <v>2.07E-8</v>
      </c>
      <c r="D46" s="2">
        <v>1.8299999999999998E-8</v>
      </c>
      <c r="E46" s="2">
        <v>4.5499999999999997E-8</v>
      </c>
      <c r="F46" s="2">
        <v>3.8899999999999998E-8</v>
      </c>
      <c r="G46" s="2">
        <v>8.35E-8</v>
      </c>
      <c r="H46" s="2">
        <v>4.6900000000000003E-8</v>
      </c>
      <c r="I46" s="2">
        <v>8.0400000000000005E-8</v>
      </c>
      <c r="J46" s="2">
        <v>5.1300000000000003E-8</v>
      </c>
      <c r="K46" s="2">
        <v>7.91E-8</v>
      </c>
      <c r="M46" s="2">
        <v>6.5400000000000003E-8</v>
      </c>
      <c r="O46" s="2">
        <v>1.2200000000000001E-7</v>
      </c>
    </row>
    <row r="47" spans="1:15" x14ac:dyDescent="0.45">
      <c r="A47">
        <v>0.71199999999999997</v>
      </c>
      <c r="B47" s="2">
        <v>2.51E-8</v>
      </c>
      <c r="C47" s="2">
        <v>2.29E-8</v>
      </c>
      <c r="D47" s="2">
        <v>2.9399999999999999E-8</v>
      </c>
      <c r="E47" s="2">
        <v>3.3500000000000002E-8</v>
      </c>
      <c r="F47" s="2">
        <v>4.6499999999999999E-8</v>
      </c>
      <c r="G47" s="2">
        <v>6.8499999999999998E-8</v>
      </c>
      <c r="H47" s="2">
        <v>3.2100000000000003E-8</v>
      </c>
      <c r="I47" s="2">
        <v>1.02E-7</v>
      </c>
      <c r="J47" s="2">
        <v>3.6599999999999997E-8</v>
      </c>
      <c r="K47" s="2">
        <v>6.0399999999999998E-8</v>
      </c>
      <c r="M47" s="2">
        <v>5.5799999999999997E-8</v>
      </c>
      <c r="O47" s="2">
        <v>1.23E-7</v>
      </c>
    </row>
    <row r="48" spans="1:15" x14ac:dyDescent="0.45">
      <c r="A48">
        <v>0.72799999999999998</v>
      </c>
      <c r="B48" s="2">
        <v>2.9000000000000002E-8</v>
      </c>
      <c r="C48" s="2">
        <v>1.6700000000000001E-8</v>
      </c>
      <c r="D48" s="2">
        <v>1.89E-8</v>
      </c>
      <c r="E48" s="2">
        <v>2.11E-8</v>
      </c>
      <c r="F48" s="2">
        <v>3.0400000000000001E-8</v>
      </c>
      <c r="G48" s="2">
        <v>6.0800000000000002E-8</v>
      </c>
      <c r="I48" s="2">
        <v>5.62E-8</v>
      </c>
      <c r="J48" s="2">
        <v>3.6500000000000003E-8</v>
      </c>
      <c r="M48" s="2">
        <v>4.3200000000000003E-8</v>
      </c>
      <c r="O48" s="2">
        <v>1.01E-7</v>
      </c>
    </row>
    <row r="49" spans="1:13" x14ac:dyDescent="0.45">
      <c r="A49">
        <v>0.74399999999999999</v>
      </c>
      <c r="C49" s="2">
        <v>1.9700000000000001E-8</v>
      </c>
      <c r="D49" s="2">
        <v>2.0400000000000001E-8</v>
      </c>
      <c r="F49" s="2">
        <v>2.44E-8</v>
      </c>
      <c r="J49" s="2">
        <v>3.4200000000000002E-8</v>
      </c>
      <c r="M49" s="2">
        <v>3.1499999999999998E-8</v>
      </c>
    </row>
    <row r="50" spans="1:13" x14ac:dyDescent="0.45">
      <c r="A50">
        <v>0.76</v>
      </c>
      <c r="C50" s="2">
        <v>2.0500000000000002E-8</v>
      </c>
      <c r="D50" s="2">
        <v>1.92E-8</v>
      </c>
      <c r="F50" s="2">
        <v>2.0899999999999999E-8</v>
      </c>
      <c r="J50" s="2">
        <v>3.9300000000000001E-8</v>
      </c>
      <c r="M50" s="2">
        <v>2.7500000000000001E-8</v>
      </c>
    </row>
    <row r="51" spans="1:13" x14ac:dyDescent="0.45">
      <c r="A51">
        <v>0.77600000000000002</v>
      </c>
      <c r="C51" s="2">
        <v>1.07E-8</v>
      </c>
      <c r="D51" s="2">
        <v>1.6199999999999999E-8</v>
      </c>
      <c r="F51" s="2">
        <v>2.33E-8</v>
      </c>
      <c r="J51" s="2">
        <v>2.48E-8</v>
      </c>
      <c r="M51" s="2">
        <v>2.9499999999999999E-8</v>
      </c>
    </row>
    <row r="52" spans="1:13" x14ac:dyDescent="0.45">
      <c r="A52">
        <v>0.79200000000000004</v>
      </c>
      <c r="C52" s="2">
        <v>1.13E-8</v>
      </c>
      <c r="D52" s="2">
        <v>1.35E-8</v>
      </c>
      <c r="F52" s="2">
        <v>2.4999999999999999E-8</v>
      </c>
      <c r="J52" s="2">
        <v>1.7999999999999999E-8</v>
      </c>
      <c r="M52" s="2">
        <v>3.9500000000000003E-8</v>
      </c>
    </row>
    <row r="53" spans="1:13" x14ac:dyDescent="0.45">
      <c r="A53">
        <v>0.80800000000000005</v>
      </c>
      <c r="C53" s="2">
        <v>1.3399999999999999E-8</v>
      </c>
      <c r="D53" s="2">
        <v>1.85E-8</v>
      </c>
      <c r="F53" s="2">
        <v>2.4100000000000001E-8</v>
      </c>
      <c r="J53" s="2">
        <v>2.7800000000000001E-8</v>
      </c>
      <c r="M53" s="2">
        <v>2E-8</v>
      </c>
    </row>
    <row r="54" spans="1:13" x14ac:dyDescent="0.45">
      <c r="A54">
        <v>0.82399999999999995</v>
      </c>
      <c r="C54" s="2">
        <v>9.1600000000000006E-9</v>
      </c>
      <c r="D54" s="2">
        <v>1.29E-8</v>
      </c>
      <c r="F54" s="2">
        <v>2.2099999999999999E-8</v>
      </c>
      <c r="J54" s="2">
        <v>2.1500000000000001E-8</v>
      </c>
      <c r="M54" s="2">
        <v>2.2099999999999999E-8</v>
      </c>
    </row>
    <row r="55" spans="1:13" x14ac:dyDescent="0.45">
      <c r="A55">
        <v>0.84</v>
      </c>
      <c r="C55" s="2">
        <v>9.3999999999999998E-9</v>
      </c>
      <c r="D55" s="2">
        <v>1.0600000000000001E-8</v>
      </c>
      <c r="F55" s="2">
        <v>1.99E-8</v>
      </c>
      <c r="J55" s="2">
        <v>1.8399999999999999E-8</v>
      </c>
      <c r="M55" s="2">
        <v>2.25E-8</v>
      </c>
    </row>
    <row r="56" spans="1:13" x14ac:dyDescent="0.45">
      <c r="A56">
        <v>0.85599999999999998</v>
      </c>
      <c r="C56" s="2">
        <v>7.9900000000000007E-9</v>
      </c>
      <c r="D56" s="2">
        <v>8.5400000000000007E-9</v>
      </c>
      <c r="F56" s="2">
        <v>1.3799999999999999E-8</v>
      </c>
      <c r="J56" s="2">
        <v>1.8600000000000001E-8</v>
      </c>
      <c r="M56" s="2">
        <v>1.14E-8</v>
      </c>
    </row>
    <row r="57" spans="1:13" x14ac:dyDescent="0.45">
      <c r="A57">
        <v>0.872</v>
      </c>
      <c r="C57" s="2">
        <v>7.9200000000000008E-9</v>
      </c>
      <c r="D57" s="2">
        <v>6.0699999999999999E-9</v>
      </c>
      <c r="F57" s="2">
        <v>1.6899999999999999E-8</v>
      </c>
      <c r="J57" s="2">
        <v>1.5700000000000002E-8</v>
      </c>
      <c r="M57" s="2">
        <v>1.59E-8</v>
      </c>
    </row>
    <row r="58" spans="1:13" x14ac:dyDescent="0.45">
      <c r="A58">
        <v>0.88800000000000001</v>
      </c>
      <c r="C58" s="2">
        <v>7.9099999999999994E-9</v>
      </c>
      <c r="D58" s="2">
        <v>8.7899999999999996E-9</v>
      </c>
      <c r="F58" s="2">
        <v>1.42E-8</v>
      </c>
      <c r="J58" s="2">
        <v>1.4699999999999999E-8</v>
      </c>
      <c r="M58" s="2">
        <v>1.3000000000000001E-8</v>
      </c>
    </row>
    <row r="59" spans="1:13" x14ac:dyDescent="0.45">
      <c r="A59">
        <v>0.90400000000000003</v>
      </c>
      <c r="C59" s="2">
        <v>8.3400000000000006E-9</v>
      </c>
      <c r="D59" s="2">
        <v>8.4800000000000005E-9</v>
      </c>
      <c r="F59" s="2">
        <v>1.11E-8</v>
      </c>
      <c r="J59" s="2">
        <v>1.3799999999999999E-8</v>
      </c>
      <c r="M59" s="2">
        <v>1.2100000000000001E-8</v>
      </c>
    </row>
    <row r="60" spans="1:13" x14ac:dyDescent="0.45">
      <c r="A60">
        <v>0.92</v>
      </c>
      <c r="C60" s="2">
        <v>5.86E-9</v>
      </c>
      <c r="D60" s="2">
        <v>6.9500000000000002E-9</v>
      </c>
      <c r="F60" s="2">
        <v>6.9299999999999999E-9</v>
      </c>
      <c r="J60" s="2">
        <v>7.1099999999999996E-9</v>
      </c>
      <c r="M60" s="2">
        <v>6.3600000000000004E-9</v>
      </c>
    </row>
    <row r="61" spans="1:13" x14ac:dyDescent="0.45">
      <c r="A61">
        <v>0.93600000000000005</v>
      </c>
      <c r="C61" s="2">
        <v>5.4199999999999999E-9</v>
      </c>
      <c r="D61" s="2">
        <v>4.5299999999999999E-9</v>
      </c>
      <c r="F61" s="2">
        <v>8.0399999999999995E-9</v>
      </c>
      <c r="J61" s="2">
        <v>8.7299999999999994E-9</v>
      </c>
      <c r="M61" s="2">
        <v>9.8600000000000003E-9</v>
      </c>
    </row>
    <row r="62" spans="1:13" x14ac:dyDescent="0.45">
      <c r="A62">
        <v>0.95199999999999996</v>
      </c>
      <c r="C62" s="2">
        <v>4.01E-9</v>
      </c>
      <c r="D62" s="2">
        <v>5.21E-9</v>
      </c>
      <c r="F62" s="2">
        <v>1.33E-8</v>
      </c>
      <c r="J62" s="2">
        <v>9.8799999999999998E-9</v>
      </c>
      <c r="M62" s="2">
        <v>8.98E-9</v>
      </c>
    </row>
    <row r="63" spans="1:13" x14ac:dyDescent="0.45">
      <c r="A63">
        <v>0.96799999999999997</v>
      </c>
      <c r="C63" s="2">
        <v>3.3999999999999998E-9</v>
      </c>
      <c r="D63" s="2">
        <v>6.3899999999999996E-9</v>
      </c>
      <c r="F63" s="2">
        <v>1.07E-8</v>
      </c>
      <c r="J63" s="2">
        <v>7.9599999999999998E-9</v>
      </c>
      <c r="M63" s="2">
        <v>6.0500000000000004E-9</v>
      </c>
    </row>
    <row r="64" spans="1:13" x14ac:dyDescent="0.45">
      <c r="A64">
        <v>0.98399999999999999</v>
      </c>
      <c r="C64" s="2">
        <v>4.5500000000000002E-9</v>
      </c>
      <c r="D64" s="2">
        <v>3.2099999999999999E-9</v>
      </c>
      <c r="F64" s="2">
        <v>4.9799999999999998E-9</v>
      </c>
      <c r="J64" s="2">
        <v>8.7799999999999999E-9</v>
      </c>
      <c r="M64" s="2">
        <v>7.1799999999999996E-9</v>
      </c>
    </row>
    <row r="65" spans="1:14" x14ac:dyDescent="0.45">
      <c r="A65">
        <v>1</v>
      </c>
      <c r="C65" s="2">
        <v>3.9300000000000003E-9</v>
      </c>
      <c r="D65" s="2">
        <v>4.6200000000000002E-9</v>
      </c>
      <c r="F65" s="2">
        <v>4.6999999999999999E-9</v>
      </c>
      <c r="J65" s="2">
        <v>5.7299999999999999E-9</v>
      </c>
      <c r="M65" s="2">
        <v>5.3300000000000004E-9</v>
      </c>
    </row>
    <row r="67" spans="1:14" x14ac:dyDescent="0.45">
      <c r="B67" t="s">
        <v>18</v>
      </c>
    </row>
    <row r="68" spans="1:14" x14ac:dyDescent="0.45">
      <c r="A68" t="s">
        <v>30</v>
      </c>
      <c r="B68" t="s">
        <v>29</v>
      </c>
    </row>
    <row r="69" spans="1:14" x14ac:dyDescent="0.45">
      <c r="A69">
        <v>2.4E-2</v>
      </c>
      <c r="B69">
        <v>7.5769900000000002E-4</v>
      </c>
      <c r="C69">
        <v>2.5194869999999999E-3</v>
      </c>
      <c r="D69">
        <v>1.823271E-3</v>
      </c>
      <c r="E69">
        <v>7.1856399999999999E-4</v>
      </c>
      <c r="F69" s="2">
        <v>2.9457179999999999E-3</v>
      </c>
      <c r="G69">
        <v>2.0743559000000002E-2</v>
      </c>
      <c r="H69">
        <v>3.4054150000000002E-3</v>
      </c>
      <c r="I69">
        <v>2.0487700000000001E-4</v>
      </c>
      <c r="J69" s="2">
        <v>6.2134699999999996E-4</v>
      </c>
      <c r="K69">
        <v>1.56563E-4</v>
      </c>
      <c r="L69">
        <v>2.4506799999999998E-4</v>
      </c>
      <c r="M69" s="2">
        <v>7.3291700000000003E-4</v>
      </c>
      <c r="N69">
        <v>2.0514200000000001E-4</v>
      </c>
    </row>
    <row r="70" spans="1:14" x14ac:dyDescent="0.45">
      <c r="A70">
        <v>0.04</v>
      </c>
      <c r="B70">
        <v>5.5022800000000005E-4</v>
      </c>
      <c r="C70">
        <v>8.1142699999999998E-4</v>
      </c>
      <c r="D70">
        <v>1.2299170000000001E-3</v>
      </c>
      <c r="E70">
        <v>6.2144499999999998E-4</v>
      </c>
      <c r="F70">
        <v>2.6015100000000002E-4</v>
      </c>
      <c r="G70">
        <v>1.7289504000000001E-2</v>
      </c>
      <c r="H70">
        <v>5.3956700000000002E-4</v>
      </c>
      <c r="I70" s="2">
        <v>5.6799999999999998E-5</v>
      </c>
      <c r="J70">
        <v>2.33907E-4</v>
      </c>
      <c r="K70" s="2">
        <v>7.8800000000000004E-5</v>
      </c>
      <c r="L70">
        <v>2.03912E-4</v>
      </c>
      <c r="M70">
        <v>1.8429699999999999E-4</v>
      </c>
      <c r="N70" s="2">
        <v>5.6900000000000001E-5</v>
      </c>
    </row>
    <row r="71" spans="1:14" x14ac:dyDescent="0.45">
      <c r="A71">
        <v>5.6000000000000001E-2</v>
      </c>
      <c r="B71">
        <v>3.9000200000000002E-4</v>
      </c>
      <c r="C71">
        <v>1.06065E-4</v>
      </c>
      <c r="D71">
        <v>1.3463599999999999E-4</v>
      </c>
      <c r="E71">
        <v>1.0561900000000001E-4</v>
      </c>
      <c r="F71" s="2">
        <v>9.4699999999999998E-5</v>
      </c>
      <c r="G71">
        <v>4.7306839999999998E-3</v>
      </c>
      <c r="H71">
        <v>1.8671700000000001E-4</v>
      </c>
      <c r="I71" s="2">
        <v>3.29E-5</v>
      </c>
      <c r="J71" s="2">
        <v>6.8899999999999994E-5</v>
      </c>
      <c r="K71" s="2">
        <v>6.02E-5</v>
      </c>
      <c r="L71">
        <v>1.12348E-4</v>
      </c>
      <c r="M71">
        <v>2.0846100000000001E-4</v>
      </c>
      <c r="N71" s="2">
        <v>3.3099999999999998E-5</v>
      </c>
    </row>
    <row r="72" spans="1:14" x14ac:dyDescent="0.45">
      <c r="A72">
        <v>7.1999999999999995E-2</v>
      </c>
      <c r="B72">
        <v>1.7645900000000001E-4</v>
      </c>
      <c r="C72">
        <v>1.50977E-4</v>
      </c>
      <c r="D72" s="2">
        <v>3.3899999999999997E-5</v>
      </c>
      <c r="E72" s="2">
        <v>1.2300000000000001E-5</v>
      </c>
      <c r="F72" s="2">
        <v>4.18E-5</v>
      </c>
      <c r="G72">
        <v>2.6743090000000001E-3</v>
      </c>
      <c r="H72">
        <v>1.2176300000000001E-4</v>
      </c>
      <c r="I72" s="2">
        <v>4.8399999999999997E-5</v>
      </c>
      <c r="J72" s="2">
        <v>4.9599999999999999E-5</v>
      </c>
      <c r="K72" s="2">
        <v>7.8499999999999997E-5</v>
      </c>
      <c r="L72">
        <v>1.4733300000000001E-4</v>
      </c>
      <c r="M72" s="2">
        <v>1.6500000000000001E-5</v>
      </c>
      <c r="N72" s="2">
        <v>4.8300000000000002E-5</v>
      </c>
    </row>
    <row r="73" spans="1:14" x14ac:dyDescent="0.45">
      <c r="A73">
        <v>8.7999999999999995E-2</v>
      </c>
      <c r="B73">
        <v>1.5191299999999999E-4</v>
      </c>
      <c r="C73" s="2">
        <v>6.6400000000000001E-5</v>
      </c>
      <c r="D73" s="2">
        <v>2.55E-5</v>
      </c>
      <c r="E73" s="2">
        <v>2.6599999999999999E-5</v>
      </c>
      <c r="F73" s="2">
        <v>3.8500000000000001E-5</v>
      </c>
      <c r="G73">
        <v>3.124234E-3</v>
      </c>
      <c r="H73" s="2">
        <v>8.4300000000000003E-5</v>
      </c>
      <c r="I73" s="2">
        <v>2.6699999999999998E-5</v>
      </c>
      <c r="J73" s="2">
        <v>3.7200000000000003E-5</v>
      </c>
      <c r="K73" s="2">
        <v>5.8699999999999997E-5</v>
      </c>
      <c r="L73">
        <v>1.2211500000000001E-4</v>
      </c>
      <c r="M73" s="2">
        <v>1.0200000000000001E-5</v>
      </c>
      <c r="N73" s="2">
        <v>2.69E-5</v>
      </c>
    </row>
    <row r="74" spans="1:14" x14ac:dyDescent="0.45">
      <c r="A74">
        <v>0.104</v>
      </c>
      <c r="B74" s="2">
        <v>8.0099999999999995E-5</v>
      </c>
      <c r="C74" s="2">
        <v>3.7700000000000002E-5</v>
      </c>
      <c r="D74" s="2">
        <v>1.9700000000000001E-5</v>
      </c>
      <c r="E74" s="2">
        <v>3.6199999999999999E-5</v>
      </c>
      <c r="F74" s="2">
        <v>3.3200000000000001E-5</v>
      </c>
      <c r="G74">
        <v>8.8362200000000003E-4</v>
      </c>
      <c r="H74" s="2">
        <v>5.1799999999999999E-5</v>
      </c>
      <c r="I74" s="2">
        <v>4.6400000000000003E-5</v>
      </c>
      <c r="J74" s="2">
        <v>1.88E-5</v>
      </c>
      <c r="K74" s="2">
        <v>7.3300000000000006E-5</v>
      </c>
      <c r="L74">
        <v>1.0490200000000001E-4</v>
      </c>
      <c r="M74" s="2">
        <v>7.3900000000000004E-6</v>
      </c>
      <c r="N74" s="2">
        <v>4.6199999999999998E-5</v>
      </c>
    </row>
    <row r="75" spans="1:14" x14ac:dyDescent="0.45">
      <c r="A75">
        <v>0.12</v>
      </c>
      <c r="B75" s="2">
        <v>4.6999999999999997E-5</v>
      </c>
      <c r="C75" s="2">
        <v>7.1099999999999994E-5</v>
      </c>
      <c r="D75" s="2">
        <v>1.2099999999999999E-5</v>
      </c>
      <c r="E75" s="2">
        <v>1.5400000000000002E-5</v>
      </c>
      <c r="F75" s="2">
        <v>2.2500000000000001E-5</v>
      </c>
      <c r="G75">
        <v>2.2703799999999999E-4</v>
      </c>
      <c r="H75" s="2">
        <v>3.9100000000000002E-5</v>
      </c>
      <c r="I75" s="2">
        <v>4.21E-5</v>
      </c>
      <c r="J75" s="2">
        <v>1.3200000000000001E-5</v>
      </c>
      <c r="K75" s="2">
        <v>3.1699999999999998E-5</v>
      </c>
      <c r="L75" s="2">
        <v>6.6500000000000004E-5</v>
      </c>
      <c r="M75" s="2">
        <v>5.0499999999999999E-6</v>
      </c>
      <c r="N75" s="2">
        <v>4.2500000000000003E-5</v>
      </c>
    </row>
    <row r="76" spans="1:14" x14ac:dyDescent="0.45">
      <c r="A76">
        <v>0.13600000000000001</v>
      </c>
      <c r="B76" s="2">
        <v>5.2200000000000002E-5</v>
      </c>
      <c r="C76" s="2">
        <v>3.1099999999999997E-5</v>
      </c>
      <c r="D76" s="2">
        <v>6.2099999999999998E-6</v>
      </c>
      <c r="E76" s="2">
        <v>9.2499999999999995E-6</v>
      </c>
      <c r="F76" s="2">
        <v>2.0400000000000001E-5</v>
      </c>
      <c r="G76">
        <v>1.21303E-4</v>
      </c>
      <c r="H76" s="2">
        <v>2.4600000000000002E-5</v>
      </c>
      <c r="I76" s="2">
        <v>2.4499999999999999E-5</v>
      </c>
      <c r="J76" s="2">
        <v>1.17E-5</v>
      </c>
      <c r="K76" s="2">
        <v>1.34E-5</v>
      </c>
      <c r="L76" s="2">
        <v>5.7500000000000002E-5</v>
      </c>
      <c r="M76" s="2">
        <v>3.8399999999999997E-6</v>
      </c>
      <c r="N76" s="2">
        <v>2.44E-5</v>
      </c>
    </row>
    <row r="77" spans="1:14" x14ac:dyDescent="0.45">
      <c r="A77">
        <v>0.152</v>
      </c>
      <c r="B77" s="2">
        <v>3.5099999999999999E-5</v>
      </c>
      <c r="C77" s="2">
        <v>3.0599999999999998E-5</v>
      </c>
      <c r="D77" s="2">
        <v>5.93E-6</v>
      </c>
      <c r="E77" s="2">
        <v>9.7599999999999997E-6</v>
      </c>
      <c r="F77" s="2">
        <v>1.5500000000000001E-5</v>
      </c>
      <c r="G77" s="2">
        <v>9.48E-5</v>
      </c>
      <c r="H77" s="2">
        <v>2.1699999999999999E-5</v>
      </c>
      <c r="I77" s="2">
        <v>4.2299999999999998E-5</v>
      </c>
      <c r="J77" s="2">
        <v>9.2199999999999998E-6</v>
      </c>
      <c r="K77" s="2">
        <v>1.31E-5</v>
      </c>
      <c r="L77" s="2">
        <v>6.4599999999999998E-5</v>
      </c>
      <c r="M77" s="2">
        <v>4.07E-6</v>
      </c>
      <c r="N77" s="2">
        <v>4.2899999999999999E-5</v>
      </c>
    </row>
    <row r="78" spans="1:14" x14ac:dyDescent="0.45">
      <c r="A78">
        <v>0.16800000000000001</v>
      </c>
      <c r="B78" s="2">
        <v>2.3600000000000001E-5</v>
      </c>
      <c r="C78" s="2">
        <v>3.0700000000000001E-5</v>
      </c>
      <c r="D78" s="2">
        <v>4.1400000000000002E-6</v>
      </c>
      <c r="E78" s="2">
        <v>5.5099999999999998E-6</v>
      </c>
      <c r="F78" s="2">
        <v>9.02E-6</v>
      </c>
      <c r="G78">
        <v>1.6098800000000001E-4</v>
      </c>
      <c r="H78" s="2">
        <v>1.8499999999999999E-5</v>
      </c>
      <c r="I78" s="2">
        <v>2.1699999999999999E-5</v>
      </c>
      <c r="J78" s="2">
        <v>5.5600000000000001E-6</v>
      </c>
      <c r="K78" s="2">
        <v>2.2799999999999999E-5</v>
      </c>
      <c r="L78" s="2">
        <v>3.5299999999999997E-5</v>
      </c>
      <c r="M78" s="2">
        <v>3.4000000000000001E-6</v>
      </c>
      <c r="N78" s="2">
        <v>2.1399999999999998E-5</v>
      </c>
    </row>
    <row r="79" spans="1:14" x14ac:dyDescent="0.45">
      <c r="A79">
        <v>0.184</v>
      </c>
      <c r="B79" s="2">
        <v>1.84E-5</v>
      </c>
      <c r="C79" s="2">
        <v>1.43E-5</v>
      </c>
      <c r="D79" s="2">
        <v>4.0400000000000003E-6</v>
      </c>
      <c r="E79" s="2">
        <v>4.8400000000000002E-6</v>
      </c>
      <c r="F79" s="2">
        <v>7.9200000000000004E-6</v>
      </c>
      <c r="G79" s="2">
        <v>9.5199999999999997E-5</v>
      </c>
      <c r="H79" s="2">
        <v>1.04E-5</v>
      </c>
      <c r="I79" s="2">
        <v>2.4000000000000001E-5</v>
      </c>
      <c r="J79" s="2">
        <v>6.0299999999999999E-6</v>
      </c>
      <c r="K79" s="2">
        <v>1.5500000000000001E-5</v>
      </c>
      <c r="L79" s="2">
        <v>3.3800000000000002E-5</v>
      </c>
      <c r="M79" s="2">
        <v>3.3299999999999999E-6</v>
      </c>
      <c r="N79" s="2">
        <v>2.3900000000000002E-5</v>
      </c>
    </row>
    <row r="80" spans="1:14" x14ac:dyDescent="0.45">
      <c r="A80">
        <v>0.2</v>
      </c>
      <c r="B80" s="2">
        <v>1.2799999999999999E-5</v>
      </c>
      <c r="C80" s="2">
        <v>1.22E-5</v>
      </c>
      <c r="D80" s="2">
        <v>2.4399999999999999E-6</v>
      </c>
      <c r="E80" s="2">
        <v>3.05E-6</v>
      </c>
      <c r="F80" s="2">
        <v>6.2099999999999998E-6</v>
      </c>
      <c r="G80">
        <v>1.33144E-4</v>
      </c>
      <c r="H80" s="2">
        <v>8.5900000000000008E-6</v>
      </c>
      <c r="I80" s="2">
        <v>1.3699999999999999E-5</v>
      </c>
      <c r="J80" s="2">
        <v>5.4600000000000002E-6</v>
      </c>
      <c r="K80" s="2">
        <v>7.3900000000000004E-6</v>
      </c>
      <c r="L80" s="2">
        <v>2.27E-5</v>
      </c>
      <c r="M80" s="2">
        <v>3.0299999999999998E-6</v>
      </c>
      <c r="N80" s="2">
        <v>1.3900000000000001E-5</v>
      </c>
    </row>
    <row r="81" spans="1:14" x14ac:dyDescent="0.45">
      <c r="A81">
        <v>0.216</v>
      </c>
      <c r="B81" s="2">
        <v>1.49E-5</v>
      </c>
      <c r="C81" s="2">
        <v>1.2799999999999999E-5</v>
      </c>
      <c r="D81" s="2">
        <v>4.1200000000000004E-6</v>
      </c>
      <c r="E81" s="2">
        <v>2.5399999999999998E-6</v>
      </c>
      <c r="F81" s="2">
        <v>5.7899999999999996E-6</v>
      </c>
      <c r="G81">
        <v>1.21826E-4</v>
      </c>
      <c r="H81" s="2">
        <v>7.8699999999999992E-6</v>
      </c>
      <c r="I81" s="2">
        <v>1.5999999999999999E-5</v>
      </c>
      <c r="J81" s="2">
        <v>5.7599999999999999E-6</v>
      </c>
      <c r="K81" s="2">
        <v>5.1200000000000001E-6</v>
      </c>
      <c r="L81" s="2">
        <v>2.4000000000000001E-5</v>
      </c>
      <c r="M81" s="2">
        <v>3.0299999999999998E-6</v>
      </c>
      <c r="N81" s="2">
        <v>1.59E-5</v>
      </c>
    </row>
    <row r="82" spans="1:14" x14ac:dyDescent="0.45">
      <c r="A82">
        <v>0.23200000000000001</v>
      </c>
      <c r="B82" s="2">
        <v>8.2099999999999993E-6</v>
      </c>
      <c r="C82" s="2">
        <v>1.34E-5</v>
      </c>
      <c r="D82" s="2">
        <v>3.2399999999999999E-6</v>
      </c>
      <c r="E82" s="2">
        <v>1.6899999999999999E-6</v>
      </c>
      <c r="F82" s="2">
        <v>4.2899999999999996E-6</v>
      </c>
      <c r="G82" s="2">
        <v>8.4400000000000005E-5</v>
      </c>
      <c r="H82" s="2">
        <v>6.1099999999999999E-6</v>
      </c>
      <c r="I82" s="2">
        <v>9.3600000000000002E-6</v>
      </c>
      <c r="J82" s="2">
        <v>3.76E-6</v>
      </c>
      <c r="K82" s="2">
        <v>5.7200000000000003E-6</v>
      </c>
      <c r="L82" s="2">
        <v>1.19E-5</v>
      </c>
      <c r="M82" s="2">
        <v>2.4399999999999999E-6</v>
      </c>
      <c r="N82" s="2">
        <v>9.4499999999999993E-6</v>
      </c>
    </row>
    <row r="83" spans="1:14" x14ac:dyDescent="0.45">
      <c r="A83">
        <v>0.248</v>
      </c>
      <c r="B83" s="2">
        <v>6.9399999999999996E-6</v>
      </c>
      <c r="C83" s="2">
        <v>2.0299999999999999E-5</v>
      </c>
      <c r="D83" s="2">
        <v>2.3199999999999998E-6</v>
      </c>
      <c r="E83" s="2">
        <v>1.7099999999999999E-6</v>
      </c>
      <c r="F83" s="2">
        <v>3.9099999999999998E-6</v>
      </c>
      <c r="G83" s="2">
        <v>8.3800000000000004E-5</v>
      </c>
      <c r="H83" s="2">
        <v>4.1899999999999997E-6</v>
      </c>
      <c r="I83" s="2">
        <v>8.2400000000000007E-6</v>
      </c>
      <c r="J83" s="2">
        <v>4.34E-6</v>
      </c>
      <c r="K83" s="2">
        <v>3.0199999999999999E-6</v>
      </c>
      <c r="L83" s="2">
        <v>1.1199999999999999E-5</v>
      </c>
      <c r="M83" s="2">
        <v>1.95E-6</v>
      </c>
      <c r="N83" s="2">
        <v>7.9799999999999998E-6</v>
      </c>
    </row>
    <row r="84" spans="1:14" x14ac:dyDescent="0.45">
      <c r="A84">
        <v>0.26400000000000001</v>
      </c>
      <c r="B84" s="2">
        <v>6.1399999999999997E-6</v>
      </c>
      <c r="C84" s="2">
        <v>1.01E-5</v>
      </c>
      <c r="D84" s="2">
        <v>1.81E-6</v>
      </c>
      <c r="E84" s="2">
        <v>1.86E-6</v>
      </c>
      <c r="F84" s="2">
        <v>2.7599999999999998E-6</v>
      </c>
      <c r="G84" s="2">
        <v>6.2799999999999995E-5</v>
      </c>
      <c r="H84" s="2">
        <v>3.32E-6</v>
      </c>
      <c r="I84" s="2">
        <v>7.7300000000000005E-6</v>
      </c>
      <c r="J84" s="2">
        <v>3.89E-6</v>
      </c>
      <c r="K84" s="2">
        <v>4.2599999999999999E-6</v>
      </c>
      <c r="L84" s="2">
        <v>1.0000000000000001E-5</v>
      </c>
      <c r="M84" s="2">
        <v>1.6500000000000001E-6</v>
      </c>
      <c r="N84" s="2">
        <v>7.8199999999999997E-6</v>
      </c>
    </row>
    <row r="85" spans="1:14" x14ac:dyDescent="0.45">
      <c r="A85">
        <v>0.28000000000000003</v>
      </c>
      <c r="B85" s="2">
        <v>5.6699999999999999E-6</v>
      </c>
      <c r="C85" s="2">
        <v>6.7399999999999998E-6</v>
      </c>
      <c r="D85" s="2">
        <v>1.5099999999999999E-6</v>
      </c>
      <c r="E85" s="2">
        <v>2.43E-6</v>
      </c>
      <c r="F85" s="2">
        <v>2.8600000000000001E-6</v>
      </c>
      <c r="G85" s="2">
        <v>4.1499999999999999E-5</v>
      </c>
      <c r="H85" s="2">
        <v>2.1799999999999999E-6</v>
      </c>
      <c r="I85" s="2">
        <v>5.9000000000000003E-6</v>
      </c>
      <c r="J85" s="2">
        <v>2.6199999999999999E-6</v>
      </c>
      <c r="K85" s="2">
        <v>2.9299999999999999E-6</v>
      </c>
      <c r="L85" s="2">
        <v>6.8499999999999996E-6</v>
      </c>
      <c r="M85" s="2">
        <v>1.44E-6</v>
      </c>
      <c r="N85" s="2">
        <v>5.9800000000000003E-6</v>
      </c>
    </row>
    <row r="86" spans="1:14" x14ac:dyDescent="0.45">
      <c r="A86">
        <v>0.29599999999999999</v>
      </c>
      <c r="B86" s="2">
        <v>4.1099999999999996E-6</v>
      </c>
      <c r="C86" s="2">
        <v>8.9099999999999994E-6</v>
      </c>
      <c r="D86" s="2">
        <v>1.6899999999999999E-6</v>
      </c>
      <c r="E86" s="2">
        <v>2.1299999999999999E-6</v>
      </c>
      <c r="F86" s="2">
        <v>2.6699999999999998E-6</v>
      </c>
      <c r="G86" s="2">
        <v>1.2500000000000001E-5</v>
      </c>
      <c r="H86" s="2">
        <v>2.2500000000000001E-6</v>
      </c>
      <c r="I86" s="2">
        <v>7.25E-6</v>
      </c>
      <c r="J86" s="2">
        <v>3.5300000000000001E-6</v>
      </c>
      <c r="K86" s="2">
        <v>3.8600000000000003E-6</v>
      </c>
      <c r="L86" s="2">
        <v>6.2700000000000001E-6</v>
      </c>
      <c r="M86" s="2">
        <v>1.81E-6</v>
      </c>
      <c r="N86" s="2">
        <v>7.2200000000000003E-6</v>
      </c>
    </row>
    <row r="87" spans="1:14" x14ac:dyDescent="0.45">
      <c r="A87">
        <v>0.312</v>
      </c>
      <c r="B87" s="2">
        <v>3.5099999999999999E-6</v>
      </c>
      <c r="C87" s="2">
        <v>6.6000000000000003E-6</v>
      </c>
      <c r="D87" s="2">
        <v>1.08E-6</v>
      </c>
      <c r="E87" s="2">
        <v>1.3400000000000001E-6</v>
      </c>
      <c r="F87" s="2">
        <v>1.8700000000000001E-6</v>
      </c>
      <c r="G87" s="2">
        <v>1.2999999999999999E-5</v>
      </c>
      <c r="H87" s="2">
        <v>1.8899999999999999E-6</v>
      </c>
      <c r="I87" s="2">
        <v>5.2499999999999997E-6</v>
      </c>
      <c r="J87" s="2">
        <v>2.08E-6</v>
      </c>
      <c r="K87" s="2">
        <v>3.1700000000000001E-6</v>
      </c>
      <c r="L87" s="2">
        <v>3.6399999999999999E-6</v>
      </c>
      <c r="M87" s="2">
        <v>1.4100000000000001E-6</v>
      </c>
      <c r="N87" s="2">
        <v>5.2900000000000002E-6</v>
      </c>
    </row>
    <row r="88" spans="1:14" x14ac:dyDescent="0.45">
      <c r="A88">
        <v>0.32800000000000001</v>
      </c>
      <c r="B88" s="2">
        <v>3.1700000000000001E-6</v>
      </c>
      <c r="C88" s="2">
        <v>6.0100000000000001E-6</v>
      </c>
      <c r="D88" s="2">
        <v>1.11E-6</v>
      </c>
      <c r="E88" s="2">
        <v>1.19E-6</v>
      </c>
      <c r="F88" s="2">
        <v>1.5E-6</v>
      </c>
      <c r="G88" s="2">
        <v>9.0100000000000001E-6</v>
      </c>
      <c r="H88" s="2">
        <v>2.3700000000000002E-6</v>
      </c>
      <c r="I88" s="2">
        <v>5.7799999999999997E-6</v>
      </c>
      <c r="J88" s="2">
        <v>1.75E-6</v>
      </c>
      <c r="K88" s="2">
        <v>1.15E-6</v>
      </c>
      <c r="L88" s="2">
        <v>4.4700000000000004E-6</v>
      </c>
      <c r="M88" s="2">
        <v>8.1100000000000005E-7</v>
      </c>
      <c r="N88" s="2">
        <v>5.6799999999999998E-6</v>
      </c>
    </row>
    <row r="89" spans="1:14" x14ac:dyDescent="0.45">
      <c r="A89">
        <v>0.34399999999999997</v>
      </c>
      <c r="B89" s="2">
        <v>2.8700000000000001E-6</v>
      </c>
      <c r="C89" s="2">
        <v>4.4299999999999999E-6</v>
      </c>
      <c r="D89" s="2">
        <v>8.9800000000000002E-7</v>
      </c>
      <c r="E89" s="2">
        <v>1.1999999999999999E-6</v>
      </c>
      <c r="F89" s="2">
        <v>1.68E-6</v>
      </c>
      <c r="G89" s="2">
        <v>7.3100000000000003E-6</v>
      </c>
      <c r="H89" s="2">
        <v>1.33E-6</v>
      </c>
      <c r="I89" s="2">
        <v>5.93E-6</v>
      </c>
      <c r="J89" s="2">
        <v>9.4E-7</v>
      </c>
      <c r="K89" s="2">
        <v>1.66E-6</v>
      </c>
      <c r="L89" s="2">
        <v>2.5299999999999999E-6</v>
      </c>
      <c r="M89" s="2">
        <v>1.1000000000000001E-6</v>
      </c>
      <c r="N89" s="2">
        <v>6.0100000000000001E-6</v>
      </c>
    </row>
    <row r="90" spans="1:14" x14ac:dyDescent="0.45">
      <c r="A90">
        <v>0.36</v>
      </c>
      <c r="B90" s="2">
        <v>2.2400000000000002E-6</v>
      </c>
      <c r="C90" s="2">
        <v>4.1999999999999996E-6</v>
      </c>
      <c r="D90" s="2">
        <v>9.6599999999999994E-7</v>
      </c>
      <c r="E90" s="2">
        <v>1.1400000000000001E-6</v>
      </c>
      <c r="F90" s="2">
        <v>1.37E-6</v>
      </c>
      <c r="G90" s="2">
        <v>5.22E-6</v>
      </c>
      <c r="H90" s="2">
        <v>1.61E-6</v>
      </c>
      <c r="I90" s="2">
        <v>4.5399999999999997E-6</v>
      </c>
      <c r="J90" s="2">
        <v>1.04E-6</v>
      </c>
      <c r="K90" s="2">
        <v>1.7999999999999999E-6</v>
      </c>
      <c r="L90" s="2">
        <v>2.1900000000000002E-6</v>
      </c>
      <c r="M90" s="2">
        <v>1.1799999999999999E-6</v>
      </c>
      <c r="N90" s="2">
        <v>4.0999999999999997E-6</v>
      </c>
    </row>
    <row r="91" spans="1:14" x14ac:dyDescent="0.45">
      <c r="A91">
        <v>0.376</v>
      </c>
      <c r="C91" s="2">
        <v>4.1899999999999997E-6</v>
      </c>
      <c r="D91" s="2">
        <v>5.3900000000000005E-7</v>
      </c>
      <c r="E91" s="2">
        <v>1.06E-6</v>
      </c>
      <c r="G91" s="2">
        <v>5.2100000000000001E-6</v>
      </c>
      <c r="H91" s="2">
        <v>1.31E-6</v>
      </c>
      <c r="I91" s="2">
        <v>5.6899999999999997E-6</v>
      </c>
      <c r="J91" s="2">
        <v>1.2300000000000001E-6</v>
      </c>
      <c r="K91" s="2">
        <v>1.59E-6</v>
      </c>
      <c r="L91" s="2">
        <v>1.7600000000000001E-6</v>
      </c>
      <c r="M91" s="2">
        <v>1.13E-6</v>
      </c>
      <c r="N91" s="2">
        <v>5.3600000000000004E-6</v>
      </c>
    </row>
    <row r="92" spans="1:14" x14ac:dyDescent="0.45">
      <c r="A92">
        <v>0.39200000000000002</v>
      </c>
      <c r="C92" s="2">
        <v>3.14E-6</v>
      </c>
      <c r="D92" s="2">
        <v>4.8599999999999998E-7</v>
      </c>
      <c r="E92" s="2">
        <v>5.8999999999999996E-7</v>
      </c>
      <c r="G92" s="2">
        <v>2.5900000000000002E-6</v>
      </c>
      <c r="H92" s="2">
        <v>9.9699999999999994E-7</v>
      </c>
      <c r="I92" s="2">
        <v>3.7900000000000001E-6</v>
      </c>
      <c r="J92" s="2">
        <v>7.6499999999999998E-7</v>
      </c>
      <c r="K92" s="2">
        <v>8.1800000000000005E-7</v>
      </c>
      <c r="L92" s="2">
        <v>1.48E-6</v>
      </c>
      <c r="M92" s="2">
        <v>8.8999999999999995E-7</v>
      </c>
      <c r="N92" s="2">
        <v>3.76E-6</v>
      </c>
    </row>
    <row r="93" spans="1:14" x14ac:dyDescent="0.45">
      <c r="A93">
        <v>0.40799999999999997</v>
      </c>
      <c r="C93" s="2">
        <v>3.41E-6</v>
      </c>
      <c r="D93" s="2">
        <v>6.5000000000000002E-7</v>
      </c>
      <c r="E93" s="2">
        <v>6.1699999999999998E-7</v>
      </c>
      <c r="G93" s="2">
        <v>2.1500000000000002E-6</v>
      </c>
      <c r="H93" s="2">
        <v>8.7599999999999996E-7</v>
      </c>
      <c r="I93" s="2">
        <v>3.36E-6</v>
      </c>
      <c r="J93" s="2">
        <v>6.6300000000000005E-7</v>
      </c>
      <c r="K93" s="2">
        <v>6.4799999999999998E-7</v>
      </c>
      <c r="L93" s="2">
        <v>1.3999999999999999E-6</v>
      </c>
      <c r="M93" s="2">
        <v>6.8700000000000005E-7</v>
      </c>
      <c r="N93" s="2">
        <v>3.3100000000000001E-6</v>
      </c>
    </row>
    <row r="94" spans="1:14" x14ac:dyDescent="0.45">
      <c r="A94">
        <v>0.42399999999999999</v>
      </c>
      <c r="C94" s="2">
        <v>2.2000000000000001E-6</v>
      </c>
      <c r="D94" s="2">
        <v>4.9100000000000004E-7</v>
      </c>
      <c r="E94" s="2">
        <v>5.9200000000000001E-7</v>
      </c>
      <c r="G94" s="2">
        <v>2.17E-6</v>
      </c>
      <c r="H94" s="2">
        <v>8.6199999999999996E-7</v>
      </c>
      <c r="I94" s="2">
        <v>2.1500000000000002E-6</v>
      </c>
      <c r="J94" s="2">
        <v>8.2999999999999999E-7</v>
      </c>
      <c r="K94" s="2">
        <v>7.1800000000000005E-7</v>
      </c>
      <c r="L94" s="2">
        <v>7.2200000000000003E-7</v>
      </c>
      <c r="M94" s="2">
        <v>6.0999999999999998E-7</v>
      </c>
      <c r="N94" s="2">
        <v>2.1399999999999998E-6</v>
      </c>
    </row>
    <row r="95" spans="1:14" x14ac:dyDescent="0.45">
      <c r="A95">
        <v>0.44</v>
      </c>
      <c r="C95" s="2">
        <v>1.9800000000000001E-6</v>
      </c>
      <c r="D95" s="2">
        <v>3.8099999999999998E-7</v>
      </c>
      <c r="E95" s="2">
        <v>7.23E-7</v>
      </c>
      <c r="G95" s="2">
        <v>1.6700000000000001E-6</v>
      </c>
      <c r="H95" s="2">
        <v>5.7599999999999997E-7</v>
      </c>
      <c r="I95" s="2">
        <v>1.9700000000000002E-6</v>
      </c>
      <c r="J95" s="2">
        <v>5.06E-7</v>
      </c>
      <c r="K95" s="2">
        <v>6.1399999999999997E-7</v>
      </c>
      <c r="N95" s="2">
        <v>1.9300000000000002E-6</v>
      </c>
    </row>
    <row r="96" spans="1:14" x14ac:dyDescent="0.45">
      <c r="A96">
        <v>0.45600000000000002</v>
      </c>
      <c r="C96" s="2">
        <v>1.5999999999999999E-6</v>
      </c>
      <c r="D96" s="2">
        <v>3.3299999999999998E-7</v>
      </c>
      <c r="E96" s="2">
        <v>5.1799999999999995E-7</v>
      </c>
      <c r="G96" s="2">
        <v>1.6899999999999999E-6</v>
      </c>
      <c r="I96" s="2">
        <v>1.3200000000000001E-6</v>
      </c>
      <c r="J96" s="2">
        <v>5.2699999999999999E-7</v>
      </c>
      <c r="K96" s="2">
        <v>5.7700000000000004E-7</v>
      </c>
      <c r="N96" s="2">
        <v>1.3200000000000001E-6</v>
      </c>
    </row>
    <row r="97" spans="1:14" x14ac:dyDescent="0.45">
      <c r="A97">
        <v>0.47199999999999998</v>
      </c>
      <c r="C97" s="2">
        <v>1.15E-6</v>
      </c>
      <c r="D97" s="2">
        <v>4.0499999999999999E-7</v>
      </c>
      <c r="E97" s="2">
        <v>5.1799999999999995E-7</v>
      </c>
      <c r="G97" s="2">
        <v>1.3599999999999999E-6</v>
      </c>
      <c r="I97" s="2">
        <v>1.37E-6</v>
      </c>
      <c r="J97" s="2">
        <v>3.5499999999999999E-7</v>
      </c>
      <c r="K97" s="2">
        <v>5.4899999999999995E-7</v>
      </c>
      <c r="N97" s="2">
        <v>1.35E-6</v>
      </c>
    </row>
    <row r="98" spans="1:14" x14ac:dyDescent="0.45">
      <c r="A98">
        <v>0.48799999999999999</v>
      </c>
      <c r="C98" s="2">
        <v>1.0300000000000001E-6</v>
      </c>
      <c r="D98" s="2">
        <v>3.2099999999999998E-7</v>
      </c>
      <c r="E98" s="2">
        <v>3.58E-7</v>
      </c>
      <c r="G98" s="2">
        <v>8.9899999999999999E-7</v>
      </c>
      <c r="I98" s="2">
        <v>7.7499999999999999E-7</v>
      </c>
      <c r="J98" s="2">
        <v>4.2899999999999999E-7</v>
      </c>
      <c r="K98" s="2">
        <v>4.5999999999999999E-7</v>
      </c>
      <c r="N98" s="2">
        <v>7.8199999999999999E-7</v>
      </c>
    </row>
    <row r="99" spans="1:14" x14ac:dyDescent="0.45">
      <c r="A99">
        <v>0.504</v>
      </c>
      <c r="C99" s="2">
        <v>8.0299999999999998E-7</v>
      </c>
      <c r="D99" s="2">
        <v>2.36E-7</v>
      </c>
      <c r="E99" s="2">
        <v>3.6399999999999998E-7</v>
      </c>
      <c r="G99" s="2">
        <v>9.95E-7</v>
      </c>
      <c r="I99" s="2">
        <v>6.9699999999999995E-7</v>
      </c>
      <c r="J99" s="2">
        <v>3.2300000000000002E-7</v>
      </c>
      <c r="K99" s="2">
        <v>3.2899999999999999E-7</v>
      </c>
      <c r="N99" s="2">
        <v>7.2500000000000005E-7</v>
      </c>
    </row>
    <row r="100" spans="1:14" x14ac:dyDescent="0.45">
      <c r="A100">
        <v>0.52</v>
      </c>
      <c r="C100" s="2">
        <v>5.82E-7</v>
      </c>
      <c r="D100" s="2">
        <v>2.2999999999999999E-7</v>
      </c>
      <c r="E100" s="2">
        <v>2.2100000000000001E-7</v>
      </c>
      <c r="G100" s="2">
        <v>5.9800000000000003E-7</v>
      </c>
      <c r="I100" s="2">
        <v>6.9699999999999995E-7</v>
      </c>
      <c r="J100" s="2">
        <v>2.48E-7</v>
      </c>
      <c r="K100" s="2">
        <v>3.4499999999999998E-7</v>
      </c>
      <c r="N100" s="2">
        <v>6.7400000000000003E-7</v>
      </c>
    </row>
    <row r="101" spans="1:14" x14ac:dyDescent="0.45">
      <c r="A101">
        <v>0.53600000000000003</v>
      </c>
      <c r="C101" s="2">
        <v>6.0999999999999998E-7</v>
      </c>
      <c r="D101" s="2">
        <v>2.1899999999999999E-7</v>
      </c>
      <c r="E101" s="2">
        <v>2.4900000000000002E-7</v>
      </c>
      <c r="G101" s="2">
        <v>8.0100000000000004E-7</v>
      </c>
      <c r="I101" s="2">
        <v>4.82E-7</v>
      </c>
      <c r="J101" s="2">
        <v>2.7000000000000001E-7</v>
      </c>
      <c r="K101" s="2">
        <v>3.0100000000000001E-7</v>
      </c>
      <c r="N101" s="2">
        <v>4.7E-7</v>
      </c>
    </row>
    <row r="102" spans="1:14" x14ac:dyDescent="0.45">
      <c r="A102">
        <v>0.55200000000000005</v>
      </c>
      <c r="C102" s="2">
        <v>4.6699999999999999E-7</v>
      </c>
      <c r="E102" s="2">
        <v>1.8E-7</v>
      </c>
      <c r="G102" s="2">
        <v>5.2499999999999995E-7</v>
      </c>
      <c r="I102" s="2">
        <v>4.32E-7</v>
      </c>
      <c r="J102" s="2">
        <v>1.9600000000000001E-7</v>
      </c>
      <c r="K102" s="2">
        <v>1.9299999999999999E-7</v>
      </c>
      <c r="N102" s="2">
        <v>4.46E-7</v>
      </c>
    </row>
    <row r="103" spans="1:14" x14ac:dyDescent="0.45">
      <c r="A103">
        <v>0.56799999999999995</v>
      </c>
      <c r="C103" s="2">
        <v>4.7800000000000002E-7</v>
      </c>
      <c r="E103" s="2">
        <v>2.17E-7</v>
      </c>
      <c r="G103" s="2">
        <v>4.6800000000000001E-7</v>
      </c>
      <c r="I103" s="2">
        <v>3.3099999999999999E-7</v>
      </c>
      <c r="J103" s="2">
        <v>1.4000000000000001E-7</v>
      </c>
      <c r="K103" s="2">
        <v>1.6999999999999999E-7</v>
      </c>
      <c r="N103" s="2">
        <v>3.1199999999999999E-7</v>
      </c>
    </row>
    <row r="104" spans="1:14" x14ac:dyDescent="0.45">
      <c r="A104">
        <v>0.58399999999999996</v>
      </c>
      <c r="C104" s="2">
        <v>3.9099999999999999E-7</v>
      </c>
      <c r="E104" s="2">
        <v>1.5699999999999999E-7</v>
      </c>
      <c r="G104" s="2">
        <v>3.8599999999999999E-7</v>
      </c>
      <c r="I104" s="2">
        <v>2.5699999999999999E-7</v>
      </c>
      <c r="J104" s="2">
        <v>1.4000000000000001E-7</v>
      </c>
      <c r="K104" s="2">
        <v>1.48E-7</v>
      </c>
      <c r="N104" s="2">
        <v>2.8500000000000002E-7</v>
      </c>
    </row>
    <row r="105" spans="1:14" x14ac:dyDescent="0.45">
      <c r="A105">
        <v>0.6</v>
      </c>
      <c r="C105" s="2">
        <v>3.1199999999999999E-7</v>
      </c>
      <c r="E105" s="2">
        <v>1.2200000000000001E-7</v>
      </c>
      <c r="G105" s="2">
        <v>3.2899999999999999E-7</v>
      </c>
      <c r="I105" s="2">
        <v>2.2700000000000001E-7</v>
      </c>
      <c r="J105" s="2">
        <v>1.2800000000000001E-7</v>
      </c>
      <c r="K105" s="2">
        <v>1.5300000000000001E-7</v>
      </c>
      <c r="N105" s="2">
        <v>2.29E-7</v>
      </c>
    </row>
    <row r="106" spans="1:14" x14ac:dyDescent="0.45">
      <c r="A106">
        <v>0.61599999999999999</v>
      </c>
      <c r="C106" s="2">
        <v>2.23E-7</v>
      </c>
      <c r="E106" s="2">
        <v>8.0900000000000003E-8</v>
      </c>
      <c r="G106" s="2">
        <v>2.4900000000000002E-7</v>
      </c>
      <c r="I106" s="2">
        <v>2.0699999999999999E-7</v>
      </c>
      <c r="J106" s="2">
        <v>1.23E-7</v>
      </c>
      <c r="K106" s="2">
        <v>9.2700000000000003E-8</v>
      </c>
      <c r="N106" s="2">
        <v>2.16E-7</v>
      </c>
    </row>
    <row r="107" spans="1:14" x14ac:dyDescent="0.45">
      <c r="A107">
        <v>0.63200000000000001</v>
      </c>
      <c r="C107" s="2">
        <v>1.9399999999999999E-7</v>
      </c>
      <c r="E107" s="2">
        <v>7.7400000000000005E-8</v>
      </c>
      <c r="G107" s="2">
        <v>2.1199999999999999E-7</v>
      </c>
      <c r="I107" s="2">
        <v>1.8799999999999999E-7</v>
      </c>
      <c r="J107" s="2">
        <v>1.05E-7</v>
      </c>
      <c r="K107" s="2">
        <v>1.1600000000000001E-7</v>
      </c>
      <c r="N107" s="2">
        <v>1.8E-7</v>
      </c>
    </row>
    <row r="108" spans="1:14" x14ac:dyDescent="0.45">
      <c r="A108">
        <v>0.64800000000000002</v>
      </c>
      <c r="C108" s="2">
        <v>1.92E-7</v>
      </c>
      <c r="E108" s="2">
        <v>8.5199999999999995E-8</v>
      </c>
      <c r="G108" s="2">
        <v>1.8400000000000001E-7</v>
      </c>
      <c r="I108" s="2">
        <v>1.55E-7</v>
      </c>
      <c r="J108" s="2">
        <v>1.2499999999999999E-7</v>
      </c>
      <c r="K108" s="2">
        <v>1.11E-7</v>
      </c>
      <c r="N108" s="2">
        <v>1.55E-7</v>
      </c>
    </row>
    <row r="109" spans="1:14" x14ac:dyDescent="0.45">
      <c r="A109">
        <v>0.66400000000000003</v>
      </c>
      <c r="C109" s="2">
        <v>1.5200000000000001E-7</v>
      </c>
      <c r="E109" s="2">
        <v>7.3000000000000005E-8</v>
      </c>
      <c r="G109" s="2">
        <v>1.79E-7</v>
      </c>
      <c r="I109" s="2">
        <v>1.35E-7</v>
      </c>
      <c r="J109" s="2">
        <v>9.4100000000000002E-8</v>
      </c>
      <c r="K109" s="2">
        <v>6.7799999999999998E-8</v>
      </c>
      <c r="N109" s="2">
        <v>1.35E-7</v>
      </c>
    </row>
    <row r="110" spans="1:14" x14ac:dyDescent="0.45">
      <c r="A110">
        <v>0.68</v>
      </c>
      <c r="C110" s="2">
        <v>1.6899999999999999E-7</v>
      </c>
      <c r="E110" s="2">
        <v>7.91E-8</v>
      </c>
      <c r="G110" s="2">
        <v>1.5800000000000001E-7</v>
      </c>
      <c r="I110" s="2">
        <v>1.3799999999999999E-7</v>
      </c>
      <c r="J110" s="2">
        <v>8.1299999999999993E-8</v>
      </c>
      <c r="K110" s="2">
        <v>8.5700000000000006E-8</v>
      </c>
      <c r="N110" s="2">
        <v>1.3799999999999999E-7</v>
      </c>
    </row>
    <row r="111" spans="1:14" x14ac:dyDescent="0.45">
      <c r="A111">
        <v>0.69599999999999995</v>
      </c>
      <c r="C111" s="2">
        <v>1.2200000000000001E-7</v>
      </c>
      <c r="E111" s="2">
        <v>7.8300000000000006E-8</v>
      </c>
      <c r="G111" s="2">
        <v>1.1999999999999999E-7</v>
      </c>
      <c r="I111" s="2">
        <v>1.09E-7</v>
      </c>
      <c r="J111" s="2">
        <v>8.1499999999999995E-8</v>
      </c>
      <c r="K111" s="2">
        <v>6.7000000000000004E-8</v>
      </c>
      <c r="N111" s="2">
        <v>1.1300000000000001E-7</v>
      </c>
    </row>
    <row r="112" spans="1:14" x14ac:dyDescent="0.45">
      <c r="A112">
        <v>0.71199999999999997</v>
      </c>
      <c r="C112" s="2">
        <v>1.7499999999999999E-7</v>
      </c>
      <c r="E112" s="2">
        <v>7.0099999999999999E-8</v>
      </c>
      <c r="G112" s="2">
        <v>1.2700000000000001E-7</v>
      </c>
      <c r="I112" s="2">
        <v>9.2299999999999999E-8</v>
      </c>
      <c r="J112" s="2">
        <v>5.3599999999999997E-8</v>
      </c>
      <c r="K112" s="2">
        <v>5.4900000000000002E-8</v>
      </c>
      <c r="N112" s="2">
        <v>9.0299999999999995E-8</v>
      </c>
    </row>
    <row r="113" spans="1:14" x14ac:dyDescent="0.45">
      <c r="A113">
        <v>0.72799999999999998</v>
      </c>
      <c r="I113" s="2">
        <v>1.12E-7</v>
      </c>
      <c r="K113" s="2">
        <v>5.6500000000000003E-8</v>
      </c>
      <c r="N113" s="2">
        <v>1.2200000000000001E-7</v>
      </c>
    </row>
    <row r="114" spans="1:14" x14ac:dyDescent="0.45">
      <c r="A114">
        <v>0.74399999999999999</v>
      </c>
      <c r="I114" s="2">
        <v>5.5299999999999999E-8</v>
      </c>
      <c r="K114" s="2">
        <v>2.9300000000000001E-8</v>
      </c>
      <c r="N114" s="2">
        <v>7.6300000000000002E-8</v>
      </c>
    </row>
    <row r="115" spans="1:14" x14ac:dyDescent="0.45">
      <c r="A115">
        <v>0.76</v>
      </c>
      <c r="I115" s="2">
        <v>6.43E-8</v>
      </c>
      <c r="K115" s="2">
        <v>3.8099999999999997E-8</v>
      </c>
      <c r="N115" s="2">
        <v>6.1200000000000005E-8</v>
      </c>
    </row>
    <row r="116" spans="1:14" x14ac:dyDescent="0.45">
      <c r="A116">
        <v>0.77600000000000002</v>
      </c>
      <c r="I116" s="2">
        <v>5.3099999999999999E-8</v>
      </c>
      <c r="K116" s="2">
        <v>4.0800000000000001E-8</v>
      </c>
      <c r="N116" s="2">
        <v>5.5000000000000003E-8</v>
      </c>
    </row>
    <row r="117" spans="1:14" x14ac:dyDescent="0.45">
      <c r="A117">
        <v>0.79200000000000004</v>
      </c>
      <c r="I117" s="2">
        <v>4.6000000000000002E-8</v>
      </c>
      <c r="K117" s="2">
        <v>2.6499999999999999E-8</v>
      </c>
      <c r="N117" s="2">
        <v>4.4999999999999999E-8</v>
      </c>
    </row>
    <row r="118" spans="1:14" x14ac:dyDescent="0.45">
      <c r="A118">
        <v>0.80800000000000005</v>
      </c>
      <c r="I118" s="2">
        <v>4.3200000000000003E-8</v>
      </c>
      <c r="K118" s="2">
        <v>2.4500000000000001E-8</v>
      </c>
      <c r="N118" s="2">
        <v>4.14E-8</v>
      </c>
    </row>
    <row r="119" spans="1:14" x14ac:dyDescent="0.45">
      <c r="A119">
        <v>0.82399999999999995</v>
      </c>
      <c r="I119" s="2">
        <v>4.1899999999999998E-8</v>
      </c>
      <c r="K119" s="2">
        <v>2.33E-8</v>
      </c>
      <c r="N119" s="2">
        <v>4.3000000000000001E-8</v>
      </c>
    </row>
    <row r="120" spans="1:14" x14ac:dyDescent="0.45">
      <c r="A120">
        <v>0.84</v>
      </c>
      <c r="I120" s="2">
        <v>4.3700000000000001E-8</v>
      </c>
      <c r="K120" s="2">
        <v>1.2100000000000001E-8</v>
      </c>
      <c r="N120" s="2">
        <v>4.51E-8</v>
      </c>
    </row>
    <row r="121" spans="1:14" x14ac:dyDescent="0.45">
      <c r="A121">
        <v>0.85599999999999998</v>
      </c>
      <c r="I121" s="2">
        <v>3.2000000000000002E-8</v>
      </c>
      <c r="K121" s="2">
        <v>2.2399999999999999E-8</v>
      </c>
      <c r="N121" s="2">
        <v>2.96E-8</v>
      </c>
    </row>
    <row r="122" spans="1:14" x14ac:dyDescent="0.45">
      <c r="A122">
        <v>0.872</v>
      </c>
      <c r="I122" s="2">
        <v>2.9099999999999999E-8</v>
      </c>
      <c r="K122" s="2">
        <v>1.27E-8</v>
      </c>
      <c r="N122" s="2">
        <v>2.8200000000000001E-8</v>
      </c>
    </row>
    <row r="123" spans="1:14" x14ac:dyDescent="0.45">
      <c r="A123">
        <v>0.88800000000000001</v>
      </c>
      <c r="I123" s="2">
        <v>1.89E-8</v>
      </c>
      <c r="K123" s="2">
        <v>1.5700000000000002E-8</v>
      </c>
      <c r="N123" s="2">
        <v>2.4E-8</v>
      </c>
    </row>
    <row r="124" spans="1:14" x14ac:dyDescent="0.45">
      <c r="A124">
        <v>0.90400000000000003</v>
      </c>
      <c r="I124" s="2">
        <v>1.9300000000000001E-8</v>
      </c>
      <c r="K124" s="2">
        <v>1.22E-8</v>
      </c>
      <c r="N124" s="2">
        <v>1.9300000000000001E-8</v>
      </c>
    </row>
    <row r="125" spans="1:14" x14ac:dyDescent="0.45">
      <c r="A125">
        <v>0.92</v>
      </c>
      <c r="I125" s="2">
        <v>1.9000000000000001E-8</v>
      </c>
      <c r="K125" s="2">
        <v>1.3200000000000001E-8</v>
      </c>
      <c r="N125" s="2">
        <v>1.8699999999999999E-8</v>
      </c>
    </row>
    <row r="126" spans="1:14" x14ac:dyDescent="0.45">
      <c r="A126">
        <v>0.93600000000000005</v>
      </c>
      <c r="I126" s="2">
        <v>1.15E-8</v>
      </c>
      <c r="K126" s="2">
        <v>8.7099999999999999E-9</v>
      </c>
      <c r="N126" s="2">
        <v>1.1199999999999999E-8</v>
      </c>
    </row>
    <row r="127" spans="1:14" x14ac:dyDescent="0.45">
      <c r="A127">
        <v>0.95199999999999996</v>
      </c>
      <c r="I127" s="2">
        <v>1.04E-8</v>
      </c>
      <c r="K127" s="2">
        <v>1.03E-8</v>
      </c>
      <c r="N127" s="2">
        <v>1.0600000000000001E-8</v>
      </c>
    </row>
    <row r="128" spans="1:14" x14ac:dyDescent="0.45">
      <c r="A128">
        <v>0.96799999999999997</v>
      </c>
      <c r="I128" s="2">
        <v>9.39E-9</v>
      </c>
      <c r="K128" s="2">
        <v>8.4599999999999993E-9</v>
      </c>
      <c r="N128" s="2">
        <v>9.2699999999999996E-9</v>
      </c>
    </row>
    <row r="129" spans="1:16" x14ac:dyDescent="0.45">
      <c r="A129">
        <v>0.98399999999999999</v>
      </c>
      <c r="I129" s="2">
        <v>9.53E-9</v>
      </c>
      <c r="K129" s="2">
        <v>6.8400000000000004E-9</v>
      </c>
      <c r="N129" s="2">
        <v>1.02E-8</v>
      </c>
    </row>
    <row r="130" spans="1:16" x14ac:dyDescent="0.45">
      <c r="A130">
        <v>1</v>
      </c>
      <c r="I130" s="2">
        <v>6.4000000000000002E-9</v>
      </c>
      <c r="K130" s="2">
        <v>5.8999999999999999E-9</v>
      </c>
      <c r="N130" s="2">
        <v>6.8599999999999999E-9</v>
      </c>
    </row>
    <row r="131" spans="1:16" x14ac:dyDescent="0.45">
      <c r="N131" s="2"/>
    </row>
    <row r="132" spans="1:16" x14ac:dyDescent="0.45">
      <c r="B132" t="s">
        <v>19</v>
      </c>
      <c r="N132" s="2"/>
    </row>
    <row r="133" spans="1:16" x14ac:dyDescent="0.45">
      <c r="A133" t="s">
        <v>30</v>
      </c>
      <c r="B133" t="s">
        <v>29</v>
      </c>
      <c r="N133" s="2"/>
    </row>
    <row r="134" spans="1:16" x14ac:dyDescent="0.45">
      <c r="A134">
        <v>2.4E-2</v>
      </c>
      <c r="B134">
        <v>3.3175677000000001E-2</v>
      </c>
      <c r="C134">
        <v>1.6216868999999998E-2</v>
      </c>
      <c r="D134">
        <v>6.4625408999999995E-2</v>
      </c>
      <c r="E134">
        <v>1.4728402999999999E-2</v>
      </c>
      <c r="F134">
        <v>4.4350061000000003E-2</v>
      </c>
      <c r="G134">
        <v>3.0260519999999999E-2</v>
      </c>
      <c r="H134">
        <v>3.3775558999999997E-2</v>
      </c>
      <c r="I134">
        <v>8.8850824999999994E-2</v>
      </c>
      <c r="J134">
        <v>0.22083114300000001</v>
      </c>
      <c r="K134" s="2">
        <v>0.13052551900000001</v>
      </c>
      <c r="L134">
        <v>0.287519148</v>
      </c>
      <c r="M134">
        <v>0.18371883899999999</v>
      </c>
      <c r="N134">
        <v>0.146213446</v>
      </c>
      <c r="O134">
        <v>0.117462069</v>
      </c>
      <c r="P134">
        <v>7.3267505999999996E-2</v>
      </c>
    </row>
    <row r="135" spans="1:16" x14ac:dyDescent="0.45">
      <c r="A135">
        <v>0.04</v>
      </c>
      <c r="B135">
        <v>1.564277E-3</v>
      </c>
      <c r="C135">
        <v>1.519547E-3</v>
      </c>
      <c r="D135">
        <v>5.6836229999999996E-3</v>
      </c>
      <c r="E135">
        <v>4.6945390000000002E-3</v>
      </c>
      <c r="F135">
        <v>7.0442179999999997E-3</v>
      </c>
      <c r="G135">
        <v>1.604297E-3</v>
      </c>
      <c r="H135">
        <v>9.8590910000000004E-3</v>
      </c>
      <c r="I135">
        <v>3.9104470000000001E-3</v>
      </c>
      <c r="J135">
        <v>2.2297819E-2</v>
      </c>
      <c r="K135">
        <v>1.075633E-2</v>
      </c>
      <c r="L135">
        <v>4.2814947999999999E-2</v>
      </c>
      <c r="M135">
        <v>3.9915157999999999E-2</v>
      </c>
      <c r="N135">
        <v>1.9841570999999999E-2</v>
      </c>
      <c r="O135">
        <v>1.1655214000000001E-2</v>
      </c>
      <c r="P135">
        <v>6.3995659999999996E-2</v>
      </c>
    </row>
    <row r="136" spans="1:16" x14ac:dyDescent="0.45">
      <c r="A136">
        <v>5.6000000000000001E-2</v>
      </c>
      <c r="B136">
        <v>5.36584E-4</v>
      </c>
      <c r="C136">
        <v>3.5381799999999999E-4</v>
      </c>
      <c r="D136">
        <v>4.2367990000000003E-3</v>
      </c>
      <c r="E136">
        <v>6.1709700000000004E-4</v>
      </c>
      <c r="F136">
        <v>1.300727E-3</v>
      </c>
      <c r="G136">
        <v>6.9435500000000002E-4</v>
      </c>
      <c r="H136">
        <v>2.54513E-3</v>
      </c>
      <c r="I136">
        <v>3.7463150000000001E-3</v>
      </c>
      <c r="J136">
        <v>5.5420080000000002E-3</v>
      </c>
      <c r="K136">
        <v>4.9573109999999998E-3</v>
      </c>
      <c r="L136">
        <v>4.9946857999999997E-2</v>
      </c>
      <c r="M136">
        <v>7.2226E-3</v>
      </c>
      <c r="N136">
        <v>1.3278544999999999E-2</v>
      </c>
      <c r="O136">
        <v>3.9868209999999998E-3</v>
      </c>
      <c r="P136">
        <v>4.3014552999999997E-2</v>
      </c>
    </row>
    <row r="137" spans="1:16" x14ac:dyDescent="0.45">
      <c r="A137">
        <v>7.1999999999999995E-2</v>
      </c>
      <c r="B137" s="2">
        <v>9.3800000000000003E-5</v>
      </c>
      <c r="C137">
        <v>3.5561499999999999E-4</v>
      </c>
      <c r="D137">
        <v>2.4670669999999999E-3</v>
      </c>
      <c r="E137">
        <v>1.6909999999999999E-4</v>
      </c>
      <c r="F137">
        <v>3.2292699999999998E-4</v>
      </c>
      <c r="G137">
        <v>2.6156200000000001E-4</v>
      </c>
      <c r="H137">
        <v>1.222648E-3</v>
      </c>
      <c r="I137">
        <v>5.0217000000000003E-4</v>
      </c>
      <c r="J137">
        <v>2.5182749999999999E-3</v>
      </c>
      <c r="K137">
        <v>1.5638900000000001E-3</v>
      </c>
      <c r="L137">
        <v>1.0008213E-2</v>
      </c>
      <c r="M137">
        <v>4.5543700000000003E-3</v>
      </c>
      <c r="N137">
        <v>2.667422E-3</v>
      </c>
      <c r="O137">
        <v>1.4080609999999999E-3</v>
      </c>
      <c r="P137">
        <v>3.1427849999999999E-3</v>
      </c>
    </row>
    <row r="138" spans="1:16" x14ac:dyDescent="0.45">
      <c r="A138">
        <v>8.7999999999999995E-2</v>
      </c>
      <c r="B138" s="2">
        <v>6.2899999999999997E-5</v>
      </c>
      <c r="C138">
        <v>1.4815799999999999E-4</v>
      </c>
      <c r="D138">
        <v>8.8898099999999995E-4</v>
      </c>
      <c r="E138">
        <v>4.0065700000000001E-4</v>
      </c>
      <c r="F138">
        <v>2.2153900000000001E-4</v>
      </c>
      <c r="G138">
        <v>1.46329E-4</v>
      </c>
      <c r="H138">
        <v>8.0227399999999996E-4</v>
      </c>
      <c r="I138">
        <v>6.4024299999999998E-4</v>
      </c>
      <c r="J138">
        <v>1.223525E-3</v>
      </c>
      <c r="K138">
        <v>1.197565E-3</v>
      </c>
      <c r="L138">
        <v>4.1037850000000004E-3</v>
      </c>
      <c r="M138">
        <v>1.435462E-3</v>
      </c>
      <c r="N138">
        <v>1.4624740000000001E-3</v>
      </c>
      <c r="O138">
        <v>3.7518499999999999E-4</v>
      </c>
      <c r="P138">
        <v>2.6650990000000002E-3</v>
      </c>
    </row>
    <row r="139" spans="1:16" x14ac:dyDescent="0.45">
      <c r="A139">
        <v>0.104</v>
      </c>
      <c r="B139" s="2">
        <v>6.3499999999999999E-5</v>
      </c>
      <c r="C139" s="2">
        <v>2.97E-5</v>
      </c>
      <c r="D139">
        <v>2.8562800000000001E-4</v>
      </c>
      <c r="E139">
        <v>2.0255300000000001E-4</v>
      </c>
      <c r="F139">
        <v>4.4320900000000002E-4</v>
      </c>
      <c r="G139" s="2">
        <v>5.24E-5</v>
      </c>
      <c r="H139">
        <v>5.6472399999999996E-4</v>
      </c>
      <c r="I139">
        <v>1.2705299999999999E-4</v>
      </c>
      <c r="J139">
        <v>3.85218E-4</v>
      </c>
      <c r="K139">
        <v>4.3607999999999999E-4</v>
      </c>
      <c r="L139">
        <v>4.6120700000000002E-3</v>
      </c>
      <c r="M139">
        <v>6.4392500000000005E-4</v>
      </c>
      <c r="N139">
        <v>5.2141899999999996E-4</v>
      </c>
      <c r="O139">
        <v>1.1944500000000001E-4</v>
      </c>
      <c r="P139">
        <v>2.670305E-3</v>
      </c>
    </row>
    <row r="140" spans="1:16" x14ac:dyDescent="0.45">
      <c r="A140">
        <v>0.12</v>
      </c>
      <c r="B140" s="2">
        <v>2.26E-5</v>
      </c>
      <c r="C140" s="2">
        <v>2.44E-5</v>
      </c>
      <c r="D140">
        <v>4.8299999999999998E-4</v>
      </c>
      <c r="E140">
        <v>1.5799999999999999E-4</v>
      </c>
      <c r="F140">
        <v>1.6200000000000001E-4</v>
      </c>
      <c r="G140" s="2">
        <v>1.95E-5</v>
      </c>
      <c r="H140">
        <v>4.7899999999999999E-4</v>
      </c>
      <c r="I140" s="2">
        <v>7.2799999999999994E-5</v>
      </c>
      <c r="J140">
        <v>2.4899999999999998E-4</v>
      </c>
      <c r="K140">
        <v>2.4899999999999998E-4</v>
      </c>
      <c r="L140">
        <v>5.7060300000000004E-4</v>
      </c>
      <c r="M140">
        <v>6.2699999999999995E-4</v>
      </c>
      <c r="N140">
        <v>3.3E-4</v>
      </c>
      <c r="O140" s="2">
        <v>8.9699999999999998E-5</v>
      </c>
      <c r="P140">
        <v>9.4499999999999998E-4</v>
      </c>
    </row>
    <row r="141" spans="1:16" x14ac:dyDescent="0.45">
      <c r="A141">
        <v>0.13600000000000001</v>
      </c>
      <c r="B141" s="2">
        <v>6.1099999999999999E-6</v>
      </c>
      <c r="C141" s="2">
        <v>1.95E-5</v>
      </c>
      <c r="D141">
        <v>3.0600000000000001E-4</v>
      </c>
      <c r="E141">
        <v>1.3899999999999999E-4</v>
      </c>
      <c r="F141" s="2">
        <v>7.7799999999999994E-5</v>
      </c>
      <c r="G141" s="2">
        <v>8.0199999999999994E-6</v>
      </c>
      <c r="H141">
        <v>2.6499999999999999E-4</v>
      </c>
      <c r="I141">
        <v>1.15E-4</v>
      </c>
      <c r="J141">
        <v>1.3300000000000001E-4</v>
      </c>
      <c r="K141">
        <v>1.93E-4</v>
      </c>
      <c r="L141">
        <v>1.4300000000000001E-3</v>
      </c>
      <c r="M141">
        <v>3.19E-4</v>
      </c>
      <c r="N141">
        <v>5.5800000000000001E-4</v>
      </c>
      <c r="O141">
        <v>1.56E-4</v>
      </c>
      <c r="P141">
        <v>1.6200000000000001E-4</v>
      </c>
    </row>
    <row r="142" spans="1:16" x14ac:dyDescent="0.45">
      <c r="A142">
        <v>0.152</v>
      </c>
      <c r="B142" s="2">
        <v>5.9100000000000002E-6</v>
      </c>
      <c r="C142" s="2">
        <v>1.0900000000000001E-5</v>
      </c>
      <c r="D142">
        <v>2.5099999999999998E-4</v>
      </c>
      <c r="E142" s="2">
        <v>6.9099999999999999E-5</v>
      </c>
      <c r="F142" s="2">
        <v>7.6500000000000003E-5</v>
      </c>
      <c r="G142" s="2">
        <v>1.8199999999999999E-5</v>
      </c>
      <c r="H142">
        <v>2.0900000000000001E-4</v>
      </c>
      <c r="I142" s="2">
        <v>7.1099999999999994E-5</v>
      </c>
      <c r="J142" s="2">
        <v>9.6100000000000005E-5</v>
      </c>
      <c r="K142">
        <v>2.2599999999999999E-4</v>
      </c>
      <c r="L142">
        <v>3.1300000000000002E-4</v>
      </c>
      <c r="M142">
        <v>1.26E-4</v>
      </c>
      <c r="N142">
        <v>2.3599999999999999E-4</v>
      </c>
      <c r="O142" s="2">
        <v>9.4099999999999997E-5</v>
      </c>
      <c r="P142">
        <v>2.81E-4</v>
      </c>
    </row>
    <row r="143" spans="1:16" x14ac:dyDescent="0.45">
      <c r="A143">
        <v>0.16800000000000001</v>
      </c>
      <c r="B143" s="2">
        <v>5.6099999999999997E-6</v>
      </c>
      <c r="C143" s="2">
        <v>1.43E-5</v>
      </c>
      <c r="D143">
        <v>1.4799999999999999E-4</v>
      </c>
      <c r="E143" s="2">
        <v>2.8200000000000001E-5</v>
      </c>
      <c r="F143" s="2">
        <v>5.02E-5</v>
      </c>
      <c r="G143" s="2">
        <v>8.2199999999999992E-6</v>
      </c>
      <c r="H143">
        <v>1.2799999999999999E-4</v>
      </c>
      <c r="I143" s="2">
        <v>5.4599999999999999E-5</v>
      </c>
      <c r="J143" s="2">
        <v>7.0099999999999996E-5</v>
      </c>
      <c r="K143">
        <v>1.3200000000000001E-4</v>
      </c>
      <c r="L143">
        <v>3.1500000000000001E-4</v>
      </c>
      <c r="M143">
        <v>1.5799999999999999E-4</v>
      </c>
      <c r="N143">
        <v>2.24E-4</v>
      </c>
      <c r="O143" s="2">
        <v>6.3600000000000001E-5</v>
      </c>
      <c r="P143">
        <v>1.4999999999999999E-4</v>
      </c>
    </row>
    <row r="144" spans="1:16" x14ac:dyDescent="0.45">
      <c r="A144">
        <v>0.184</v>
      </c>
      <c r="B144" s="2">
        <v>5.3199999999999999E-6</v>
      </c>
      <c r="C144" s="2">
        <v>9.02E-6</v>
      </c>
      <c r="D144" s="2">
        <v>8.8499999999999996E-5</v>
      </c>
      <c r="E144" s="2">
        <v>1.17E-5</v>
      </c>
      <c r="F144" s="2">
        <v>5.0099999999999998E-5</v>
      </c>
      <c r="G144" s="2">
        <v>4.5299999999999998E-6</v>
      </c>
      <c r="H144" s="2">
        <v>8.1299999999999997E-5</v>
      </c>
      <c r="I144" s="2">
        <v>4.0099999999999999E-5</v>
      </c>
      <c r="J144" s="2">
        <v>6.19E-5</v>
      </c>
      <c r="K144" s="2">
        <v>9.8099999999999999E-5</v>
      </c>
      <c r="L144">
        <v>2.4000000000000001E-4</v>
      </c>
      <c r="M144" s="2">
        <v>9.1399999999999999E-5</v>
      </c>
      <c r="N144">
        <v>1.0900000000000001E-4</v>
      </c>
      <c r="O144" s="2">
        <v>5.0399999999999999E-5</v>
      </c>
      <c r="P144" s="2">
        <v>4.2299999999999998E-5</v>
      </c>
    </row>
    <row r="145" spans="1:16" x14ac:dyDescent="0.45">
      <c r="A145">
        <v>0.2</v>
      </c>
      <c r="B145" s="2">
        <v>4.4000000000000002E-6</v>
      </c>
      <c r="C145" s="2">
        <v>7.1899999999999998E-6</v>
      </c>
      <c r="D145" s="2">
        <v>4.1199999999999999E-5</v>
      </c>
      <c r="E145" s="2">
        <v>1.6099999999999998E-5</v>
      </c>
      <c r="F145" s="2">
        <v>5.1199999999999998E-5</v>
      </c>
      <c r="G145" s="2">
        <v>4.16E-6</v>
      </c>
      <c r="H145" s="2">
        <v>5.6100000000000002E-5</v>
      </c>
      <c r="I145" s="2">
        <v>2.62E-5</v>
      </c>
      <c r="J145" s="2">
        <v>4.49E-5</v>
      </c>
      <c r="K145" s="2">
        <v>6.9400000000000006E-5</v>
      </c>
      <c r="L145" s="2">
        <v>7.3100000000000001E-5</v>
      </c>
      <c r="M145" s="2">
        <v>9.3599999999999998E-5</v>
      </c>
      <c r="N145">
        <v>2.5900000000000001E-4</v>
      </c>
      <c r="O145" s="2">
        <v>4.0099999999999999E-5</v>
      </c>
      <c r="P145" s="2">
        <v>8.81E-5</v>
      </c>
    </row>
    <row r="146" spans="1:16" x14ac:dyDescent="0.45">
      <c r="A146">
        <v>0.216</v>
      </c>
      <c r="B146" s="2">
        <v>2.12E-6</v>
      </c>
      <c r="C146" s="2">
        <v>4.7500000000000003E-6</v>
      </c>
      <c r="D146" s="2">
        <v>4.1600000000000002E-5</v>
      </c>
      <c r="E146" s="2">
        <v>1.17E-5</v>
      </c>
      <c r="F146" s="2">
        <v>3.43E-5</v>
      </c>
      <c r="G146" s="2">
        <v>2.3099999999999999E-6</v>
      </c>
      <c r="H146" s="2">
        <v>3.3500000000000001E-5</v>
      </c>
      <c r="I146" s="2">
        <v>1.03E-5</v>
      </c>
      <c r="J146" s="2">
        <v>3.2199999999999997E-5</v>
      </c>
      <c r="K146" s="2">
        <v>8.6699999999999993E-5</v>
      </c>
      <c r="L146">
        <v>2.03E-4</v>
      </c>
      <c r="M146" s="2">
        <v>4.7700000000000001E-5</v>
      </c>
      <c r="N146">
        <v>1.3100000000000001E-4</v>
      </c>
      <c r="O146" s="2">
        <v>1.8E-5</v>
      </c>
      <c r="P146" s="2">
        <v>9.1100000000000005E-5</v>
      </c>
    </row>
    <row r="147" spans="1:16" x14ac:dyDescent="0.45">
      <c r="A147">
        <v>0.23200000000000001</v>
      </c>
      <c r="B147" s="2">
        <v>1.7799999999999999E-6</v>
      </c>
      <c r="C147" s="2">
        <v>5.7599999999999999E-6</v>
      </c>
      <c r="D147" s="2">
        <v>2.3900000000000002E-5</v>
      </c>
      <c r="E147" s="2">
        <v>9.6600000000000007E-6</v>
      </c>
      <c r="F147" s="2">
        <v>1.9300000000000002E-5</v>
      </c>
      <c r="G147" s="2">
        <v>1.8300000000000001E-6</v>
      </c>
      <c r="H147" s="2">
        <v>1.5699999999999999E-5</v>
      </c>
      <c r="I147" s="2">
        <v>2.02E-5</v>
      </c>
      <c r="J147" s="2">
        <v>3.3500000000000001E-5</v>
      </c>
      <c r="K147" s="2">
        <v>4.7599999999999998E-5</v>
      </c>
      <c r="L147" s="2">
        <v>7.8700000000000002E-5</v>
      </c>
      <c r="M147" s="2">
        <v>4.6699999999999997E-5</v>
      </c>
      <c r="N147">
        <v>1.22E-4</v>
      </c>
      <c r="O147" s="2">
        <v>8.1999999999999994E-6</v>
      </c>
      <c r="P147" s="2">
        <v>3.3300000000000003E-5</v>
      </c>
    </row>
    <row r="148" spans="1:16" x14ac:dyDescent="0.45">
      <c r="A148">
        <v>0.248</v>
      </c>
      <c r="B148" s="2">
        <v>1.37E-6</v>
      </c>
      <c r="C148" s="2">
        <v>3.36E-6</v>
      </c>
      <c r="D148" s="2">
        <v>1.2799999999999999E-5</v>
      </c>
      <c r="E148" s="2">
        <v>6.9999999999999999E-6</v>
      </c>
      <c r="F148" s="2">
        <v>1.4800000000000001E-5</v>
      </c>
      <c r="G148" s="2">
        <v>1.9400000000000001E-6</v>
      </c>
      <c r="H148" s="2">
        <v>1.0499999999999999E-5</v>
      </c>
      <c r="I148" s="2">
        <v>6.8800000000000002E-6</v>
      </c>
      <c r="J148" s="2">
        <v>1.9700000000000001E-5</v>
      </c>
      <c r="K148" s="2">
        <v>2.8399999999999999E-5</v>
      </c>
      <c r="L148" s="2">
        <v>8.9499999999999994E-5</v>
      </c>
      <c r="M148" s="2">
        <v>4.6400000000000003E-5</v>
      </c>
      <c r="N148" s="2">
        <v>4.6999999999999997E-5</v>
      </c>
      <c r="O148" s="2">
        <v>7.9899999999999997E-6</v>
      </c>
      <c r="P148" s="2">
        <v>3.3500000000000001E-5</v>
      </c>
    </row>
    <row r="149" spans="1:16" x14ac:dyDescent="0.45">
      <c r="A149">
        <v>0.26400000000000001</v>
      </c>
      <c r="B149" s="2">
        <v>1.4899999999999999E-6</v>
      </c>
      <c r="C149" s="2">
        <v>4.07E-6</v>
      </c>
      <c r="D149" s="2">
        <v>2.0800000000000001E-5</v>
      </c>
      <c r="E149" s="2">
        <v>5.2800000000000003E-6</v>
      </c>
      <c r="F149" s="2">
        <v>1.19E-5</v>
      </c>
      <c r="G149" s="2">
        <v>1.19E-6</v>
      </c>
      <c r="H149" s="2">
        <v>7.4800000000000004E-6</v>
      </c>
      <c r="I149" s="2">
        <v>7.9000000000000006E-6</v>
      </c>
      <c r="J149" s="2">
        <v>1.3699999999999999E-5</v>
      </c>
      <c r="K149" s="2">
        <v>3.1900000000000003E-5</v>
      </c>
      <c r="L149" s="2">
        <v>6.0699999999999998E-5</v>
      </c>
      <c r="M149" s="2">
        <v>4.71E-5</v>
      </c>
      <c r="N149" s="2">
        <v>7.3700000000000002E-5</v>
      </c>
      <c r="O149" s="2">
        <v>5.8499999999999999E-6</v>
      </c>
      <c r="P149" s="2">
        <v>4.6900000000000002E-5</v>
      </c>
    </row>
    <row r="150" spans="1:16" x14ac:dyDescent="0.45">
      <c r="A150">
        <v>0.28000000000000003</v>
      </c>
      <c r="B150" s="2">
        <v>9.1500000000000003E-7</v>
      </c>
      <c r="C150" s="2">
        <v>3.2799999999999999E-6</v>
      </c>
      <c r="D150" s="2">
        <v>1.1E-5</v>
      </c>
      <c r="E150" s="2">
        <v>3.9899999999999999E-6</v>
      </c>
      <c r="F150" s="2">
        <v>8.2400000000000007E-6</v>
      </c>
      <c r="G150" s="2">
        <v>1.6500000000000001E-6</v>
      </c>
      <c r="H150" s="2">
        <v>7.8900000000000007E-6</v>
      </c>
      <c r="I150" s="2">
        <v>4.0199999999999996E-6</v>
      </c>
      <c r="J150" s="2">
        <v>1.3200000000000001E-5</v>
      </c>
      <c r="K150" s="2">
        <v>2.55E-5</v>
      </c>
      <c r="L150" s="2">
        <v>2.7399999999999999E-5</v>
      </c>
      <c r="M150" s="2">
        <v>3.6000000000000001E-5</v>
      </c>
      <c r="N150" s="2">
        <v>1.33E-5</v>
      </c>
      <c r="O150" s="2">
        <v>5.04E-6</v>
      </c>
      <c r="P150" s="2">
        <v>3.7299999999999999E-5</v>
      </c>
    </row>
    <row r="151" spans="1:16" x14ac:dyDescent="0.45">
      <c r="A151">
        <v>0.29599999999999999</v>
      </c>
      <c r="B151" s="2">
        <v>6.4300000000000003E-7</v>
      </c>
      <c r="C151" s="2">
        <v>3.0299999999999998E-6</v>
      </c>
      <c r="D151" s="2">
        <v>1.1199999999999999E-5</v>
      </c>
      <c r="E151" s="2">
        <v>2.9100000000000001E-6</v>
      </c>
      <c r="F151" s="2">
        <v>9.6600000000000007E-6</v>
      </c>
      <c r="G151" s="2">
        <v>1.3400000000000001E-6</v>
      </c>
      <c r="H151" s="2">
        <v>5.4500000000000003E-6</v>
      </c>
      <c r="I151" s="2">
        <v>9.1500000000000005E-6</v>
      </c>
      <c r="J151" s="2">
        <v>8.6300000000000004E-6</v>
      </c>
      <c r="K151" s="2">
        <v>1.84E-5</v>
      </c>
      <c r="L151" s="2">
        <v>1.9300000000000002E-5</v>
      </c>
      <c r="M151" s="2">
        <v>2.87E-5</v>
      </c>
      <c r="N151" s="2">
        <v>4.99E-5</v>
      </c>
      <c r="O151" s="2">
        <v>2.9299999999999999E-6</v>
      </c>
      <c r="P151" s="2">
        <v>2.0800000000000001E-5</v>
      </c>
    </row>
    <row r="152" spans="1:16" x14ac:dyDescent="0.45">
      <c r="A152">
        <v>0.312</v>
      </c>
      <c r="B152" s="2">
        <v>4.9500000000000003E-7</v>
      </c>
      <c r="C152" s="2">
        <v>2.2900000000000001E-6</v>
      </c>
      <c r="D152" s="2">
        <v>3.41E-6</v>
      </c>
      <c r="E152" s="2">
        <v>1.88E-6</v>
      </c>
      <c r="F152" s="2">
        <v>8.85E-6</v>
      </c>
      <c r="G152" s="2">
        <v>8.2500000000000004E-7</v>
      </c>
      <c r="H152" s="2">
        <v>3.76E-6</v>
      </c>
      <c r="I152" s="2">
        <v>5.0900000000000004E-6</v>
      </c>
      <c r="J152" s="2">
        <v>7.1400000000000002E-6</v>
      </c>
      <c r="K152" s="2">
        <v>1.3699999999999999E-5</v>
      </c>
      <c r="L152" s="2">
        <v>3.3899999999999997E-5</v>
      </c>
      <c r="M152" s="2">
        <v>3.04E-5</v>
      </c>
      <c r="N152" s="2">
        <v>1.6699999999999999E-5</v>
      </c>
      <c r="O152" s="2">
        <v>1.9700000000000002E-6</v>
      </c>
      <c r="P152" s="2">
        <v>1.4E-5</v>
      </c>
    </row>
    <row r="153" spans="1:16" x14ac:dyDescent="0.45">
      <c r="A153">
        <v>0.32800000000000001</v>
      </c>
      <c r="B153" s="2">
        <v>2.7799999999999997E-7</v>
      </c>
      <c r="C153" s="2">
        <v>2.0999999999999998E-6</v>
      </c>
      <c r="D153" s="2">
        <v>5.4399999999999996E-6</v>
      </c>
      <c r="E153" s="2">
        <v>1.4899999999999999E-6</v>
      </c>
      <c r="F153" s="2">
        <v>7.0199999999999997E-6</v>
      </c>
      <c r="G153" s="2">
        <v>1.0100000000000001E-6</v>
      </c>
      <c r="H153" s="2">
        <v>2.0600000000000002E-6</v>
      </c>
      <c r="I153" s="2">
        <v>3.36E-6</v>
      </c>
      <c r="J153" s="2">
        <v>4.8899999999999998E-6</v>
      </c>
      <c r="K153" s="2">
        <v>1.6200000000000001E-5</v>
      </c>
      <c r="L153" s="2">
        <v>1.36E-5</v>
      </c>
      <c r="M153" s="2">
        <v>2.12E-5</v>
      </c>
      <c r="N153" s="2">
        <v>2.8200000000000001E-5</v>
      </c>
      <c r="O153" s="2">
        <v>1.7799999999999999E-6</v>
      </c>
      <c r="P153" s="2">
        <v>9.9899999999999992E-6</v>
      </c>
    </row>
    <row r="154" spans="1:16" x14ac:dyDescent="0.45">
      <c r="A154">
        <v>0.34399999999999997</v>
      </c>
      <c r="B154" s="2">
        <v>3.0499999999999999E-7</v>
      </c>
      <c r="C154" s="2">
        <v>2.03E-6</v>
      </c>
      <c r="D154" s="2">
        <v>3.89E-6</v>
      </c>
      <c r="E154" s="2">
        <v>1.04E-6</v>
      </c>
      <c r="F154" s="2">
        <v>4.4499999999999997E-6</v>
      </c>
      <c r="G154" s="2">
        <v>8.0299999999999998E-7</v>
      </c>
      <c r="H154" s="2">
        <v>2.0899999999999999E-6</v>
      </c>
      <c r="I154" s="2">
        <v>3.0299999999999998E-6</v>
      </c>
      <c r="J154" s="2">
        <v>3.3299999999999999E-6</v>
      </c>
      <c r="K154" s="2">
        <v>1.11E-5</v>
      </c>
      <c r="L154" s="2">
        <v>1.06E-5</v>
      </c>
      <c r="M154" s="2">
        <v>1.8600000000000001E-5</v>
      </c>
      <c r="N154" s="2">
        <v>1.7E-5</v>
      </c>
      <c r="O154" s="2">
        <v>1.6500000000000001E-6</v>
      </c>
      <c r="P154" s="2">
        <v>1.3499999999999999E-5</v>
      </c>
    </row>
    <row r="155" spans="1:16" x14ac:dyDescent="0.45">
      <c r="A155">
        <v>0.36</v>
      </c>
      <c r="B155" s="2">
        <v>2.5899999999999998E-7</v>
      </c>
      <c r="C155" s="2">
        <v>1.9099999999999999E-6</v>
      </c>
      <c r="D155" s="2">
        <v>2.65E-6</v>
      </c>
      <c r="E155" s="2">
        <v>1.2100000000000001E-6</v>
      </c>
      <c r="F155" s="2">
        <v>3.6500000000000002E-6</v>
      </c>
      <c r="G155" s="2">
        <v>8.2799999999999995E-7</v>
      </c>
      <c r="H155" s="2">
        <v>1.42E-6</v>
      </c>
      <c r="I155" s="2">
        <v>2.7199999999999998E-6</v>
      </c>
      <c r="J155" s="2">
        <v>3.6399999999999999E-6</v>
      </c>
      <c r="K155" s="2">
        <v>9.1300000000000007E-6</v>
      </c>
      <c r="L155" s="2">
        <v>1.1800000000000001E-5</v>
      </c>
      <c r="M155" s="2">
        <v>1.43E-5</v>
      </c>
      <c r="N155" s="2">
        <v>7.1799999999999999E-6</v>
      </c>
      <c r="O155" s="2">
        <v>1.08E-6</v>
      </c>
      <c r="P155" s="2">
        <v>6.0599999999999996E-6</v>
      </c>
    </row>
    <row r="156" spans="1:16" x14ac:dyDescent="0.45">
      <c r="A156">
        <v>0.376</v>
      </c>
      <c r="B156" s="2">
        <v>2.2600000000000001E-7</v>
      </c>
      <c r="C156" s="2">
        <v>1.4899999999999999E-6</v>
      </c>
      <c r="D156" s="2">
        <v>1.72E-6</v>
      </c>
      <c r="E156" s="2">
        <v>1.6700000000000001E-6</v>
      </c>
      <c r="F156" s="2">
        <v>3.1999999999999999E-6</v>
      </c>
      <c r="G156" s="2">
        <v>7.1800000000000005E-7</v>
      </c>
      <c r="H156" s="2">
        <v>1.2899999999999999E-6</v>
      </c>
      <c r="I156" s="2">
        <v>1.9700000000000002E-6</v>
      </c>
      <c r="J156" s="2">
        <v>2.3599999999999999E-6</v>
      </c>
      <c r="K156" s="2">
        <v>8.0499999999999992E-6</v>
      </c>
      <c r="L156" s="2">
        <v>5.1000000000000003E-6</v>
      </c>
      <c r="M156" s="2">
        <v>9.9899999999999992E-6</v>
      </c>
      <c r="N156" s="2">
        <v>8.5599999999999994E-6</v>
      </c>
      <c r="O156" s="2">
        <v>1.04E-6</v>
      </c>
      <c r="P156" s="2">
        <v>6.3199999999999996E-6</v>
      </c>
    </row>
    <row r="157" spans="1:16" x14ac:dyDescent="0.45">
      <c r="A157">
        <v>0.39200000000000002</v>
      </c>
      <c r="B157" s="2">
        <v>2.0900000000000001E-7</v>
      </c>
      <c r="C157" s="2">
        <v>1.9099999999999999E-6</v>
      </c>
      <c r="D157" s="2">
        <v>1.5600000000000001E-6</v>
      </c>
      <c r="E157" s="2">
        <v>1.0699999999999999E-6</v>
      </c>
      <c r="F157" s="2">
        <v>1.9800000000000001E-6</v>
      </c>
      <c r="G157" s="2">
        <v>5.5000000000000003E-7</v>
      </c>
      <c r="H157" s="2">
        <v>1.2500000000000001E-6</v>
      </c>
      <c r="I157" s="2">
        <v>1.44E-6</v>
      </c>
      <c r="J157" s="2">
        <v>2.9000000000000002E-6</v>
      </c>
      <c r="K157" s="2">
        <v>7.0899999999999999E-6</v>
      </c>
      <c r="L157" s="2">
        <v>6.9700000000000002E-6</v>
      </c>
      <c r="M157" s="2">
        <v>1.04E-5</v>
      </c>
      <c r="N157" s="2">
        <v>4.6700000000000002E-6</v>
      </c>
      <c r="O157" s="2">
        <v>1.4100000000000001E-6</v>
      </c>
      <c r="P157" s="2">
        <v>6.6000000000000003E-6</v>
      </c>
    </row>
    <row r="158" spans="1:16" x14ac:dyDescent="0.45">
      <c r="A158">
        <v>0.40799999999999997</v>
      </c>
      <c r="B158" s="2">
        <v>2.1299999999999999E-7</v>
      </c>
      <c r="C158" s="2">
        <v>1.2100000000000001E-6</v>
      </c>
      <c r="D158" s="2">
        <v>2.4200000000000001E-6</v>
      </c>
      <c r="E158" s="2">
        <v>9.4900000000000004E-7</v>
      </c>
      <c r="F158" s="2">
        <v>2.26E-6</v>
      </c>
      <c r="G158" s="2">
        <v>4.4200000000000001E-7</v>
      </c>
      <c r="H158" s="2">
        <v>1.2699999999999999E-6</v>
      </c>
      <c r="I158" s="2">
        <v>1.22E-6</v>
      </c>
      <c r="J158" s="2">
        <v>3.0199999999999999E-6</v>
      </c>
      <c r="K158" s="2">
        <v>6.28E-6</v>
      </c>
      <c r="L158" s="2">
        <v>4.0400000000000003E-6</v>
      </c>
      <c r="M158" s="2">
        <v>9.8300000000000008E-6</v>
      </c>
      <c r="N158" s="2">
        <v>6.3400000000000003E-6</v>
      </c>
      <c r="O158" s="2">
        <v>9.0999999999999997E-7</v>
      </c>
      <c r="P158" s="2">
        <v>3.98E-6</v>
      </c>
    </row>
    <row r="159" spans="1:16" x14ac:dyDescent="0.45">
      <c r="A159">
        <v>0.42399999999999999</v>
      </c>
      <c r="B159" s="2">
        <v>1.9299999999999999E-7</v>
      </c>
      <c r="C159" s="2">
        <v>1.19E-6</v>
      </c>
      <c r="D159" s="2">
        <v>1.5200000000000001E-6</v>
      </c>
      <c r="E159" s="2">
        <v>8.6899999999999996E-7</v>
      </c>
      <c r="F159" s="2">
        <v>1.9999999999999999E-6</v>
      </c>
      <c r="G159" s="2">
        <v>4.6199999999999998E-7</v>
      </c>
      <c r="H159" s="2">
        <v>1.0699999999999999E-6</v>
      </c>
      <c r="I159" s="2">
        <v>1.3999999999999999E-6</v>
      </c>
      <c r="J159" s="2">
        <v>1.8199999999999999E-6</v>
      </c>
      <c r="K159" s="2">
        <v>5.5799999999999999E-6</v>
      </c>
      <c r="L159" s="2">
        <v>3.8099999999999999E-6</v>
      </c>
      <c r="M159" s="2">
        <v>8.3100000000000001E-6</v>
      </c>
      <c r="N159" s="2">
        <v>2.79E-6</v>
      </c>
      <c r="O159" s="2">
        <v>6.4799999999999998E-7</v>
      </c>
      <c r="P159" s="2">
        <v>2.52E-6</v>
      </c>
    </row>
    <row r="160" spans="1:16" x14ac:dyDescent="0.45">
      <c r="A160">
        <v>0.44</v>
      </c>
      <c r="B160" s="2">
        <v>1.6199999999999999E-7</v>
      </c>
      <c r="D160" s="2">
        <v>1.3999999999999999E-6</v>
      </c>
      <c r="E160" s="2">
        <v>9.0699999999999996E-7</v>
      </c>
      <c r="F160" s="2">
        <v>1.6899999999999999E-6</v>
      </c>
      <c r="G160" s="2">
        <v>4.82E-7</v>
      </c>
      <c r="H160" s="2">
        <v>8.5000000000000001E-7</v>
      </c>
      <c r="I160" s="2">
        <v>5.8999999999999996E-7</v>
      </c>
      <c r="J160" s="2">
        <v>2.2000000000000001E-6</v>
      </c>
      <c r="K160" s="2">
        <v>4.2899999999999996E-6</v>
      </c>
      <c r="L160" s="2">
        <v>3.5499999999999999E-6</v>
      </c>
      <c r="M160" s="2">
        <v>7.4000000000000003E-6</v>
      </c>
      <c r="N160" s="2">
        <v>1.95E-6</v>
      </c>
      <c r="O160" s="2">
        <v>6.4700000000000001E-7</v>
      </c>
      <c r="P160" s="2">
        <v>3.1300000000000001E-6</v>
      </c>
    </row>
    <row r="161" spans="1:14" x14ac:dyDescent="0.45">
      <c r="A161">
        <v>0.45600000000000002</v>
      </c>
      <c r="B161" s="2">
        <v>1.43E-7</v>
      </c>
      <c r="D161" s="2">
        <v>6.0299999999999999E-7</v>
      </c>
      <c r="E161" s="2">
        <v>7.7199999999999998E-7</v>
      </c>
      <c r="F161" s="2">
        <v>1.1799999999999999E-6</v>
      </c>
      <c r="G161" s="2">
        <v>3.3700000000000001E-7</v>
      </c>
      <c r="H161" s="2">
        <v>7.9999999999999996E-7</v>
      </c>
      <c r="I161" s="2">
        <v>8.5499999999999997E-7</v>
      </c>
      <c r="J161" s="2">
        <v>1.3599999999999999E-6</v>
      </c>
      <c r="K161" s="2">
        <v>3.2100000000000002E-6</v>
      </c>
      <c r="L161" s="2">
        <v>3.05E-6</v>
      </c>
      <c r="M161" s="2">
        <v>4.8600000000000001E-6</v>
      </c>
      <c r="N161" s="2">
        <v>3.4999999999999999E-6</v>
      </c>
    </row>
    <row r="162" spans="1:14" x14ac:dyDescent="0.45">
      <c r="A162">
        <v>0.47199999999999998</v>
      </c>
      <c r="B162" s="2">
        <v>1.09E-7</v>
      </c>
      <c r="D162" s="2">
        <v>1.04E-6</v>
      </c>
      <c r="E162" s="2">
        <v>6.7999999999999995E-7</v>
      </c>
      <c r="F162" s="2">
        <v>9.7999999999999993E-7</v>
      </c>
      <c r="G162" s="2">
        <v>3.15E-7</v>
      </c>
      <c r="H162" s="2">
        <v>5.0800000000000005E-7</v>
      </c>
      <c r="I162" s="2">
        <v>5.6300000000000005E-7</v>
      </c>
      <c r="J162" s="2">
        <v>1.2300000000000001E-6</v>
      </c>
      <c r="K162" s="2">
        <v>2.61E-6</v>
      </c>
      <c r="L162" s="2">
        <v>3.4999999999999999E-6</v>
      </c>
      <c r="M162" s="2">
        <v>3.8700000000000002E-6</v>
      </c>
      <c r="N162" s="2">
        <v>1.15E-6</v>
      </c>
    </row>
    <row r="163" spans="1:14" x14ac:dyDescent="0.45">
      <c r="A163">
        <v>0.48799999999999999</v>
      </c>
      <c r="B163" s="2">
        <v>1.06E-7</v>
      </c>
      <c r="D163" s="2">
        <v>5.8299999999999997E-7</v>
      </c>
      <c r="E163" s="2">
        <v>4.58E-7</v>
      </c>
      <c r="F163" s="2">
        <v>8.7400000000000002E-7</v>
      </c>
      <c r="G163" s="2">
        <v>2.9999999999999999E-7</v>
      </c>
      <c r="H163" s="2">
        <v>4.5600000000000001E-7</v>
      </c>
      <c r="I163" s="2">
        <v>4.6699999999999999E-7</v>
      </c>
      <c r="J163" s="2">
        <v>1.1400000000000001E-6</v>
      </c>
      <c r="K163" s="2">
        <v>2.04E-6</v>
      </c>
      <c r="L163" s="2">
        <v>1.66E-6</v>
      </c>
      <c r="M163" s="2">
        <v>3.41E-6</v>
      </c>
      <c r="N163" s="2">
        <v>1.2500000000000001E-6</v>
      </c>
    </row>
    <row r="164" spans="1:14" x14ac:dyDescent="0.45">
      <c r="A164">
        <v>0.504</v>
      </c>
      <c r="B164" s="2">
        <v>1.09E-7</v>
      </c>
      <c r="D164" s="2">
        <v>8.5300000000000003E-7</v>
      </c>
      <c r="E164" s="2">
        <v>3.4499999999999998E-7</v>
      </c>
      <c r="F164" s="2">
        <v>7.1500000000000004E-7</v>
      </c>
      <c r="G164" s="2">
        <v>3.5499999999999999E-7</v>
      </c>
      <c r="H164" s="2">
        <v>5.8999999999999996E-7</v>
      </c>
      <c r="I164" s="2">
        <v>3.6899999999999998E-7</v>
      </c>
      <c r="J164" s="2">
        <v>9.4099999999999997E-7</v>
      </c>
      <c r="K164" s="2">
        <v>1.33E-6</v>
      </c>
      <c r="L164" s="2">
        <v>3.6399999999999999E-6</v>
      </c>
      <c r="M164" s="2">
        <v>3.4599999999999999E-6</v>
      </c>
      <c r="N164" s="2">
        <v>1.3599999999999999E-6</v>
      </c>
    </row>
    <row r="165" spans="1:14" x14ac:dyDescent="0.45">
      <c r="A165">
        <v>0.52</v>
      </c>
      <c r="B165" s="2">
        <v>6.0699999999999994E-8</v>
      </c>
      <c r="D165" s="2">
        <v>5.0399999999999996E-7</v>
      </c>
      <c r="E165" s="2">
        <v>3.27E-7</v>
      </c>
      <c r="F165" s="2">
        <v>7.0900000000000001E-7</v>
      </c>
      <c r="G165" s="2">
        <v>2.4600000000000001E-7</v>
      </c>
      <c r="H165" s="2">
        <v>3.5699999999999998E-7</v>
      </c>
      <c r="I165" s="2">
        <v>4.8500000000000002E-7</v>
      </c>
      <c r="J165" s="2">
        <v>7.1900000000000002E-7</v>
      </c>
      <c r="K165" s="2">
        <v>1.4100000000000001E-6</v>
      </c>
      <c r="L165" s="2">
        <v>1.2100000000000001E-6</v>
      </c>
      <c r="M165" s="2">
        <v>2.5799999999999999E-6</v>
      </c>
      <c r="N165" s="2">
        <v>6.9699999999999995E-7</v>
      </c>
    </row>
    <row r="166" spans="1:14" x14ac:dyDescent="0.45">
      <c r="A166">
        <v>0.53600000000000003</v>
      </c>
      <c r="B166" s="2">
        <v>6.2699999999999999E-8</v>
      </c>
      <c r="D166" s="2">
        <v>3.6600000000000002E-7</v>
      </c>
      <c r="E166" s="2">
        <v>3.7599999999999998E-7</v>
      </c>
      <c r="F166" s="2">
        <v>5.9699999999999996E-7</v>
      </c>
      <c r="G166" s="2">
        <v>2.4499999999999998E-7</v>
      </c>
      <c r="H166" s="2">
        <v>2.6899999999999999E-7</v>
      </c>
      <c r="I166" s="2">
        <v>4.1800000000000001E-7</v>
      </c>
      <c r="J166" s="2">
        <v>6.68E-7</v>
      </c>
      <c r="K166" s="2">
        <v>1.1400000000000001E-6</v>
      </c>
      <c r="L166" s="2">
        <v>1.4300000000000001E-6</v>
      </c>
      <c r="M166" s="2">
        <v>3.4699999999999998E-6</v>
      </c>
      <c r="N166" s="2">
        <v>7.7000000000000004E-7</v>
      </c>
    </row>
    <row r="167" spans="1:14" x14ac:dyDescent="0.45">
      <c r="A167">
        <v>0.55200000000000005</v>
      </c>
      <c r="B167" s="2">
        <v>4.8900000000000001E-8</v>
      </c>
      <c r="D167" s="2">
        <v>4.3500000000000002E-7</v>
      </c>
      <c r="E167" s="2">
        <v>2.3300000000000001E-7</v>
      </c>
      <c r="F167" s="2">
        <v>5.9299999999999998E-7</v>
      </c>
      <c r="G167" s="2">
        <v>1.9399999999999999E-7</v>
      </c>
      <c r="H167" s="2">
        <v>3.0600000000000001E-7</v>
      </c>
      <c r="I167" s="2">
        <v>3.53E-7</v>
      </c>
      <c r="J167" s="2">
        <v>5.0399999999999996E-7</v>
      </c>
      <c r="K167" s="2">
        <v>6.7400000000000003E-7</v>
      </c>
      <c r="L167" s="2">
        <v>1.04E-6</v>
      </c>
      <c r="M167" s="2">
        <v>2.8200000000000001E-6</v>
      </c>
      <c r="N167" s="2">
        <v>8.8800000000000001E-7</v>
      </c>
    </row>
    <row r="168" spans="1:14" x14ac:dyDescent="0.45">
      <c r="A168">
        <v>0.56799999999999995</v>
      </c>
      <c r="B168" s="2">
        <v>5.4399999999999997E-8</v>
      </c>
      <c r="D168" s="2">
        <v>3.5400000000000002E-7</v>
      </c>
      <c r="E168" s="2">
        <v>2.3099999999999999E-7</v>
      </c>
      <c r="F168" s="2">
        <v>5.0500000000000004E-7</v>
      </c>
      <c r="G168" s="2">
        <v>1.91E-7</v>
      </c>
      <c r="H168" s="2">
        <v>1.73E-7</v>
      </c>
      <c r="I168" s="2">
        <v>3.5600000000000001E-7</v>
      </c>
      <c r="J168" s="2">
        <v>5.1500000000000005E-7</v>
      </c>
      <c r="K168" s="2">
        <v>5.7999999999999995E-7</v>
      </c>
      <c r="L168" s="2">
        <v>7.37E-7</v>
      </c>
      <c r="M168" s="2">
        <v>1.9300000000000002E-6</v>
      </c>
      <c r="N168" s="2">
        <v>4.6800000000000001E-7</v>
      </c>
    </row>
    <row r="169" spans="1:14" x14ac:dyDescent="0.45">
      <c r="A169">
        <v>0.58399999999999996</v>
      </c>
      <c r="B169" s="2">
        <v>4.9700000000000002E-8</v>
      </c>
      <c r="D169" s="2">
        <v>3.4400000000000001E-7</v>
      </c>
      <c r="E169" s="2">
        <v>2.17E-7</v>
      </c>
      <c r="F169" s="2">
        <v>3.3999999999999997E-7</v>
      </c>
      <c r="G169" s="2">
        <v>2.0100000000000001E-7</v>
      </c>
      <c r="H169" s="2">
        <v>2.5400000000000002E-7</v>
      </c>
      <c r="I169" s="2">
        <v>2.04E-7</v>
      </c>
      <c r="J169" s="2">
        <v>4.2399999999999999E-7</v>
      </c>
      <c r="K169" s="2">
        <v>5.6199999999999998E-7</v>
      </c>
      <c r="L169" s="2">
        <v>1.39E-6</v>
      </c>
      <c r="M169" s="2">
        <v>2.9799999999999998E-6</v>
      </c>
    </row>
    <row r="170" spans="1:14" x14ac:dyDescent="0.45">
      <c r="A170">
        <v>0.6</v>
      </c>
      <c r="B170" s="2">
        <v>3.1200000000000001E-8</v>
      </c>
      <c r="D170" s="2">
        <v>2.7300000000000002E-7</v>
      </c>
      <c r="E170" s="2">
        <v>1.9999999999999999E-7</v>
      </c>
      <c r="F170" s="2">
        <v>2.9499999999999998E-7</v>
      </c>
      <c r="G170" s="2">
        <v>1.5800000000000001E-7</v>
      </c>
      <c r="H170" s="2">
        <v>2.04E-7</v>
      </c>
      <c r="I170" s="2">
        <v>1.9399999999999999E-7</v>
      </c>
      <c r="J170" s="2">
        <v>3.8000000000000001E-7</v>
      </c>
      <c r="K170" s="2">
        <v>6.8400000000000004E-7</v>
      </c>
      <c r="L170" s="2">
        <v>6.7800000000000001E-7</v>
      </c>
      <c r="M170" s="2">
        <v>2.3999999999999999E-6</v>
      </c>
    </row>
    <row r="171" spans="1:14" x14ac:dyDescent="0.45">
      <c r="A171">
        <v>0.61599999999999999</v>
      </c>
      <c r="B171" s="2">
        <v>3.5100000000000003E-8</v>
      </c>
      <c r="D171" s="2">
        <v>2.3699999999999999E-7</v>
      </c>
      <c r="E171" s="2">
        <v>1.6400000000000001E-7</v>
      </c>
      <c r="F171" s="2">
        <v>2.35E-7</v>
      </c>
      <c r="G171" s="2">
        <v>1.3E-7</v>
      </c>
      <c r="H171" s="2">
        <v>1.7800000000000001E-7</v>
      </c>
      <c r="I171" s="2">
        <v>2.0200000000000001E-7</v>
      </c>
      <c r="J171" s="2">
        <v>3.46E-7</v>
      </c>
      <c r="K171" s="2">
        <v>5.7899999999999998E-7</v>
      </c>
      <c r="L171" s="2">
        <v>9.4799999999999997E-7</v>
      </c>
      <c r="M171" s="2">
        <v>1.7600000000000001E-6</v>
      </c>
    </row>
    <row r="172" spans="1:14" x14ac:dyDescent="0.45">
      <c r="A172">
        <v>0.63200000000000001</v>
      </c>
      <c r="B172" s="2">
        <v>3.8099999999999997E-8</v>
      </c>
      <c r="D172" s="2">
        <v>2.0699999999999999E-7</v>
      </c>
      <c r="E172" s="2">
        <v>1.1899999999999999E-7</v>
      </c>
      <c r="F172" s="2">
        <v>3.0699999999999998E-7</v>
      </c>
      <c r="G172" s="2">
        <v>1.08E-7</v>
      </c>
      <c r="H172" s="2">
        <v>1.4100000000000001E-7</v>
      </c>
      <c r="I172" s="2">
        <v>1.8E-7</v>
      </c>
      <c r="J172" s="2">
        <v>2.96E-7</v>
      </c>
      <c r="K172" s="2">
        <v>5.2099999999999997E-7</v>
      </c>
      <c r="L172" s="2">
        <v>3.5100000000000001E-7</v>
      </c>
      <c r="M172" s="2">
        <v>1.4500000000000001E-6</v>
      </c>
    </row>
    <row r="173" spans="1:14" x14ac:dyDescent="0.45">
      <c r="A173">
        <v>0.64800000000000002</v>
      </c>
      <c r="B173" s="2">
        <v>2.5399999999999999E-8</v>
      </c>
      <c r="D173" s="2">
        <v>2.1899999999999999E-7</v>
      </c>
      <c r="E173" s="2">
        <v>9.5200000000000005E-8</v>
      </c>
      <c r="F173" s="2">
        <v>2.35E-7</v>
      </c>
      <c r="G173" s="2">
        <v>1.43E-7</v>
      </c>
      <c r="H173" s="2">
        <v>2.1299999999999999E-7</v>
      </c>
      <c r="I173" s="2">
        <v>1.2200000000000001E-7</v>
      </c>
      <c r="J173" s="2">
        <v>2.4200000000000002E-7</v>
      </c>
      <c r="K173" s="2">
        <v>4.9900000000000001E-7</v>
      </c>
      <c r="L173" s="2">
        <v>6.9800000000000003E-7</v>
      </c>
      <c r="M173" s="2">
        <v>1.31E-6</v>
      </c>
    </row>
    <row r="174" spans="1:14" x14ac:dyDescent="0.45">
      <c r="A174">
        <v>0.66400000000000003</v>
      </c>
      <c r="B174" s="2">
        <v>2.7500000000000001E-8</v>
      </c>
      <c r="D174" s="2">
        <v>1.9600000000000001E-7</v>
      </c>
      <c r="E174" s="2">
        <v>1.5200000000000001E-7</v>
      </c>
      <c r="F174" s="2">
        <v>2.2000000000000001E-7</v>
      </c>
      <c r="G174" s="2">
        <v>8.4999999999999994E-8</v>
      </c>
      <c r="H174" s="2">
        <v>1.68E-7</v>
      </c>
      <c r="I174" s="2">
        <v>1.5800000000000001E-7</v>
      </c>
      <c r="J174" s="2">
        <v>2.2499999999999999E-7</v>
      </c>
      <c r="K174" s="2">
        <v>5.1900000000000003E-7</v>
      </c>
      <c r="L174" s="2">
        <v>4.6100000000000001E-7</v>
      </c>
      <c r="M174" s="2">
        <v>9.2099999999999995E-7</v>
      </c>
    </row>
    <row r="175" spans="1:14" x14ac:dyDescent="0.45">
      <c r="A175">
        <v>0.68</v>
      </c>
      <c r="B175" s="2">
        <v>3.0699999999999997E-8</v>
      </c>
      <c r="D175" s="2">
        <v>1.6500000000000001E-7</v>
      </c>
      <c r="E175" s="2">
        <v>8.5599999999999999E-8</v>
      </c>
      <c r="F175" s="2">
        <v>1.4600000000000001E-7</v>
      </c>
      <c r="G175" s="2">
        <v>6.6899999999999997E-8</v>
      </c>
      <c r="H175" s="2">
        <v>1.1300000000000001E-7</v>
      </c>
      <c r="I175" s="2">
        <v>1.2499999999999999E-7</v>
      </c>
      <c r="J175" s="2">
        <v>1.5599999999999999E-7</v>
      </c>
      <c r="K175" s="2">
        <v>4.8800000000000003E-7</v>
      </c>
      <c r="L175" s="2">
        <v>2.7599999999999998E-7</v>
      </c>
      <c r="M175" s="2">
        <v>8.6099999999999999E-7</v>
      </c>
    </row>
    <row r="176" spans="1:14" x14ac:dyDescent="0.45">
      <c r="A176">
        <v>0.69599999999999995</v>
      </c>
      <c r="B176" s="2">
        <v>2.48E-8</v>
      </c>
      <c r="D176" s="2">
        <v>9.9900000000000001E-8</v>
      </c>
      <c r="E176" s="2">
        <v>6.4900000000000005E-8</v>
      </c>
      <c r="F176" s="2">
        <v>1.2599999999999999E-7</v>
      </c>
      <c r="G176" s="2">
        <v>8.3799999999999996E-8</v>
      </c>
      <c r="H176" s="2">
        <v>7.4600000000000006E-8</v>
      </c>
      <c r="I176" s="2">
        <v>1.12E-7</v>
      </c>
      <c r="J176" s="2">
        <v>1.8300000000000001E-7</v>
      </c>
      <c r="K176" s="2">
        <v>4.4499999999999997E-7</v>
      </c>
      <c r="L176" s="2">
        <v>5.2499999999999995E-7</v>
      </c>
      <c r="M176" s="2">
        <v>7.0699999999999996E-7</v>
      </c>
    </row>
    <row r="177" spans="1:13" x14ac:dyDescent="0.45">
      <c r="A177">
        <v>0.71199999999999997</v>
      </c>
      <c r="B177" s="2">
        <v>2.77E-8</v>
      </c>
      <c r="D177" s="2">
        <v>9.7399999999999999E-8</v>
      </c>
      <c r="F177" s="2">
        <v>1.31E-7</v>
      </c>
      <c r="G177" s="2">
        <v>9.3800000000000006E-8</v>
      </c>
      <c r="H177" s="2">
        <v>8.4299999999999994E-8</v>
      </c>
      <c r="I177" s="2">
        <v>8.8699999999999994E-8</v>
      </c>
      <c r="K177" s="2">
        <v>3.3999999999999997E-7</v>
      </c>
      <c r="L177" s="2">
        <v>2.5100000000000001E-7</v>
      </c>
      <c r="M177" s="2">
        <v>6.9100000000000003E-7</v>
      </c>
    </row>
    <row r="178" spans="1:13" x14ac:dyDescent="0.45">
      <c r="A178">
        <v>0.72799999999999998</v>
      </c>
      <c r="B178" s="2">
        <v>1.81E-8</v>
      </c>
      <c r="D178" s="2">
        <v>8.2500000000000004E-8</v>
      </c>
      <c r="F178" s="2">
        <v>1.48E-7</v>
      </c>
      <c r="I178" s="2">
        <v>8.8199999999999996E-8</v>
      </c>
      <c r="L178" s="2">
        <v>3.1399999999999998E-7</v>
      </c>
      <c r="M178" s="2">
        <v>5.8999999999999996E-7</v>
      </c>
    </row>
    <row r="179" spans="1:13" x14ac:dyDescent="0.45">
      <c r="A179">
        <v>0.74399999999999999</v>
      </c>
      <c r="D179" s="2">
        <v>6.8600000000000005E-8</v>
      </c>
      <c r="F179" s="2">
        <v>9.0499999999999996E-8</v>
      </c>
      <c r="L179" s="2">
        <v>2.5400000000000002E-7</v>
      </c>
      <c r="M179" s="2">
        <v>5.2900000000000004E-7</v>
      </c>
    </row>
    <row r="180" spans="1:13" x14ac:dyDescent="0.45">
      <c r="A180">
        <v>0.76</v>
      </c>
      <c r="L180" s="2">
        <v>1.4600000000000001E-7</v>
      </c>
    </row>
    <row r="181" spans="1:13" x14ac:dyDescent="0.45">
      <c r="A181">
        <v>0.77600000000000002</v>
      </c>
      <c r="L181" s="2">
        <v>2.05E-7</v>
      </c>
    </row>
    <row r="182" spans="1:13" x14ac:dyDescent="0.45">
      <c r="A182">
        <v>0.79200000000000004</v>
      </c>
      <c r="L182" s="2">
        <v>1.12E-7</v>
      </c>
    </row>
    <row r="183" spans="1:13" x14ac:dyDescent="0.45">
      <c r="A183">
        <v>0.80800000000000005</v>
      </c>
      <c r="L183" s="2">
        <v>2.0900000000000001E-7</v>
      </c>
    </row>
    <row r="184" spans="1:13" x14ac:dyDescent="0.45">
      <c r="A184">
        <v>0.82399999999999995</v>
      </c>
      <c r="L184" s="2">
        <v>1.1600000000000001E-7</v>
      </c>
    </row>
    <row r="185" spans="1:13" x14ac:dyDescent="0.45">
      <c r="A185">
        <v>0.84</v>
      </c>
      <c r="L185" s="2">
        <v>9.5500000000000002E-8</v>
      </c>
    </row>
    <row r="186" spans="1:13" x14ac:dyDescent="0.45">
      <c r="A186">
        <v>0.85599999999999998</v>
      </c>
      <c r="L186" s="2">
        <v>1.4700000000000001E-7</v>
      </c>
    </row>
    <row r="187" spans="1:13" x14ac:dyDescent="0.45">
      <c r="A187">
        <v>0.872</v>
      </c>
      <c r="L187" s="2">
        <v>7.2199999999999998E-8</v>
      </c>
    </row>
    <row r="188" spans="1:13" x14ac:dyDescent="0.45">
      <c r="A188">
        <v>0.88800000000000001</v>
      </c>
      <c r="L188" s="2">
        <v>9.2099999999999998E-8</v>
      </c>
    </row>
    <row r="189" spans="1:13" x14ac:dyDescent="0.45">
      <c r="A189">
        <v>0.90400000000000003</v>
      </c>
      <c r="L189" s="2">
        <v>6.3500000000000006E-8</v>
      </c>
    </row>
    <row r="190" spans="1:13" x14ac:dyDescent="0.45">
      <c r="A190">
        <v>0.92</v>
      </c>
      <c r="L190" s="2">
        <v>4.21E-8</v>
      </c>
    </row>
    <row r="191" spans="1:13" x14ac:dyDescent="0.45">
      <c r="A191">
        <v>0.93600000000000005</v>
      </c>
      <c r="L191" s="2">
        <v>5.2700000000000002E-8</v>
      </c>
    </row>
    <row r="192" spans="1:13" x14ac:dyDescent="0.45">
      <c r="A192">
        <v>0.95199999999999996</v>
      </c>
      <c r="L192" s="2">
        <v>4.36E-8</v>
      </c>
    </row>
    <row r="193" spans="1:12" x14ac:dyDescent="0.45">
      <c r="A193">
        <v>0.96799999999999997</v>
      </c>
      <c r="L193" s="2">
        <v>3.2800000000000003E-8</v>
      </c>
    </row>
    <row r="194" spans="1:12" x14ac:dyDescent="0.45">
      <c r="A194">
        <v>0.98399999999999999</v>
      </c>
      <c r="L194" s="2">
        <v>3.0600000000000003E-8</v>
      </c>
    </row>
    <row r="195" spans="1:12" x14ac:dyDescent="0.45">
      <c r="A195">
        <v>1</v>
      </c>
      <c r="L195" s="2">
        <v>2.3199999999999999E-8</v>
      </c>
    </row>
    <row r="200" spans="1:12" x14ac:dyDescent="0.45">
      <c r="L200" s="2"/>
    </row>
    <row r="205" spans="1:12" x14ac:dyDescent="0.45">
      <c r="L205" s="2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6A707-52C7-4280-B732-A5922E8CAF2C}">
  <dimension ref="A1:D33"/>
  <sheetViews>
    <sheetView topLeftCell="A4" workbookViewId="0">
      <selection activeCell="J7" sqref="J7"/>
    </sheetView>
  </sheetViews>
  <sheetFormatPr defaultRowHeight="18" x14ac:dyDescent="0.45"/>
  <sheetData>
    <row r="1" spans="1:4" x14ac:dyDescent="0.45">
      <c r="A1" s="1" t="s">
        <v>31</v>
      </c>
    </row>
    <row r="2" spans="1:4" x14ac:dyDescent="0.45">
      <c r="B2" t="s">
        <v>32</v>
      </c>
    </row>
    <row r="3" spans="1:4" x14ac:dyDescent="0.45">
      <c r="B3" s="3" t="s">
        <v>17</v>
      </c>
      <c r="C3" s="3" t="s">
        <v>18</v>
      </c>
      <c r="D3" s="3" t="s">
        <v>19</v>
      </c>
    </row>
    <row r="4" spans="1:4" x14ac:dyDescent="0.45">
      <c r="B4">
        <v>1.7509999999999999</v>
      </c>
      <c r="C4">
        <v>2.0219999999999998</v>
      </c>
      <c r="D4">
        <v>3.7959999999999998</v>
      </c>
    </row>
    <row r="5" spans="1:4" x14ac:dyDescent="0.45">
      <c r="B5">
        <v>3.081</v>
      </c>
      <c r="C5">
        <v>2.669</v>
      </c>
      <c r="D5">
        <v>3.0249999999999999</v>
      </c>
    </row>
    <row r="6" spans="1:4" x14ac:dyDescent="0.45">
      <c r="B6">
        <v>3.4740000000000002</v>
      </c>
      <c r="C6">
        <v>2.3279999999999998</v>
      </c>
      <c r="D6">
        <v>3.5870000000000002</v>
      </c>
    </row>
    <row r="7" spans="1:4" x14ac:dyDescent="0.45">
      <c r="B7">
        <v>2.839</v>
      </c>
      <c r="C7">
        <v>3.6110000000000002</v>
      </c>
      <c r="D7">
        <v>4.0449999999999999</v>
      </c>
    </row>
    <row r="8" spans="1:4" x14ac:dyDescent="0.45">
      <c r="B8">
        <v>3.45</v>
      </c>
      <c r="C8">
        <v>3.2629999999999999</v>
      </c>
      <c r="D8">
        <v>3.2029999999999998</v>
      </c>
    </row>
    <row r="9" spans="1:4" x14ac:dyDescent="0.45">
      <c r="B9">
        <v>3.9569999999999999</v>
      </c>
      <c r="C9">
        <v>2.6859999999999999</v>
      </c>
      <c r="D9">
        <v>3.7</v>
      </c>
    </row>
    <row r="10" spans="1:4" x14ac:dyDescent="0.45">
      <c r="B10">
        <v>2.5779999999999998</v>
      </c>
      <c r="C10">
        <v>3.0859999999999999</v>
      </c>
      <c r="D10">
        <v>3.6619999999999999</v>
      </c>
    </row>
    <row r="11" spans="1:4" x14ac:dyDescent="0.45">
      <c r="B11">
        <v>2.1070000000000002</v>
      </c>
      <c r="C11">
        <v>3.0979999999999999</v>
      </c>
      <c r="D11">
        <v>3.3730000000000002</v>
      </c>
    </row>
    <row r="12" spans="1:4" x14ac:dyDescent="0.45">
      <c r="B12">
        <v>3.2789999999999999</v>
      </c>
      <c r="C12">
        <v>2.2789999999999999</v>
      </c>
      <c r="D12">
        <v>4.0650000000000004</v>
      </c>
    </row>
    <row r="13" spans="1:4" x14ac:dyDescent="0.45">
      <c r="B13">
        <v>2.4889999999999999</v>
      </c>
      <c r="C13">
        <v>2.331</v>
      </c>
      <c r="D13">
        <v>4.1040000000000001</v>
      </c>
    </row>
    <row r="14" spans="1:4" x14ac:dyDescent="0.45">
      <c r="B14">
        <v>3.0009999999999999</v>
      </c>
      <c r="C14">
        <v>2.7210000000000001</v>
      </c>
      <c r="D14">
        <v>3.0059999999999998</v>
      </c>
    </row>
    <row r="15" spans="1:4" x14ac:dyDescent="0.45">
      <c r="B15">
        <v>3.8410000000000002</v>
      </c>
      <c r="C15">
        <v>2.879</v>
      </c>
      <c r="D15">
        <v>3.2959999999999998</v>
      </c>
    </row>
    <row r="16" spans="1:4" x14ac:dyDescent="0.45">
      <c r="B16">
        <v>2.589</v>
      </c>
      <c r="C16">
        <v>3.0459999999999998</v>
      </c>
      <c r="D16">
        <v>4.6790000000000003</v>
      </c>
    </row>
    <row r="17" spans="2:4" x14ac:dyDescent="0.45">
      <c r="B17">
        <v>3.4079999999999999</v>
      </c>
      <c r="C17">
        <v>2.476</v>
      </c>
      <c r="D17">
        <v>4.202</v>
      </c>
    </row>
    <row r="18" spans="2:4" x14ac:dyDescent="0.45">
      <c r="B18">
        <v>2.3460000000000001</v>
      </c>
      <c r="C18">
        <v>3.9590000000000001</v>
      </c>
      <c r="D18">
        <v>3.7989999999999999</v>
      </c>
    </row>
    <row r="19" spans="2:4" x14ac:dyDescent="0.45">
      <c r="B19">
        <v>3.4159999999999999</v>
      </c>
      <c r="C19">
        <v>2.4710000000000001</v>
      </c>
      <c r="D19">
        <v>3.2669999999999999</v>
      </c>
    </row>
    <row r="20" spans="2:4" x14ac:dyDescent="0.45">
      <c r="B20">
        <v>3.8809999999999998</v>
      </c>
      <c r="C20">
        <v>2.738</v>
      </c>
      <c r="D20">
        <v>3.867</v>
      </c>
    </row>
    <row r="21" spans="2:4" x14ac:dyDescent="0.45">
      <c r="B21">
        <v>3.508</v>
      </c>
      <c r="C21">
        <v>2.6819999999999999</v>
      </c>
      <c r="D21">
        <v>2.9350000000000001</v>
      </c>
    </row>
    <row r="22" spans="2:4" x14ac:dyDescent="0.45">
      <c r="B22">
        <v>3.1139999999999999</v>
      </c>
      <c r="C22">
        <v>2.3540000000000001</v>
      </c>
      <c r="D22">
        <v>3.2959999999999998</v>
      </c>
    </row>
    <row r="23" spans="2:4" x14ac:dyDescent="0.45">
      <c r="B23">
        <v>3.6179999999999999</v>
      </c>
      <c r="C23">
        <v>2.6949999999999998</v>
      </c>
      <c r="D23">
        <v>3.8090000000000002</v>
      </c>
    </row>
    <row r="24" spans="2:4" x14ac:dyDescent="0.45">
      <c r="C24">
        <v>2.177</v>
      </c>
      <c r="D24">
        <v>3.5960000000000001</v>
      </c>
    </row>
    <row r="25" spans="2:4" x14ac:dyDescent="0.45">
      <c r="C25">
        <v>2.54</v>
      </c>
      <c r="D25">
        <v>2.9790000000000001</v>
      </c>
    </row>
    <row r="26" spans="2:4" x14ac:dyDescent="0.45">
      <c r="C26">
        <v>2.3639999999999999</v>
      </c>
      <c r="D26">
        <v>3.9569999999999999</v>
      </c>
    </row>
    <row r="27" spans="2:4" x14ac:dyDescent="0.45">
      <c r="C27">
        <v>2.206</v>
      </c>
      <c r="D27">
        <v>3.617</v>
      </c>
    </row>
    <row r="28" spans="2:4" x14ac:dyDescent="0.45">
      <c r="C28">
        <v>2.3260000000000001</v>
      </c>
      <c r="D28">
        <v>4.7530000000000001</v>
      </c>
    </row>
    <row r="29" spans="2:4" x14ac:dyDescent="0.45">
      <c r="C29">
        <v>2.423</v>
      </c>
      <c r="D29">
        <v>3.4649999999999999</v>
      </c>
    </row>
    <row r="30" spans="2:4" x14ac:dyDescent="0.45">
      <c r="D30">
        <v>3.8530000000000002</v>
      </c>
    </row>
    <row r="31" spans="2:4" x14ac:dyDescent="0.45">
      <c r="D31">
        <v>3.8889999999999998</v>
      </c>
    </row>
    <row r="32" spans="2:4" x14ac:dyDescent="0.45">
      <c r="D32">
        <v>3.802</v>
      </c>
    </row>
    <row r="33" spans="4:4" x14ac:dyDescent="0.45">
      <c r="D33">
        <v>3.5790000000000002</v>
      </c>
    </row>
  </sheetData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8C15C-C491-4A55-BE1C-EC2DF42C70F2}">
  <dimension ref="A1:P552"/>
  <sheetViews>
    <sheetView topLeftCell="A364" workbookViewId="0">
      <selection activeCell="F381" sqref="F381"/>
    </sheetView>
  </sheetViews>
  <sheetFormatPr defaultRowHeight="18" x14ac:dyDescent="0.45"/>
  <sheetData>
    <row r="1" spans="1:15" x14ac:dyDescent="0.45">
      <c r="A1" s="1" t="s">
        <v>33</v>
      </c>
    </row>
    <row r="2" spans="1:15" x14ac:dyDescent="0.45">
      <c r="B2" t="s">
        <v>17</v>
      </c>
    </row>
    <row r="3" spans="1:15" x14ac:dyDescent="0.45">
      <c r="A3" t="s">
        <v>34</v>
      </c>
      <c r="B3" t="s">
        <v>35</v>
      </c>
    </row>
    <row r="4" spans="1:15" x14ac:dyDescent="0.45">
      <c r="A4">
        <v>0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</row>
    <row r="5" spans="1:15" x14ac:dyDescent="0.45">
      <c r="A5">
        <v>1</v>
      </c>
      <c r="B5">
        <v>0.99781002500000004</v>
      </c>
      <c r="C5">
        <v>0.99090740600000005</v>
      </c>
      <c r="D5">
        <v>1.0004582609999999</v>
      </c>
      <c r="E5">
        <v>1.0004582609999999</v>
      </c>
      <c r="F5">
        <v>0.99729092399999997</v>
      </c>
      <c r="G5">
        <v>0.99846795899999996</v>
      </c>
      <c r="H5">
        <v>0.98953619699999995</v>
      </c>
      <c r="I5">
        <v>0.98561174600000001</v>
      </c>
      <c r="J5">
        <v>0.98371161100000004</v>
      </c>
      <c r="K5">
        <v>0.99603866399999996</v>
      </c>
      <c r="L5">
        <v>0.98181502700000001</v>
      </c>
      <c r="M5">
        <v>0.99806539299999997</v>
      </c>
      <c r="N5">
        <v>0.99688704299999997</v>
      </c>
      <c r="O5">
        <v>0.99815391099999995</v>
      </c>
    </row>
    <row r="6" spans="1:15" x14ac:dyDescent="0.45">
      <c r="A6">
        <v>2</v>
      </c>
      <c r="B6">
        <v>0.98935653099999998</v>
      </c>
      <c r="C6">
        <v>0.961628802</v>
      </c>
      <c r="D6">
        <v>0.99744660200000002</v>
      </c>
      <c r="E6">
        <v>0.99744660200000002</v>
      </c>
      <c r="F6">
        <v>0.99303937600000003</v>
      </c>
      <c r="G6">
        <v>0.99093893799999999</v>
      </c>
      <c r="H6">
        <v>0.96734655999999997</v>
      </c>
      <c r="I6">
        <v>0.95131700699999999</v>
      </c>
      <c r="J6">
        <v>0.96852950699999996</v>
      </c>
      <c r="K6">
        <v>0.98592148499999999</v>
      </c>
      <c r="L6">
        <v>0.94615695799999999</v>
      </c>
      <c r="M6">
        <v>0.99143177100000002</v>
      </c>
      <c r="N6">
        <v>0.98871484899999995</v>
      </c>
      <c r="O6">
        <v>0.99327363300000004</v>
      </c>
    </row>
    <row r="7" spans="1:15" x14ac:dyDescent="0.45">
      <c r="A7">
        <v>3</v>
      </c>
      <c r="B7" s="2">
        <v>0.97548944100000001</v>
      </c>
      <c r="C7">
        <v>0.91900000000000004</v>
      </c>
      <c r="D7">
        <v>0.99104668799999995</v>
      </c>
      <c r="E7">
        <v>0.99104668799999995</v>
      </c>
      <c r="F7">
        <v>0.98728107600000004</v>
      </c>
      <c r="G7">
        <v>0.97906350200000003</v>
      </c>
      <c r="H7">
        <v>0.94123664100000004</v>
      </c>
      <c r="I7">
        <v>0.90282609000000003</v>
      </c>
      <c r="J7">
        <v>0.94761014399999999</v>
      </c>
      <c r="K7">
        <v>0.97131385199999998</v>
      </c>
      <c r="L7">
        <v>0.896934605</v>
      </c>
      <c r="M7">
        <v>0.97740985599999997</v>
      </c>
      <c r="N7">
        <v>0.97641995100000001</v>
      </c>
      <c r="O7">
        <v>0.98549988399999999</v>
      </c>
    </row>
    <row r="8" spans="1:15" x14ac:dyDescent="0.45">
      <c r="A8">
        <v>4</v>
      </c>
      <c r="B8" s="2">
        <v>0.95799999999999996</v>
      </c>
      <c r="C8">
        <v>0.86899999999999999</v>
      </c>
      <c r="D8">
        <v>0.98168060999999995</v>
      </c>
      <c r="E8">
        <v>0.98168060999999995</v>
      </c>
      <c r="F8">
        <v>0.98001466299999995</v>
      </c>
      <c r="G8">
        <v>0.96332535500000005</v>
      </c>
      <c r="H8">
        <v>0.91400474899999995</v>
      </c>
      <c r="I8">
        <v>0.84629963399999997</v>
      </c>
      <c r="J8">
        <v>0.92270963800000005</v>
      </c>
      <c r="K8">
        <v>0.95073854999999996</v>
      </c>
      <c r="L8">
        <v>0.84118959999999998</v>
      </c>
      <c r="M8">
        <v>0.95935643900000001</v>
      </c>
      <c r="N8">
        <v>0.95971231499999998</v>
      </c>
      <c r="O8">
        <v>0.97501580700000001</v>
      </c>
    </row>
    <row r="9" spans="1:15" x14ac:dyDescent="0.45">
      <c r="A9">
        <v>5</v>
      </c>
      <c r="B9" s="2">
        <v>0.93600000000000005</v>
      </c>
      <c r="C9">
        <v>0.82099999999999995</v>
      </c>
      <c r="D9">
        <v>0.96949663900000005</v>
      </c>
      <c r="E9">
        <v>0.96949663900000005</v>
      </c>
      <c r="F9">
        <v>0.97126558399999996</v>
      </c>
      <c r="G9">
        <v>0.94535308299999998</v>
      </c>
      <c r="H9">
        <v>0.88698356300000003</v>
      </c>
      <c r="I9">
        <v>0.78566888099999999</v>
      </c>
      <c r="J9">
        <v>0.89589675400000002</v>
      </c>
      <c r="K9">
        <v>0.92660631699999996</v>
      </c>
      <c r="L9">
        <v>0.78325990999999995</v>
      </c>
      <c r="M9">
        <v>0.93532201800000003</v>
      </c>
      <c r="N9">
        <v>0.93864390099999995</v>
      </c>
      <c r="O9">
        <v>0.96219941799999997</v>
      </c>
    </row>
    <row r="10" spans="1:15" x14ac:dyDescent="0.45">
      <c r="A10">
        <v>6</v>
      </c>
      <c r="B10" s="2">
        <v>0.91200000000000003</v>
      </c>
      <c r="C10">
        <v>0.77900000000000003</v>
      </c>
      <c r="D10">
        <v>0.95481141300000005</v>
      </c>
      <c r="E10">
        <v>0.95481141300000005</v>
      </c>
      <c r="F10">
        <v>0.96107885900000001</v>
      </c>
      <c r="G10">
        <v>0.92664765400000004</v>
      </c>
      <c r="H10">
        <v>0.86411627899999999</v>
      </c>
      <c r="I10">
        <v>0.72647273899999998</v>
      </c>
      <c r="J10">
        <v>0.868701842</v>
      </c>
      <c r="K10">
        <v>0.90243440500000005</v>
      </c>
      <c r="L10">
        <v>0.72742913300000001</v>
      </c>
      <c r="M10">
        <v>0.90817609499999996</v>
      </c>
      <c r="N10">
        <v>0.91564623000000001</v>
      </c>
      <c r="O10">
        <v>0.94794851800000002</v>
      </c>
    </row>
    <row r="11" spans="1:15" x14ac:dyDescent="0.45">
      <c r="A11">
        <v>7</v>
      </c>
      <c r="B11" s="2">
        <v>0.88400000000000001</v>
      </c>
      <c r="C11">
        <v>0.74299999999999999</v>
      </c>
      <c r="D11">
        <v>0.93755436700000006</v>
      </c>
      <c r="E11">
        <v>0.93755436700000006</v>
      </c>
      <c r="F11">
        <v>0.94950910899999996</v>
      </c>
      <c r="G11">
        <v>0.90684544</v>
      </c>
      <c r="H11">
        <v>0.83682602699999997</v>
      </c>
      <c r="I11">
        <v>0.66796672199999996</v>
      </c>
      <c r="J11">
        <v>0.83962014799999996</v>
      </c>
      <c r="K11">
        <v>0.87667636199999999</v>
      </c>
      <c r="L11">
        <v>0.67535183499999996</v>
      </c>
      <c r="M11">
        <v>0.876423434</v>
      </c>
      <c r="N11">
        <v>0.88993183300000001</v>
      </c>
      <c r="O11">
        <v>0.93133271200000001</v>
      </c>
    </row>
    <row r="12" spans="1:15" x14ac:dyDescent="0.45">
      <c r="A12">
        <v>8</v>
      </c>
      <c r="B12" s="2">
        <v>0.85199999999999998</v>
      </c>
      <c r="C12">
        <v>0.71099999999999997</v>
      </c>
      <c r="D12">
        <v>0.91768742599999997</v>
      </c>
      <c r="E12">
        <v>0.91768742599999997</v>
      </c>
      <c r="F12">
        <v>0.93666850800000001</v>
      </c>
      <c r="G12">
        <v>0.88570273399999999</v>
      </c>
      <c r="H12">
        <v>0.79845788500000003</v>
      </c>
      <c r="I12">
        <v>0.61134629699999998</v>
      </c>
      <c r="J12">
        <v>0.80942342599999995</v>
      </c>
      <c r="K12">
        <v>0.84949733699999996</v>
      </c>
      <c r="L12">
        <v>0.62773210899999998</v>
      </c>
      <c r="M12">
        <v>0.84184706200000003</v>
      </c>
      <c r="N12">
        <v>0.86069736100000005</v>
      </c>
      <c r="O12">
        <v>0.91258967199999996</v>
      </c>
    </row>
    <row r="13" spans="1:15" x14ac:dyDescent="0.45">
      <c r="A13">
        <v>9</v>
      </c>
      <c r="B13" s="2">
        <v>0.81799999999999995</v>
      </c>
      <c r="C13">
        <v>0.68100000000000005</v>
      </c>
      <c r="D13">
        <v>0.89517560200000001</v>
      </c>
      <c r="E13">
        <v>0.89517560200000001</v>
      </c>
      <c r="F13">
        <v>0.92269321999999998</v>
      </c>
      <c r="G13">
        <v>0.86338944299999998</v>
      </c>
      <c r="H13">
        <v>0.74908382100000004</v>
      </c>
      <c r="I13">
        <v>0.55855598399999995</v>
      </c>
      <c r="J13">
        <v>0.77704896000000001</v>
      </c>
      <c r="K13">
        <v>0.823243587</v>
      </c>
      <c r="L13">
        <v>0.58363133599999995</v>
      </c>
      <c r="M13">
        <v>0.80365973000000002</v>
      </c>
      <c r="N13">
        <v>0.82722584600000004</v>
      </c>
      <c r="O13">
        <v>0.89131967400000001</v>
      </c>
    </row>
    <row r="14" spans="1:15" x14ac:dyDescent="0.45">
      <c r="A14">
        <v>10</v>
      </c>
      <c r="B14" s="2">
        <v>0.78300000000000003</v>
      </c>
      <c r="C14">
        <v>0.65</v>
      </c>
      <c r="D14">
        <v>0.86999015999999996</v>
      </c>
      <c r="E14">
        <v>0.86999015999999996</v>
      </c>
      <c r="F14">
        <v>0.90769137799999999</v>
      </c>
      <c r="G14">
        <v>0.83969875800000005</v>
      </c>
      <c r="H14">
        <v>0.69548393900000005</v>
      </c>
      <c r="I14">
        <v>0.51227279999999997</v>
      </c>
      <c r="J14">
        <v>0.74380466700000003</v>
      </c>
      <c r="K14">
        <v>0.796612757</v>
      </c>
      <c r="L14">
        <v>0.54213943099999995</v>
      </c>
      <c r="M14">
        <v>0.76289149899999997</v>
      </c>
      <c r="N14">
        <v>0.79087887700000004</v>
      </c>
      <c r="O14">
        <v>0.86810206999999995</v>
      </c>
    </row>
    <row r="15" spans="1:15" x14ac:dyDescent="0.45">
      <c r="A15">
        <v>11</v>
      </c>
      <c r="B15" s="2">
        <v>0.747</v>
      </c>
      <c r="C15">
        <v>0.61499999999999999</v>
      </c>
      <c r="D15">
        <v>0.84216394800000005</v>
      </c>
      <c r="E15">
        <v>0.84216394800000005</v>
      </c>
      <c r="F15">
        <v>0.891725714</v>
      </c>
      <c r="G15">
        <v>0.81467825999999999</v>
      </c>
      <c r="H15">
        <v>0.64397635200000003</v>
      </c>
      <c r="I15">
        <v>0.472853511</v>
      </c>
      <c r="J15">
        <v>0.71142427600000002</v>
      </c>
      <c r="K15">
        <v>0.76812274599999997</v>
      </c>
      <c r="L15">
        <v>0.50400950200000005</v>
      </c>
      <c r="M15">
        <v>0.71948506199999995</v>
      </c>
      <c r="N15">
        <v>0.75216227400000002</v>
      </c>
      <c r="O15">
        <v>0.84348334599999997</v>
      </c>
    </row>
    <row r="16" spans="1:15" x14ac:dyDescent="0.45">
      <c r="A16">
        <v>12</v>
      </c>
      <c r="B16" s="2">
        <v>0.71</v>
      </c>
      <c r="C16">
        <v>0.57599999999999996</v>
      </c>
      <c r="D16">
        <v>0.81174991799999996</v>
      </c>
      <c r="E16">
        <v>0.81174991799999996</v>
      </c>
      <c r="F16">
        <v>0.87480161400000001</v>
      </c>
      <c r="G16">
        <v>0.78833910299999999</v>
      </c>
      <c r="H16">
        <v>0.59686192599999999</v>
      </c>
      <c r="I16">
        <v>0.44053764499999998</v>
      </c>
      <c r="J16">
        <v>0.67537584399999995</v>
      </c>
      <c r="K16">
        <v>0.73947479800000004</v>
      </c>
      <c r="L16">
        <v>0.46827806</v>
      </c>
      <c r="M16">
        <v>0.67389555999999995</v>
      </c>
      <c r="N16">
        <v>0.71055094100000005</v>
      </c>
      <c r="O16">
        <v>0.81730689199999995</v>
      </c>
    </row>
    <row r="17" spans="1:15" x14ac:dyDescent="0.45">
      <c r="A17">
        <v>13</v>
      </c>
      <c r="B17" s="2">
        <v>0.67100000000000004</v>
      </c>
      <c r="C17">
        <v>0.53400000000000003</v>
      </c>
      <c r="D17">
        <v>0.77889821400000003</v>
      </c>
      <c r="E17">
        <v>0.77889821400000003</v>
      </c>
      <c r="F17">
        <v>0.85689037700000004</v>
      </c>
      <c r="G17">
        <v>0.76051779399999997</v>
      </c>
      <c r="H17">
        <v>0.55492502300000002</v>
      </c>
      <c r="I17">
        <v>0.41311318899999999</v>
      </c>
      <c r="J17">
        <v>0.63932589500000003</v>
      </c>
      <c r="K17">
        <v>0.71056099399999995</v>
      </c>
      <c r="L17">
        <v>0.43403433800000002</v>
      </c>
      <c r="M17">
        <v>0.626528529</v>
      </c>
      <c r="N17">
        <v>0.66687715299999994</v>
      </c>
      <c r="O17">
        <v>0.78992215899999996</v>
      </c>
    </row>
    <row r="18" spans="1:15" x14ac:dyDescent="0.45">
      <c r="A18">
        <v>14</v>
      </c>
      <c r="B18" s="2">
        <v>0.63100000000000001</v>
      </c>
      <c r="C18">
        <v>0.49</v>
      </c>
      <c r="D18">
        <v>0.743877495</v>
      </c>
      <c r="E18">
        <v>0.743877495</v>
      </c>
      <c r="F18">
        <v>0.83795588499999996</v>
      </c>
      <c r="G18">
        <v>0.73124867599999999</v>
      </c>
      <c r="H18">
        <v>0.51634403200000001</v>
      </c>
      <c r="I18">
        <v>0.38804671200000002</v>
      </c>
      <c r="J18">
        <v>0.60033182200000001</v>
      </c>
      <c r="K18">
        <v>0.67967491000000002</v>
      </c>
      <c r="L18">
        <v>0.40017898299999999</v>
      </c>
      <c r="M18">
        <v>0.57784248800000004</v>
      </c>
      <c r="N18">
        <v>0.62261858800000003</v>
      </c>
      <c r="O18">
        <v>0.76165328300000001</v>
      </c>
    </row>
    <row r="19" spans="1:15" x14ac:dyDescent="0.45">
      <c r="A19">
        <v>15</v>
      </c>
      <c r="B19" s="2">
        <v>0.59</v>
      </c>
      <c r="C19">
        <v>0.44700000000000001</v>
      </c>
      <c r="D19">
        <v>0.70687306800000005</v>
      </c>
      <c r="E19">
        <v>0.70687306800000005</v>
      </c>
      <c r="F19">
        <v>0.81799721700000005</v>
      </c>
      <c r="G19">
        <v>0.70052933299999998</v>
      </c>
      <c r="H19">
        <v>0.47521685000000002</v>
      </c>
      <c r="I19">
        <v>0.36221473599999998</v>
      </c>
      <c r="J19">
        <v>0.55506474699999997</v>
      </c>
      <c r="K19">
        <v>0.64815713600000002</v>
      </c>
      <c r="L19">
        <v>0.36643605400000001</v>
      </c>
      <c r="M19">
        <v>0.52811443300000005</v>
      </c>
      <c r="N19">
        <v>0.57806667099999998</v>
      </c>
      <c r="O19">
        <v>0.73231885299999999</v>
      </c>
    </row>
    <row r="20" spans="1:15" x14ac:dyDescent="0.45">
      <c r="A20">
        <v>16</v>
      </c>
      <c r="B20" s="2">
        <v>0.54900000000000004</v>
      </c>
      <c r="C20">
        <v>0.40600000000000003</v>
      </c>
      <c r="D20">
        <v>0.66810929900000005</v>
      </c>
      <c r="E20">
        <v>0.66810929900000005</v>
      </c>
      <c r="F20">
        <v>0.79705893900000002</v>
      </c>
      <c r="G20">
        <v>0.66826780299999999</v>
      </c>
      <c r="H20">
        <v>0.42750887799999998</v>
      </c>
      <c r="I20">
        <v>0.33619960700000001</v>
      </c>
      <c r="J20">
        <v>0.51023430000000003</v>
      </c>
      <c r="K20">
        <v>0.61682719500000005</v>
      </c>
      <c r="L20">
        <v>0.33173807500000002</v>
      </c>
      <c r="M20">
        <v>0.477926193</v>
      </c>
      <c r="N20">
        <v>0.53272466500000004</v>
      </c>
      <c r="O20">
        <v>0.70239140499999997</v>
      </c>
    </row>
    <row r="21" spans="1:15" x14ac:dyDescent="0.45">
      <c r="A21">
        <v>17</v>
      </c>
      <c r="B21" s="2">
        <v>0.50700000000000001</v>
      </c>
      <c r="C21">
        <v>0.36699999999999999</v>
      </c>
      <c r="D21">
        <v>0.62769135600000003</v>
      </c>
      <c r="E21">
        <v>0.62769135600000003</v>
      </c>
      <c r="F21">
        <v>0.77522536099999995</v>
      </c>
      <c r="G21">
        <v>0.63465253399999999</v>
      </c>
      <c r="H21">
        <v>0.37623408400000002</v>
      </c>
      <c r="I21">
        <v>0.30898071399999999</v>
      </c>
      <c r="J21">
        <v>0.461243073</v>
      </c>
      <c r="K21">
        <v>0.584264809</v>
      </c>
      <c r="L21">
        <v>0.29617062999999999</v>
      </c>
      <c r="M21">
        <v>0.42755991399999999</v>
      </c>
      <c r="N21">
        <v>0.48684474</v>
      </c>
      <c r="O21">
        <v>0.67165175600000004</v>
      </c>
    </row>
    <row r="22" spans="1:15" x14ac:dyDescent="0.45">
      <c r="A22">
        <v>18</v>
      </c>
      <c r="B22" s="2">
        <v>0.46600000000000003</v>
      </c>
      <c r="C22">
        <v>0.33</v>
      </c>
      <c r="D22">
        <v>0.58570001500000002</v>
      </c>
      <c r="E22">
        <v>0.58570001500000002</v>
      </c>
      <c r="F22">
        <v>0.75259191999999997</v>
      </c>
      <c r="G22">
        <v>0.60024540599999998</v>
      </c>
      <c r="H22">
        <v>0.32606270100000001</v>
      </c>
      <c r="I22">
        <v>0.28082552100000002</v>
      </c>
      <c r="J22">
        <v>0.41191064100000002</v>
      </c>
      <c r="K22">
        <v>0.55075816499999997</v>
      </c>
      <c r="L22">
        <v>0.26017795900000001</v>
      </c>
      <c r="M22">
        <v>0.37768533700000001</v>
      </c>
      <c r="N22">
        <v>0.44053329299999999</v>
      </c>
      <c r="O22">
        <v>0.63975939500000001</v>
      </c>
    </row>
    <row r="23" spans="1:15" x14ac:dyDescent="0.45">
      <c r="A23">
        <v>19</v>
      </c>
      <c r="B23" s="2">
        <v>0.42599999999999999</v>
      </c>
      <c r="C23">
        <v>0.29399999999999998</v>
      </c>
      <c r="D23">
        <v>0.54224810199999995</v>
      </c>
      <c r="E23">
        <v>0.54224810199999995</v>
      </c>
      <c r="F23">
        <v>0.72924519700000001</v>
      </c>
      <c r="G23">
        <v>0.56550609699999999</v>
      </c>
      <c r="H23">
        <v>0.27998551599999999</v>
      </c>
      <c r="I23">
        <v>0.25019154799999999</v>
      </c>
      <c r="J23">
        <v>0.36373393199999998</v>
      </c>
      <c r="K23">
        <v>0.51745428299999996</v>
      </c>
      <c r="L23">
        <v>0.22394477900000001</v>
      </c>
      <c r="M23">
        <v>0.32829751499999998</v>
      </c>
      <c r="N23">
        <v>0.39413794099999999</v>
      </c>
      <c r="O23">
        <v>0.60731780099999999</v>
      </c>
    </row>
    <row r="24" spans="1:15" x14ac:dyDescent="0.45">
      <c r="A24">
        <v>20</v>
      </c>
      <c r="B24" s="2">
        <v>0.38600000000000001</v>
      </c>
      <c r="C24">
        <v>0.25700000000000001</v>
      </c>
      <c r="D24">
        <v>0.49740560499999997</v>
      </c>
      <c r="E24">
        <v>0.49740560499999997</v>
      </c>
      <c r="F24">
        <v>0.70525623299999995</v>
      </c>
      <c r="G24">
        <v>0.53097336299999998</v>
      </c>
      <c r="H24">
        <v>0.23955890099999999</v>
      </c>
      <c r="I24">
        <v>0.217926542</v>
      </c>
      <c r="J24">
        <v>0.316380577</v>
      </c>
      <c r="K24">
        <v>0.48347537499999999</v>
      </c>
      <c r="L24">
        <v>0.188808067</v>
      </c>
      <c r="M24">
        <v>0.28030631499999997</v>
      </c>
      <c r="N24">
        <v>0.34700063199999998</v>
      </c>
      <c r="O24">
        <v>0.57444255099999997</v>
      </c>
    </row>
    <row r="25" spans="1:15" x14ac:dyDescent="0.45">
      <c r="A25">
        <v>21</v>
      </c>
      <c r="B25" s="2">
        <v>0.34699999999999998</v>
      </c>
      <c r="C25">
        <v>0.22</v>
      </c>
      <c r="D25">
        <v>0.451236533</v>
      </c>
      <c r="E25">
        <v>0.451236533</v>
      </c>
      <c r="F25">
        <v>0.68066544799999995</v>
      </c>
      <c r="G25">
        <v>0.49741628300000001</v>
      </c>
      <c r="H25">
        <v>0.20416862299999999</v>
      </c>
      <c r="I25">
        <v>0.181844751</v>
      </c>
      <c r="J25">
        <v>0.26918391899999999</v>
      </c>
      <c r="K25">
        <v>0.44838814599999999</v>
      </c>
      <c r="L25">
        <v>0.155255433</v>
      </c>
      <c r="M25">
        <v>0.233356966</v>
      </c>
      <c r="N25">
        <v>0.29992738699999999</v>
      </c>
      <c r="O25">
        <v>0.54069500500000001</v>
      </c>
    </row>
    <row r="26" spans="1:15" x14ac:dyDescent="0.45">
      <c r="A26">
        <v>22</v>
      </c>
      <c r="B26" s="2">
        <v>0.309</v>
      </c>
      <c r="C26">
        <v>0.18</v>
      </c>
      <c r="D26">
        <v>0.40389119000000001</v>
      </c>
      <c r="E26">
        <v>0.40389119000000001</v>
      </c>
      <c r="F26">
        <v>0.65545014099999999</v>
      </c>
      <c r="G26">
        <v>0.46539312900000002</v>
      </c>
      <c r="H26">
        <v>0.16949186499999999</v>
      </c>
      <c r="I26">
        <v>0.142504718</v>
      </c>
      <c r="J26">
        <v>0.22218479999999999</v>
      </c>
      <c r="K26">
        <v>0.41306115599999998</v>
      </c>
      <c r="L26">
        <v>0.122704483</v>
      </c>
      <c r="M26">
        <v>0.188309277</v>
      </c>
      <c r="N26">
        <v>0.25336301500000002</v>
      </c>
      <c r="O26">
        <v>0.50667787600000003</v>
      </c>
    </row>
    <row r="27" spans="1:15" x14ac:dyDescent="0.45">
      <c r="A27">
        <v>23</v>
      </c>
      <c r="B27" s="2">
        <v>0.27200000000000002</v>
      </c>
      <c r="C27">
        <v>0.14000000000000001</v>
      </c>
      <c r="D27">
        <v>0.35546413599999999</v>
      </c>
      <c r="E27">
        <v>0.35546413599999999</v>
      </c>
      <c r="F27">
        <v>0.62957177099999995</v>
      </c>
      <c r="G27">
        <v>0.43508782600000001</v>
      </c>
      <c r="H27">
        <v>0.131819612</v>
      </c>
      <c r="I27">
        <v>0.100456139</v>
      </c>
      <c r="J27">
        <v>0.17411257499999999</v>
      </c>
      <c r="K27">
        <v>0.37716643</v>
      </c>
      <c r="L27">
        <v>9.0175083000000003E-2</v>
      </c>
      <c r="M27">
        <v>0.14466056999999999</v>
      </c>
      <c r="N27">
        <v>0.20767117099999999</v>
      </c>
      <c r="O27">
        <v>0.472595135</v>
      </c>
    </row>
    <row r="28" spans="1:15" x14ac:dyDescent="0.45">
      <c r="A28">
        <v>24</v>
      </c>
      <c r="B28" s="2">
        <v>0.23699999999999999</v>
      </c>
      <c r="C28">
        <v>9.8500000000000004E-2</v>
      </c>
      <c r="D28">
        <v>0.30613322799999998</v>
      </c>
      <c r="E28">
        <v>0.30613322799999998</v>
      </c>
      <c r="F28">
        <v>0.60303542099999996</v>
      </c>
      <c r="G28">
        <v>0.40652190500000002</v>
      </c>
      <c r="H28">
        <v>9.1920606000000002E-2</v>
      </c>
      <c r="I28">
        <v>5.6340516E-2</v>
      </c>
      <c r="J28">
        <v>0.12866316</v>
      </c>
      <c r="K28">
        <v>0.34004893000000003</v>
      </c>
      <c r="L28">
        <v>5.6974736999999998E-2</v>
      </c>
      <c r="M28">
        <v>0.103043046</v>
      </c>
      <c r="N28">
        <v>0.162402357</v>
      </c>
      <c r="O28">
        <v>0.43859513999999999</v>
      </c>
    </row>
    <row r="29" spans="1:15" x14ac:dyDescent="0.45">
      <c r="A29">
        <v>25</v>
      </c>
      <c r="B29" s="2">
        <v>0.20200000000000001</v>
      </c>
      <c r="C29">
        <v>5.7000000000000002E-2</v>
      </c>
      <c r="D29">
        <v>0.25596709400000001</v>
      </c>
      <c r="E29">
        <v>0.25596709400000001</v>
      </c>
      <c r="F29">
        <v>0.57585671800000005</v>
      </c>
      <c r="G29">
        <v>0.37970899200000002</v>
      </c>
      <c r="H29">
        <v>5.1618817999999997E-2</v>
      </c>
      <c r="I29">
        <v>1.1180868E-2</v>
      </c>
      <c r="J29">
        <v>8.1360156000000003E-2</v>
      </c>
      <c r="K29">
        <v>0.30280984399999999</v>
      </c>
      <c r="L29">
        <v>2.1386011999999999E-2</v>
      </c>
      <c r="M29">
        <v>6.3018244000000001E-2</v>
      </c>
      <c r="N29">
        <v>0.11854445199999999</v>
      </c>
      <c r="O29">
        <v>0.40436946800000001</v>
      </c>
    </row>
    <row r="30" spans="1:15" x14ac:dyDescent="0.45">
      <c r="A30">
        <v>26</v>
      </c>
      <c r="B30" s="2">
        <v>0.16900000000000001</v>
      </c>
      <c r="C30">
        <v>1.5599999999999999E-2</v>
      </c>
      <c r="D30">
        <v>0.20530373299999999</v>
      </c>
      <c r="E30">
        <v>0.20530373299999999</v>
      </c>
      <c r="F30">
        <v>0.54804561299999999</v>
      </c>
      <c r="G30">
        <v>0.354185364</v>
      </c>
      <c r="H30">
        <v>1.2920882999999999E-2</v>
      </c>
      <c r="I30">
        <v>-3.3989310000000002E-2</v>
      </c>
      <c r="J30">
        <v>3.4799760999999999E-2</v>
      </c>
      <c r="K30">
        <v>0.26552947900000001</v>
      </c>
      <c r="L30">
        <v>-1.7392352E-2</v>
      </c>
      <c r="M30">
        <v>2.4981784E-2</v>
      </c>
      <c r="N30">
        <v>7.6014261999999999E-2</v>
      </c>
      <c r="O30">
        <v>0.36983323299999998</v>
      </c>
    </row>
    <row r="31" spans="1:15" x14ac:dyDescent="0.45">
      <c r="A31">
        <v>27</v>
      </c>
      <c r="B31" s="2">
        <v>0.13700000000000001</v>
      </c>
      <c r="C31">
        <v>-2.58E-2</v>
      </c>
      <c r="D31">
        <v>0.15415480100000001</v>
      </c>
      <c r="E31">
        <v>0.15415480100000001</v>
      </c>
      <c r="F31">
        <v>0.51966114100000005</v>
      </c>
      <c r="G31">
        <v>0.329357544</v>
      </c>
      <c r="H31">
        <v>-2.1725939999999999E-2</v>
      </c>
      <c r="I31">
        <v>-8.0132125999999998E-2</v>
      </c>
      <c r="J31">
        <v>-1.1626862E-2</v>
      </c>
      <c r="K31">
        <v>0.22774624900000001</v>
      </c>
      <c r="L31">
        <v>-5.920533E-2</v>
      </c>
      <c r="M31">
        <v>-1.1299414000000001E-2</v>
      </c>
      <c r="N31">
        <v>3.4664025000000001E-2</v>
      </c>
      <c r="O31">
        <v>0.334865831</v>
      </c>
    </row>
    <row r="32" spans="1:15" x14ac:dyDescent="0.45">
      <c r="A32">
        <v>28</v>
      </c>
      <c r="B32" s="2">
        <v>0.105</v>
      </c>
      <c r="C32">
        <v>-6.7100000000000007E-2</v>
      </c>
      <c r="D32">
        <v>0.102758607</v>
      </c>
      <c r="E32">
        <v>0.102758607</v>
      </c>
      <c r="F32">
        <v>0.49075650999999998</v>
      </c>
      <c r="G32">
        <v>0.30498403899999998</v>
      </c>
      <c r="H32">
        <v>-5.0613230000000002E-2</v>
      </c>
      <c r="I32">
        <v>-0.12684951</v>
      </c>
      <c r="J32">
        <v>-6.0265702999999997E-2</v>
      </c>
      <c r="K32">
        <v>0.19033252000000001</v>
      </c>
      <c r="L32">
        <v>-0.103275373</v>
      </c>
      <c r="M32">
        <v>-4.5718929999999998E-2</v>
      </c>
      <c r="N32">
        <v>-5.6308790000000001E-3</v>
      </c>
      <c r="O32">
        <v>0.299681382</v>
      </c>
    </row>
    <row r="33" spans="1:15" x14ac:dyDescent="0.45">
      <c r="A33">
        <v>29</v>
      </c>
      <c r="B33" s="2">
        <v>7.4399999999999994E-2</v>
      </c>
      <c r="C33">
        <v>-0.108</v>
      </c>
      <c r="D33">
        <v>5.1164710000000002E-2</v>
      </c>
      <c r="E33">
        <v>5.1164710000000002E-2</v>
      </c>
      <c r="F33">
        <v>0.46132711399999998</v>
      </c>
      <c r="G33">
        <v>0.28081499399999998</v>
      </c>
      <c r="H33">
        <v>-7.7404681000000003E-2</v>
      </c>
      <c r="I33">
        <v>-0.17318141100000001</v>
      </c>
      <c r="J33">
        <v>-0.108324462</v>
      </c>
      <c r="K33">
        <v>0.15350456100000001</v>
      </c>
      <c r="L33">
        <v>-0.147556193</v>
      </c>
      <c r="M33">
        <v>-7.8220633999999997E-2</v>
      </c>
      <c r="N33">
        <v>-4.4183231000000003E-2</v>
      </c>
      <c r="O33">
        <v>0.26377579299999998</v>
      </c>
    </row>
    <row r="34" spans="1:15" x14ac:dyDescent="0.45">
      <c r="A34">
        <v>30</v>
      </c>
      <c r="B34" s="2">
        <v>4.4200000000000003E-2</v>
      </c>
      <c r="C34">
        <v>-0.14799999999999999</v>
      </c>
      <c r="D34">
        <v>-3.33171E-4</v>
      </c>
      <c r="E34">
        <v>-3.33171E-4</v>
      </c>
      <c r="F34">
        <v>0.43139196899999999</v>
      </c>
      <c r="G34">
        <v>0.25655371999999999</v>
      </c>
      <c r="H34">
        <v>-0.104395528</v>
      </c>
      <c r="I34">
        <v>-0.21906563500000001</v>
      </c>
      <c r="J34">
        <v>-0.15759479200000001</v>
      </c>
      <c r="K34">
        <v>0.116880435</v>
      </c>
      <c r="L34">
        <v>-0.18960864899999999</v>
      </c>
      <c r="M34">
        <v>-0.108937565</v>
      </c>
      <c r="N34">
        <v>-8.1594987999999993E-2</v>
      </c>
      <c r="O34">
        <v>0.22781639300000001</v>
      </c>
    </row>
    <row r="35" spans="1:15" x14ac:dyDescent="0.45">
      <c r="A35">
        <v>31</v>
      </c>
      <c r="B35" s="2">
        <v>1.5100000000000001E-2</v>
      </c>
      <c r="C35">
        <v>-0.185</v>
      </c>
      <c r="D35">
        <v>-5.1712808999999998E-2</v>
      </c>
      <c r="E35">
        <v>-5.1712808999999998E-2</v>
      </c>
      <c r="F35">
        <v>0.40100192000000001</v>
      </c>
      <c r="G35">
        <v>0.23212000299999999</v>
      </c>
      <c r="H35">
        <v>-0.131826262</v>
      </c>
      <c r="I35">
        <v>-0.26466561599999999</v>
      </c>
      <c r="J35">
        <v>-0.20319199099999999</v>
      </c>
      <c r="K35">
        <v>8.096971E-2</v>
      </c>
      <c r="L35">
        <v>-0.22795984799999999</v>
      </c>
      <c r="M35">
        <v>-0.137596209</v>
      </c>
      <c r="N35">
        <v>-0.11780144100000001</v>
      </c>
      <c r="O35">
        <v>0.19212342800000001</v>
      </c>
    </row>
    <row r="36" spans="1:15" x14ac:dyDescent="0.45">
      <c r="A36">
        <v>32</v>
      </c>
      <c r="B36" s="2">
        <v>-1.26E-2</v>
      </c>
      <c r="C36">
        <v>-0.219</v>
      </c>
      <c r="D36">
        <v>-0.102778155</v>
      </c>
      <c r="E36">
        <v>-0.102778155</v>
      </c>
      <c r="F36">
        <v>0.370243977</v>
      </c>
      <c r="G36">
        <v>0.207394405</v>
      </c>
      <c r="H36">
        <v>-0.15919061400000001</v>
      </c>
      <c r="I36">
        <v>-0.30897999500000001</v>
      </c>
      <c r="J36">
        <v>-0.24859309299999999</v>
      </c>
      <c r="K36">
        <v>4.6082929000000002E-2</v>
      </c>
      <c r="L36">
        <v>-0.26186302299999997</v>
      </c>
      <c r="M36">
        <v>-0.16457274399999999</v>
      </c>
      <c r="N36">
        <v>-0.15250766499999999</v>
      </c>
      <c r="O36">
        <v>0.15676608</v>
      </c>
    </row>
    <row r="37" spans="1:15" x14ac:dyDescent="0.45">
      <c r="A37">
        <v>33</v>
      </c>
      <c r="B37" s="2">
        <v>-3.9300000000000002E-2</v>
      </c>
      <c r="C37">
        <v>-0.249</v>
      </c>
      <c r="D37">
        <v>-0.15348439899999999</v>
      </c>
      <c r="E37">
        <v>-0.15348439899999999</v>
      </c>
      <c r="F37">
        <v>0.33920900700000001</v>
      </c>
      <c r="G37">
        <v>0.18211239900000001</v>
      </c>
      <c r="H37">
        <v>-0.18677653699999999</v>
      </c>
      <c r="I37">
        <v>-0.352507764</v>
      </c>
      <c r="J37">
        <v>-0.29169767200000002</v>
      </c>
      <c r="K37">
        <v>1.1999826999999999E-2</v>
      </c>
      <c r="L37">
        <v>-0.290917804</v>
      </c>
      <c r="M37">
        <v>-0.189433514</v>
      </c>
      <c r="N37">
        <v>-0.18544735500000001</v>
      </c>
      <c r="O37">
        <v>0.121387748</v>
      </c>
    </row>
    <row r="38" spans="1:15" x14ac:dyDescent="0.45">
      <c r="A38">
        <v>34</v>
      </c>
      <c r="B38" s="2">
        <v>-6.4899999999999999E-2</v>
      </c>
      <c r="C38">
        <v>-0.27400000000000002</v>
      </c>
      <c r="D38">
        <v>-0.203682117</v>
      </c>
      <c r="E38">
        <v>-0.203682117</v>
      </c>
      <c r="F38">
        <v>0.30797741899999997</v>
      </c>
      <c r="G38">
        <v>0.15621463599999999</v>
      </c>
      <c r="H38">
        <v>-0.21247727799999999</v>
      </c>
      <c r="I38">
        <v>-0.39401771099999999</v>
      </c>
      <c r="J38">
        <v>-0.33403087300000001</v>
      </c>
      <c r="K38">
        <v>-2.1113884999999999E-2</v>
      </c>
      <c r="L38">
        <v>-0.31554303900000003</v>
      </c>
      <c r="M38">
        <v>-0.21275323199999999</v>
      </c>
      <c r="N38">
        <v>-0.217074402</v>
      </c>
      <c r="O38">
        <v>8.6102944000000001E-2</v>
      </c>
    </row>
    <row r="39" spans="1:15" x14ac:dyDescent="0.45">
      <c r="A39">
        <v>35</v>
      </c>
      <c r="B39" s="2">
        <v>-8.9899999999999994E-2</v>
      </c>
      <c r="C39">
        <v>-0.29599999999999999</v>
      </c>
      <c r="D39">
        <v>-0.25345153999999998</v>
      </c>
      <c r="E39">
        <v>-0.25345153999999998</v>
      </c>
      <c r="F39">
        <v>0.27660489399999999</v>
      </c>
      <c r="G39">
        <v>0.129626502</v>
      </c>
      <c r="H39">
        <v>-0.23445608000000001</v>
      </c>
      <c r="I39">
        <v>-0.43244327100000002</v>
      </c>
      <c r="J39">
        <v>-0.37387468400000001</v>
      </c>
      <c r="K39">
        <v>-5.3256543000000003E-2</v>
      </c>
      <c r="L39">
        <v>-0.33681096399999999</v>
      </c>
      <c r="M39">
        <v>-0.23414966300000001</v>
      </c>
      <c r="N39">
        <v>-0.24705438499999999</v>
      </c>
      <c r="O39">
        <v>5.0695794000000002E-2</v>
      </c>
    </row>
    <row r="40" spans="1:15" x14ac:dyDescent="0.45">
      <c r="A40">
        <v>36</v>
      </c>
      <c r="B40" s="2">
        <v>-0.115</v>
      </c>
      <c r="C40">
        <v>-0.317</v>
      </c>
      <c r="D40">
        <v>-0.30259458099999997</v>
      </c>
      <c r="E40">
        <v>-0.30259458099999997</v>
      </c>
      <c r="F40">
        <v>0.245100453</v>
      </c>
      <c r="G40">
        <v>0.102359411</v>
      </c>
      <c r="H40">
        <v>-0.25338448299999999</v>
      </c>
      <c r="I40">
        <v>-0.46581858500000001</v>
      </c>
      <c r="J40">
        <v>-0.41097319199999999</v>
      </c>
      <c r="K40">
        <v>-8.4810996999999999E-2</v>
      </c>
      <c r="L40">
        <v>-0.35579972999999998</v>
      </c>
      <c r="M40">
        <v>-0.25423030899999999</v>
      </c>
      <c r="N40">
        <v>-0.27533570499999999</v>
      </c>
      <c r="O40">
        <v>1.5011422999999999E-2</v>
      </c>
    </row>
    <row r="41" spans="1:15" x14ac:dyDescent="0.45">
      <c r="A41">
        <v>37</v>
      </c>
      <c r="B41" s="2">
        <v>-0.13900000000000001</v>
      </c>
      <c r="C41">
        <v>-0.33700000000000002</v>
      </c>
      <c r="D41">
        <v>-0.35104142599999999</v>
      </c>
      <c r="E41">
        <v>-0.35104142599999999</v>
      </c>
      <c r="F41">
        <v>0.213419686</v>
      </c>
      <c r="G41">
        <v>7.4765221000000007E-2</v>
      </c>
      <c r="H41">
        <v>-0.271118519</v>
      </c>
      <c r="I41">
        <v>-0.49249906599999999</v>
      </c>
      <c r="J41">
        <v>-0.44571574000000003</v>
      </c>
      <c r="K41">
        <v>-0.115891042</v>
      </c>
      <c r="L41">
        <v>-0.37322519799999998</v>
      </c>
      <c r="M41">
        <v>-0.27271944999999997</v>
      </c>
      <c r="N41">
        <v>-0.301930739</v>
      </c>
      <c r="O41">
        <v>-2.0889156999999998E-2</v>
      </c>
    </row>
    <row r="42" spans="1:15" x14ac:dyDescent="0.45">
      <c r="A42">
        <v>38</v>
      </c>
      <c r="B42" s="2">
        <v>-0.16300000000000001</v>
      </c>
      <c r="C42">
        <v>-0.36</v>
      </c>
      <c r="D42">
        <v>-0.39855824000000001</v>
      </c>
      <c r="E42">
        <v>-0.39855824000000001</v>
      </c>
      <c r="F42">
        <v>0.18153902799999999</v>
      </c>
      <c r="G42">
        <v>4.7341023000000003E-2</v>
      </c>
      <c r="H42">
        <v>-0.28810491900000001</v>
      </c>
      <c r="I42">
        <v>-0.51206307299999998</v>
      </c>
      <c r="J42">
        <v>-0.477963784</v>
      </c>
      <c r="K42">
        <v>-0.14620264699999999</v>
      </c>
      <c r="L42">
        <v>-0.390124529</v>
      </c>
      <c r="M42">
        <v>-0.290163332</v>
      </c>
      <c r="N42">
        <v>-0.32723277699999997</v>
      </c>
      <c r="O42">
        <v>-5.6608468000000002E-2</v>
      </c>
    </row>
    <row r="43" spans="1:15" x14ac:dyDescent="0.45">
      <c r="A43">
        <v>39</v>
      </c>
      <c r="B43" s="2">
        <v>-0.186</v>
      </c>
      <c r="C43">
        <v>-0.38600000000000001</v>
      </c>
      <c r="D43">
        <v>-0.44496013400000001</v>
      </c>
      <c r="E43">
        <v>-0.44496013400000001</v>
      </c>
      <c r="F43">
        <v>0.14947485599999999</v>
      </c>
      <c r="G43">
        <v>2.0274097000000001E-2</v>
      </c>
      <c r="H43">
        <v>-0.30405878400000003</v>
      </c>
      <c r="I43">
        <v>-0.52433103599999997</v>
      </c>
      <c r="J43">
        <v>-0.50827814400000004</v>
      </c>
      <c r="K43">
        <v>-0.17615062500000001</v>
      </c>
      <c r="L43">
        <v>-0.407177497</v>
      </c>
      <c r="M43">
        <v>-0.30649017299999998</v>
      </c>
      <c r="N43">
        <v>-0.35155772699999999</v>
      </c>
      <c r="O43">
        <v>-9.2255687000000003E-2</v>
      </c>
    </row>
    <row r="44" spans="1:15" x14ac:dyDescent="0.45">
      <c r="A44">
        <v>40</v>
      </c>
      <c r="B44" s="2">
        <v>-0.20899999999999999</v>
      </c>
      <c r="C44">
        <v>-0.41399999999999998</v>
      </c>
      <c r="D44">
        <v>-0.48993758999999998</v>
      </c>
      <c r="E44">
        <v>-0.48993758999999998</v>
      </c>
      <c r="F44">
        <v>0.117276454</v>
      </c>
      <c r="G44">
        <v>-6.2463980000000002E-3</v>
      </c>
      <c r="H44">
        <v>-0.31981229100000003</v>
      </c>
      <c r="I44">
        <v>-0.52984324199999999</v>
      </c>
      <c r="J44">
        <v>-0.53340014899999999</v>
      </c>
      <c r="K44">
        <v>-0.20603638799999999</v>
      </c>
      <c r="L44">
        <v>-0.42581197700000001</v>
      </c>
      <c r="M44">
        <v>-0.32201980800000002</v>
      </c>
      <c r="N44">
        <v>-0.37489264</v>
      </c>
      <c r="O44">
        <v>-0.12809380400000001</v>
      </c>
    </row>
    <row r="45" spans="1:15" x14ac:dyDescent="0.45">
      <c r="A45">
        <v>41</v>
      </c>
      <c r="B45" s="2">
        <v>-0.23200000000000001</v>
      </c>
      <c r="C45">
        <v>-0.443</v>
      </c>
      <c r="D45">
        <v>-0.53337427999999998</v>
      </c>
      <c r="E45">
        <v>-0.53337427999999998</v>
      </c>
      <c r="F45">
        <v>8.5048623000000004E-2</v>
      </c>
      <c r="G45">
        <v>-3.2101657999999998E-2</v>
      </c>
      <c r="H45">
        <v>-0.33544001200000001</v>
      </c>
      <c r="I45">
        <v>-0.53009351000000005</v>
      </c>
      <c r="J45">
        <v>-0.55687088100000004</v>
      </c>
      <c r="K45">
        <v>-0.234959744</v>
      </c>
      <c r="L45">
        <v>-0.44630974800000001</v>
      </c>
      <c r="M45">
        <v>-0.33680898999999997</v>
      </c>
      <c r="N45">
        <v>-0.39720404799999998</v>
      </c>
      <c r="O45">
        <v>-0.16385280899999999</v>
      </c>
    </row>
    <row r="46" spans="1:15" x14ac:dyDescent="0.45">
      <c r="A46">
        <v>42</v>
      </c>
      <c r="B46" s="2">
        <v>-0.255</v>
      </c>
      <c r="C46">
        <v>-0.47099999999999997</v>
      </c>
      <c r="D46">
        <v>-0.57507048400000005</v>
      </c>
      <c r="E46">
        <v>-0.57507048400000005</v>
      </c>
      <c r="F46">
        <v>5.2897752999999999E-2</v>
      </c>
      <c r="G46">
        <v>-5.7417431999999997E-2</v>
      </c>
      <c r="H46">
        <v>-0.349251172</v>
      </c>
      <c r="I46">
        <v>-0.52563853999999999</v>
      </c>
      <c r="J46">
        <v>-0.57825657900000005</v>
      </c>
      <c r="K46">
        <v>-0.26279844099999999</v>
      </c>
      <c r="L46">
        <v>-0.46888327800000001</v>
      </c>
      <c r="M46">
        <v>-0.35101853</v>
      </c>
      <c r="N46">
        <v>-0.41885622900000002</v>
      </c>
      <c r="O46">
        <v>-0.199751018</v>
      </c>
    </row>
    <row r="47" spans="1:15" x14ac:dyDescent="0.45">
      <c r="A47">
        <v>43</v>
      </c>
      <c r="B47" s="2">
        <v>-0.27800000000000002</v>
      </c>
      <c r="C47">
        <v>-0.497</v>
      </c>
      <c r="D47">
        <v>-0.61488192200000003</v>
      </c>
      <c r="E47">
        <v>-0.61488192200000003</v>
      </c>
      <c r="F47">
        <v>2.0867838E-2</v>
      </c>
      <c r="G47">
        <v>-8.2578779000000005E-2</v>
      </c>
      <c r="H47">
        <v>-0.36044030500000002</v>
      </c>
      <c r="I47">
        <v>-0.51696166300000002</v>
      </c>
      <c r="J47">
        <v>-0.59722058600000005</v>
      </c>
      <c r="K47">
        <v>-0.28951388</v>
      </c>
      <c r="L47">
        <v>-0.49291623200000001</v>
      </c>
      <c r="M47">
        <v>-0.36476189399999998</v>
      </c>
      <c r="N47">
        <v>-0.439746992</v>
      </c>
      <c r="O47">
        <v>-0.2359666</v>
      </c>
    </row>
    <row r="48" spans="1:15" x14ac:dyDescent="0.45">
      <c r="A48">
        <v>44</v>
      </c>
      <c r="B48" s="2">
        <v>-0.3</v>
      </c>
      <c r="C48">
        <v>-0.51900000000000002</v>
      </c>
      <c r="D48">
        <v>-0.65276156200000002</v>
      </c>
      <c r="E48">
        <v>-0.65276156200000002</v>
      </c>
      <c r="F48">
        <v>-1.1008916000000001E-2</v>
      </c>
      <c r="G48">
        <v>-0.107787401</v>
      </c>
      <c r="H48">
        <v>-0.37026799500000002</v>
      </c>
      <c r="I48">
        <v>-0.50533513699999999</v>
      </c>
      <c r="J48">
        <v>-0.61531708600000001</v>
      </c>
      <c r="K48">
        <v>-0.31448657699999999</v>
      </c>
      <c r="L48">
        <v>-0.51789370000000001</v>
      </c>
      <c r="M48">
        <v>-0.377910199</v>
      </c>
      <c r="N48">
        <v>-0.45923298299999998</v>
      </c>
      <c r="O48">
        <v>-0.271961281</v>
      </c>
    </row>
    <row r="49" spans="1:15" x14ac:dyDescent="0.45">
      <c r="A49">
        <v>45</v>
      </c>
      <c r="B49">
        <v>-0.32200000000000001</v>
      </c>
      <c r="C49">
        <v>-0.53900000000000003</v>
      </c>
      <c r="D49">
        <v>-0.68865489999999996</v>
      </c>
      <c r="E49">
        <v>-0.68865489999999996</v>
      </c>
      <c r="F49">
        <v>-4.2727802000000002E-2</v>
      </c>
      <c r="G49">
        <v>-0.13313376699999999</v>
      </c>
      <c r="H49">
        <v>-0.37954622300000002</v>
      </c>
      <c r="I49">
        <v>-0.49209753899999997</v>
      </c>
      <c r="J49">
        <v>-0.62949106300000002</v>
      </c>
      <c r="K49">
        <v>-0.33730390300000002</v>
      </c>
      <c r="L49">
        <v>-0.54232184100000003</v>
      </c>
      <c r="M49">
        <v>-0.39071732799999997</v>
      </c>
      <c r="N49">
        <v>-0.47766613499999999</v>
      </c>
      <c r="O49">
        <v>-0.30778168700000003</v>
      </c>
    </row>
    <row r="50" spans="1:15" x14ac:dyDescent="0.45">
      <c r="A50">
        <v>46</v>
      </c>
      <c r="B50">
        <v>-0.34200000000000003</v>
      </c>
      <c r="C50">
        <v>-0.55700000000000005</v>
      </c>
      <c r="D50">
        <v>-0.72245196700000003</v>
      </c>
      <c r="E50">
        <v>-0.72245196700000003</v>
      </c>
      <c r="F50">
        <v>-7.4278785E-2</v>
      </c>
      <c r="G50">
        <v>-0.158799097</v>
      </c>
      <c r="H50">
        <v>-0.38847269499999998</v>
      </c>
      <c r="I50">
        <v>-0.47846782399999999</v>
      </c>
      <c r="J50">
        <v>-0.64298021100000002</v>
      </c>
      <c r="K50">
        <v>-0.35846420699999998</v>
      </c>
      <c r="L50">
        <v>-0.56495232100000004</v>
      </c>
      <c r="M50">
        <v>-0.40295570200000003</v>
      </c>
      <c r="N50">
        <v>-0.49537422599999997</v>
      </c>
      <c r="O50">
        <v>-0.34339457299999998</v>
      </c>
    </row>
    <row r="51" spans="1:15" x14ac:dyDescent="0.45">
      <c r="A51">
        <v>47</v>
      </c>
      <c r="B51">
        <v>-0.36199999999999999</v>
      </c>
      <c r="C51">
        <v>-0.57499999999999996</v>
      </c>
      <c r="D51">
        <v>-0.75420869000000001</v>
      </c>
      <c r="E51">
        <v>-0.75420869000000001</v>
      </c>
      <c r="F51">
        <v>-0.10561688</v>
      </c>
      <c r="G51">
        <v>-0.18490859100000001</v>
      </c>
      <c r="H51">
        <v>-0.39824221900000001</v>
      </c>
      <c r="I51">
        <v>-0.46630273900000002</v>
      </c>
      <c r="J51">
        <v>-0.65069243099999996</v>
      </c>
      <c r="K51">
        <v>-0.378292668</v>
      </c>
      <c r="L51">
        <v>-0.58455140999999999</v>
      </c>
      <c r="M51">
        <v>-0.41479704899999997</v>
      </c>
      <c r="N51">
        <v>-0.51219294299999996</v>
      </c>
      <c r="O51">
        <v>-0.378743938</v>
      </c>
    </row>
    <row r="52" spans="1:15" x14ac:dyDescent="0.45">
      <c r="A52">
        <v>48</v>
      </c>
      <c r="B52">
        <v>-0.38</v>
      </c>
      <c r="C52">
        <v>-0.59699999999999998</v>
      </c>
      <c r="D52">
        <v>-0.78385043700000001</v>
      </c>
      <c r="E52">
        <v>-0.78385043700000001</v>
      </c>
      <c r="F52">
        <v>-0.13667030699999999</v>
      </c>
      <c r="G52">
        <v>-0.21151647600000001</v>
      </c>
      <c r="H52">
        <v>-0.41034768300000002</v>
      </c>
      <c r="I52">
        <v>-0.45493532199999998</v>
      </c>
      <c r="J52">
        <v>-0.65668484500000002</v>
      </c>
      <c r="K52">
        <v>-0.39685057200000001</v>
      </c>
      <c r="L52">
        <v>-0.60026017899999995</v>
      </c>
      <c r="M52">
        <v>-0.426100337</v>
      </c>
      <c r="N52">
        <v>-0.52844809000000004</v>
      </c>
      <c r="O52">
        <v>-0.41352877500000002</v>
      </c>
    </row>
    <row r="53" spans="1:15" x14ac:dyDescent="0.45">
      <c r="A53">
        <v>49</v>
      </c>
      <c r="B53">
        <v>-0.39800000000000002</v>
      </c>
      <c r="C53">
        <v>-0.623</v>
      </c>
      <c r="D53">
        <v>-0.81137313899999997</v>
      </c>
      <c r="E53">
        <v>-0.81137313899999997</v>
      </c>
      <c r="F53">
        <v>-0.16736404599999999</v>
      </c>
      <c r="G53">
        <v>-0.23856593800000001</v>
      </c>
      <c r="H53">
        <v>-0.42391497299999997</v>
      </c>
      <c r="I53">
        <v>-0.44463355399999999</v>
      </c>
      <c r="J53">
        <v>-0.65893124000000003</v>
      </c>
      <c r="K53">
        <v>-0.41471495899999999</v>
      </c>
      <c r="L53">
        <v>-0.61196786299999995</v>
      </c>
      <c r="M53">
        <v>-0.43707321900000001</v>
      </c>
      <c r="N53">
        <v>-0.54431342299999996</v>
      </c>
      <c r="O53">
        <v>-0.44788277999999998</v>
      </c>
    </row>
    <row r="54" spans="1:15" x14ac:dyDescent="0.45">
      <c r="A54">
        <v>50</v>
      </c>
      <c r="B54">
        <v>-0.41499999999999998</v>
      </c>
      <c r="C54">
        <v>-0.65300000000000002</v>
      </c>
      <c r="D54">
        <v>-0.83663640500000003</v>
      </c>
      <c r="E54">
        <v>-0.83663640500000003</v>
      </c>
      <c r="F54">
        <v>-0.19761289200000001</v>
      </c>
      <c r="G54">
        <v>-0.26597315799999999</v>
      </c>
      <c r="H54">
        <v>-0.43739900300000001</v>
      </c>
      <c r="I54">
        <v>-0.43516021599999999</v>
      </c>
      <c r="J54">
        <v>-0.65844081600000004</v>
      </c>
      <c r="K54">
        <v>-0.43233797200000001</v>
      </c>
      <c r="L54">
        <v>-0.61990748900000003</v>
      </c>
      <c r="M54">
        <v>-0.44759031700000002</v>
      </c>
      <c r="N54">
        <v>-0.55968955499999995</v>
      </c>
      <c r="O54">
        <v>-0.48156195200000002</v>
      </c>
    </row>
    <row r="55" spans="1:15" x14ac:dyDescent="0.45">
      <c r="A55">
        <v>51</v>
      </c>
      <c r="B55">
        <v>-0.43</v>
      </c>
      <c r="C55">
        <v>-0.68500000000000005</v>
      </c>
      <c r="D55">
        <v>-0.85950881099999998</v>
      </c>
      <c r="E55">
        <v>-0.85950881099999998</v>
      </c>
      <c r="F55">
        <v>-0.227364169</v>
      </c>
      <c r="G55">
        <v>-0.29343911099999997</v>
      </c>
      <c r="H55">
        <v>-0.45000124699999999</v>
      </c>
      <c r="I55">
        <v>-0.42691858399999999</v>
      </c>
      <c r="J55">
        <v>-0.654296027</v>
      </c>
      <c r="K55">
        <v>-0.44907233499999999</v>
      </c>
      <c r="L55">
        <v>-0.62526596999999995</v>
      </c>
      <c r="M55">
        <v>-0.45783642200000002</v>
      </c>
      <c r="N55">
        <v>-0.57431436499999999</v>
      </c>
      <c r="O55">
        <v>-0.51450450999999997</v>
      </c>
    </row>
    <row r="56" spans="1:15" x14ac:dyDescent="0.45">
      <c r="A56">
        <v>52</v>
      </c>
      <c r="B56">
        <v>-0.44400000000000001</v>
      </c>
      <c r="C56">
        <v>-0.71599999999999997</v>
      </c>
      <c r="D56">
        <v>-0.87974572799999995</v>
      </c>
      <c r="E56">
        <v>-0.87974572799999995</v>
      </c>
      <c r="F56">
        <v>-0.25660903499999999</v>
      </c>
      <c r="G56">
        <v>-0.32060163699999999</v>
      </c>
      <c r="H56">
        <v>-0.46266107899999998</v>
      </c>
      <c r="I56">
        <v>-0.419250556</v>
      </c>
      <c r="J56">
        <v>-0.64628355400000004</v>
      </c>
      <c r="K56">
        <v>-0.464643052</v>
      </c>
      <c r="L56">
        <v>-0.62759850800000005</v>
      </c>
      <c r="M56">
        <v>-0.46789579599999997</v>
      </c>
      <c r="N56">
        <v>-0.58810322999999998</v>
      </c>
      <c r="O56">
        <v>-0.54629061199999995</v>
      </c>
    </row>
    <row r="57" spans="1:15" x14ac:dyDescent="0.45">
      <c r="A57">
        <v>53</v>
      </c>
      <c r="B57">
        <v>-0.45700000000000002</v>
      </c>
      <c r="C57">
        <v>-0.74299999999999999</v>
      </c>
      <c r="D57">
        <v>-0.897304663</v>
      </c>
      <c r="E57">
        <v>-0.897304663</v>
      </c>
      <c r="F57">
        <v>-0.28531609000000002</v>
      </c>
      <c r="G57">
        <v>-0.34701357399999999</v>
      </c>
      <c r="H57">
        <v>-0.47461325399999998</v>
      </c>
      <c r="I57">
        <v>-0.41353203599999999</v>
      </c>
      <c r="J57">
        <v>-0.63503908200000003</v>
      </c>
      <c r="K57">
        <v>-0.47937854000000002</v>
      </c>
      <c r="L57">
        <v>-0.62698615499999999</v>
      </c>
      <c r="M57">
        <v>-0.47777425899999998</v>
      </c>
      <c r="N57">
        <v>-0.60043115400000002</v>
      </c>
      <c r="O57">
        <v>-0.57719571400000003</v>
      </c>
    </row>
    <row r="58" spans="1:15" x14ac:dyDescent="0.45">
      <c r="A58">
        <v>54</v>
      </c>
      <c r="B58">
        <v>-0.46800000000000003</v>
      </c>
      <c r="C58">
        <v>-0.76500000000000001</v>
      </c>
      <c r="D58">
        <v>-0.91213735100000004</v>
      </c>
      <c r="E58">
        <v>-0.91213735100000004</v>
      </c>
      <c r="F58">
        <v>-0.31345724400000002</v>
      </c>
      <c r="G58">
        <v>-0.37172858199999997</v>
      </c>
      <c r="H58">
        <v>-0.486702733</v>
      </c>
      <c r="I58">
        <v>-0.40870625399999999</v>
      </c>
      <c r="J58">
        <v>-0.62101904900000005</v>
      </c>
      <c r="K58">
        <v>-0.49248976100000003</v>
      </c>
      <c r="L58">
        <v>-0.62392300099999998</v>
      </c>
      <c r="M58">
        <v>-0.48756233799999998</v>
      </c>
      <c r="N58">
        <v>-0.611466862</v>
      </c>
      <c r="O58">
        <v>-0.60748128700000004</v>
      </c>
    </row>
    <row r="59" spans="1:15" x14ac:dyDescent="0.45">
      <c r="A59">
        <v>55</v>
      </c>
      <c r="B59">
        <v>-0.47899999999999998</v>
      </c>
      <c r="C59">
        <v>-0.78</v>
      </c>
      <c r="D59">
        <v>-0.92431808500000001</v>
      </c>
      <c r="E59">
        <v>-0.92431808500000001</v>
      </c>
      <c r="F59">
        <v>-0.34103616399999997</v>
      </c>
      <c r="G59">
        <v>-0.394816838</v>
      </c>
      <c r="H59">
        <v>-0.50110465400000004</v>
      </c>
      <c r="I59">
        <v>-0.403915201</v>
      </c>
      <c r="J59">
        <v>-0.60596410099999998</v>
      </c>
      <c r="K59">
        <v>-0.503799369</v>
      </c>
      <c r="L59">
        <v>-0.61817475600000005</v>
      </c>
      <c r="M59">
        <v>-0.49710554899999998</v>
      </c>
      <c r="N59">
        <v>-0.621238132</v>
      </c>
      <c r="O59">
        <v>-0.63653658599999996</v>
      </c>
    </row>
    <row r="60" spans="1:15" x14ac:dyDescent="0.45">
      <c r="A60">
        <v>56</v>
      </c>
      <c r="B60">
        <v>-0.49</v>
      </c>
      <c r="C60">
        <v>-0.78700000000000003</v>
      </c>
      <c r="D60">
        <v>-0.93399609699999997</v>
      </c>
      <c r="E60">
        <v>-0.93399609699999997</v>
      </c>
      <c r="F60">
        <v>-0.36808056099999997</v>
      </c>
      <c r="G60">
        <v>-0.41677294999999998</v>
      </c>
      <c r="H60">
        <v>-0.51811865000000001</v>
      </c>
      <c r="I60">
        <v>-0.39710274800000001</v>
      </c>
      <c r="J60">
        <v>-0.58942714500000004</v>
      </c>
      <c r="K60">
        <v>-0.51383142500000001</v>
      </c>
      <c r="L60">
        <v>-0.60886209899999999</v>
      </c>
      <c r="M60">
        <v>-0.50654653999999999</v>
      </c>
      <c r="N60">
        <v>-0.62975633399999997</v>
      </c>
      <c r="O60">
        <v>-0.66472578400000004</v>
      </c>
    </row>
    <row r="61" spans="1:15" x14ac:dyDescent="0.45">
      <c r="A61">
        <v>57</v>
      </c>
      <c r="B61">
        <v>-0.5</v>
      </c>
      <c r="C61">
        <v>-0.78700000000000003</v>
      </c>
      <c r="D61">
        <v>-0.94131167599999999</v>
      </c>
      <c r="E61">
        <v>-0.94131167599999999</v>
      </c>
      <c r="F61">
        <v>-0.39461397500000001</v>
      </c>
      <c r="G61">
        <v>-0.43751762199999999</v>
      </c>
      <c r="H61">
        <v>-0.53522243700000005</v>
      </c>
      <c r="I61">
        <v>-0.38725817400000001</v>
      </c>
      <c r="J61">
        <v>-0.57241246599999995</v>
      </c>
      <c r="K61">
        <v>-0.52310703599999997</v>
      </c>
      <c r="L61">
        <v>-0.59686981100000003</v>
      </c>
      <c r="M61">
        <v>-0.515533091</v>
      </c>
      <c r="N61">
        <v>-0.63710208800000001</v>
      </c>
      <c r="O61">
        <v>-0.69212078300000002</v>
      </c>
    </row>
    <row r="62" spans="1:15" x14ac:dyDescent="0.45">
      <c r="A62">
        <v>58</v>
      </c>
      <c r="B62">
        <v>-0.50900000000000001</v>
      </c>
      <c r="C62">
        <v>-0.78100000000000003</v>
      </c>
      <c r="D62">
        <v>-0.94622076200000005</v>
      </c>
      <c r="E62">
        <v>-0.94622076200000005</v>
      </c>
      <c r="F62">
        <v>-0.42065672599999998</v>
      </c>
      <c r="G62">
        <v>-0.45748018099999999</v>
      </c>
      <c r="H62">
        <v>-0.55097948399999996</v>
      </c>
      <c r="I62">
        <v>-0.37354242399999998</v>
      </c>
      <c r="J62">
        <v>-0.55294037799999995</v>
      </c>
      <c r="K62">
        <v>-0.53176717600000001</v>
      </c>
      <c r="L62">
        <v>-0.58362015300000003</v>
      </c>
      <c r="M62">
        <v>-0.524283414</v>
      </c>
      <c r="N62">
        <v>-0.643985154</v>
      </c>
      <c r="O62">
        <v>-0.71832127099999998</v>
      </c>
    </row>
    <row r="63" spans="1:15" x14ac:dyDescent="0.45">
      <c r="A63">
        <v>59</v>
      </c>
      <c r="B63">
        <v>-0.51800000000000002</v>
      </c>
      <c r="C63">
        <v>-0.76900000000000002</v>
      </c>
      <c r="D63">
        <v>-0.94874908499999999</v>
      </c>
      <c r="E63">
        <v>-0.94874908499999999</v>
      </c>
      <c r="F63">
        <v>-0.44622922700000001</v>
      </c>
      <c r="G63">
        <v>-0.47762960900000001</v>
      </c>
      <c r="H63">
        <v>-0.56486624500000004</v>
      </c>
      <c r="I63">
        <v>-0.35762946499999998</v>
      </c>
      <c r="J63">
        <v>-0.53265642599999996</v>
      </c>
      <c r="K63">
        <v>-0.54012201800000004</v>
      </c>
      <c r="L63">
        <v>-0.56873910100000002</v>
      </c>
      <c r="M63">
        <v>-0.53252433099999996</v>
      </c>
      <c r="N63">
        <v>-0.65028026500000002</v>
      </c>
      <c r="O63">
        <v>-0.74312103399999996</v>
      </c>
    </row>
    <row r="64" spans="1:15" x14ac:dyDescent="0.45">
      <c r="A64">
        <v>60</v>
      </c>
      <c r="B64">
        <v>-0.52600000000000002</v>
      </c>
      <c r="C64">
        <v>-0.753</v>
      </c>
      <c r="D64">
        <v>-0.94875401500000001</v>
      </c>
      <c r="E64">
        <v>-0.94875401500000001</v>
      </c>
      <c r="F64">
        <v>-0.47134853300000001</v>
      </c>
      <c r="G64">
        <v>-0.49786919800000001</v>
      </c>
      <c r="H64">
        <v>-0.57559649000000002</v>
      </c>
      <c r="I64">
        <v>-0.34077278100000002</v>
      </c>
      <c r="J64">
        <v>-0.51195659999999998</v>
      </c>
      <c r="K64">
        <v>-0.54855053099999995</v>
      </c>
      <c r="L64">
        <v>-0.55215168100000001</v>
      </c>
      <c r="M64">
        <v>-0.54058330499999996</v>
      </c>
      <c r="N64">
        <v>-0.65590392600000003</v>
      </c>
      <c r="O64">
        <v>-0.76683832399999996</v>
      </c>
    </row>
    <row r="65" spans="1:15" x14ac:dyDescent="0.45">
      <c r="A65">
        <v>61</v>
      </c>
      <c r="B65">
        <v>-0.53300000000000003</v>
      </c>
      <c r="C65">
        <v>-0.73299999999999998</v>
      </c>
      <c r="D65">
        <v>-0.94618774400000005</v>
      </c>
      <c r="E65">
        <v>-0.94618774400000005</v>
      </c>
      <c r="F65">
        <v>-0.49598159800000002</v>
      </c>
      <c r="G65">
        <v>-0.51781872399999995</v>
      </c>
      <c r="H65">
        <v>-0.58432635499999996</v>
      </c>
      <c r="I65">
        <v>-0.325084492</v>
      </c>
      <c r="J65">
        <v>-0.489223994</v>
      </c>
      <c r="K65">
        <v>-0.55679353499999995</v>
      </c>
      <c r="L65">
        <v>-0.53402808000000002</v>
      </c>
      <c r="M65">
        <v>-0.54817436600000002</v>
      </c>
      <c r="N65">
        <v>-0.66009602499999998</v>
      </c>
      <c r="O65">
        <v>-0.78903246800000004</v>
      </c>
    </row>
    <row r="66" spans="1:15" x14ac:dyDescent="0.45">
      <c r="A66">
        <v>62</v>
      </c>
      <c r="B66">
        <v>-0.54</v>
      </c>
      <c r="C66">
        <v>-0.71</v>
      </c>
      <c r="D66">
        <v>-0.94094126700000003</v>
      </c>
      <c r="E66">
        <v>-0.94094126700000003</v>
      </c>
      <c r="F66">
        <v>-0.52007555400000005</v>
      </c>
      <c r="G66">
        <v>-0.53779017299999998</v>
      </c>
      <c r="H66">
        <v>-0.59289296199999997</v>
      </c>
      <c r="I66">
        <v>-0.31006754199999997</v>
      </c>
      <c r="J66">
        <v>-0.46684753499999998</v>
      </c>
      <c r="K66">
        <v>-0.56460429300000003</v>
      </c>
      <c r="L66">
        <v>-0.51458310900000004</v>
      </c>
      <c r="M66">
        <v>-0.55565856599999996</v>
      </c>
      <c r="N66">
        <v>-0.663174712</v>
      </c>
      <c r="O66">
        <v>-0.80968592500000003</v>
      </c>
    </row>
    <row r="67" spans="1:15" x14ac:dyDescent="0.45">
      <c r="A67">
        <v>63</v>
      </c>
      <c r="B67">
        <v>-0.54500000000000004</v>
      </c>
      <c r="C67">
        <v>-0.68600000000000005</v>
      </c>
      <c r="D67">
        <v>-0.93311089000000003</v>
      </c>
      <c r="E67">
        <v>-0.93311089000000003</v>
      </c>
      <c r="F67">
        <v>-0.54355247900000003</v>
      </c>
      <c r="G67">
        <v>-0.55748807300000003</v>
      </c>
      <c r="H67">
        <v>-0.60308029200000002</v>
      </c>
      <c r="I67">
        <v>-0.29609117499999998</v>
      </c>
      <c r="J67">
        <v>-0.442163005</v>
      </c>
      <c r="K67">
        <v>-0.57189102700000005</v>
      </c>
      <c r="L67">
        <v>-0.49341457</v>
      </c>
      <c r="M67">
        <v>-0.56280739099999999</v>
      </c>
      <c r="N67">
        <v>-0.66455560800000002</v>
      </c>
      <c r="O67">
        <v>-0.82863495899999995</v>
      </c>
    </row>
    <row r="68" spans="1:15" x14ac:dyDescent="0.45">
      <c r="A68">
        <v>64</v>
      </c>
      <c r="B68">
        <v>-0.54800000000000004</v>
      </c>
      <c r="C68">
        <v>-0.66</v>
      </c>
      <c r="D68">
        <v>-0.92266002800000002</v>
      </c>
      <c r="E68">
        <v>-0.92266002800000002</v>
      </c>
      <c r="F68">
        <v>-0.56631344699999997</v>
      </c>
      <c r="G68">
        <v>-0.57663335800000004</v>
      </c>
      <c r="H68">
        <v>-0.613725038</v>
      </c>
      <c r="I68">
        <v>-0.28186019899999998</v>
      </c>
      <c r="J68">
        <v>-0.41702984999999998</v>
      </c>
      <c r="K68">
        <v>-0.57801697299999999</v>
      </c>
      <c r="L68">
        <v>-0.47099393499999997</v>
      </c>
      <c r="M68">
        <v>-0.56971114099999998</v>
      </c>
      <c r="N68">
        <v>-0.66401059299999998</v>
      </c>
      <c r="O68">
        <v>-0.84594461600000004</v>
      </c>
    </row>
    <row r="69" spans="1:15" x14ac:dyDescent="0.45">
      <c r="A69">
        <v>65</v>
      </c>
      <c r="B69">
        <v>-0.55100000000000005</v>
      </c>
      <c r="C69">
        <v>-0.63400000000000001</v>
      </c>
      <c r="D69">
        <v>-0.909659404</v>
      </c>
      <c r="E69">
        <v>-0.909659404</v>
      </c>
      <c r="F69">
        <v>-0.58826952899999996</v>
      </c>
      <c r="G69">
        <v>-0.59515977900000006</v>
      </c>
      <c r="H69">
        <v>-0.62267867399999999</v>
      </c>
      <c r="I69">
        <v>-0.26741790599999998</v>
      </c>
      <c r="J69">
        <v>-0.39240169699999999</v>
      </c>
      <c r="K69">
        <v>-0.58288390800000001</v>
      </c>
      <c r="L69">
        <v>-0.447842032</v>
      </c>
      <c r="M69">
        <v>-0.57621664399999994</v>
      </c>
      <c r="N69">
        <v>-0.66150182999999996</v>
      </c>
      <c r="O69">
        <v>-0.86135317099999997</v>
      </c>
    </row>
    <row r="70" spans="1:15" x14ac:dyDescent="0.45">
      <c r="A70">
        <v>66</v>
      </c>
      <c r="B70">
        <v>-0.55200000000000005</v>
      </c>
      <c r="C70">
        <v>-0.60799999999999998</v>
      </c>
      <c r="D70">
        <v>-0.89412831699999995</v>
      </c>
      <c r="E70">
        <v>-0.89412831699999995</v>
      </c>
      <c r="F70">
        <v>-0.60937918599999996</v>
      </c>
      <c r="G70">
        <v>-0.61285225499999996</v>
      </c>
      <c r="H70">
        <v>-0.62688796400000002</v>
      </c>
      <c r="I70">
        <v>-0.252146537</v>
      </c>
      <c r="J70">
        <v>-0.366791068</v>
      </c>
      <c r="K70">
        <v>-0.58662565600000005</v>
      </c>
      <c r="L70">
        <v>-0.424114712</v>
      </c>
      <c r="M70">
        <v>-0.58231347300000003</v>
      </c>
      <c r="N70">
        <v>-0.65850666800000002</v>
      </c>
      <c r="O70">
        <v>-0.87474514999999997</v>
      </c>
    </row>
    <row r="71" spans="1:15" x14ac:dyDescent="0.45">
      <c r="A71">
        <v>67</v>
      </c>
      <c r="B71">
        <v>-0.55200000000000005</v>
      </c>
      <c r="C71">
        <v>-0.58299999999999996</v>
      </c>
      <c r="D71">
        <v>-0.876211199</v>
      </c>
      <c r="E71">
        <v>-0.876211199</v>
      </c>
      <c r="F71">
        <v>-0.62962110100000002</v>
      </c>
      <c r="G71">
        <v>-0.629421754</v>
      </c>
      <c r="H71">
        <v>-0.62531036299999998</v>
      </c>
      <c r="I71">
        <v>-0.23793218099999999</v>
      </c>
      <c r="J71">
        <v>-0.34323879600000001</v>
      </c>
      <c r="K71">
        <v>-0.58839097799999995</v>
      </c>
      <c r="L71">
        <v>-0.400941145</v>
      </c>
      <c r="M71">
        <v>-0.58784029599999998</v>
      </c>
      <c r="N71">
        <v>-0.65448241100000004</v>
      </c>
      <c r="O71">
        <v>-0.88623870500000002</v>
      </c>
    </row>
    <row r="72" spans="1:15" x14ac:dyDescent="0.45">
      <c r="A72">
        <v>68</v>
      </c>
      <c r="B72">
        <v>-0.55100000000000005</v>
      </c>
      <c r="C72">
        <v>-0.55800000000000005</v>
      </c>
      <c r="D72">
        <v>-0.85590829099999999</v>
      </c>
      <c r="E72">
        <v>-0.85590829099999999</v>
      </c>
      <c r="F72">
        <v>-0.64903796300000005</v>
      </c>
      <c r="G72">
        <v>-0.64487091699999999</v>
      </c>
      <c r="H72">
        <v>-0.61898698200000002</v>
      </c>
      <c r="I72">
        <v>-0.224394332</v>
      </c>
      <c r="J72">
        <v>-0.318865919</v>
      </c>
      <c r="K72">
        <v>-0.58843419600000002</v>
      </c>
      <c r="L72">
        <v>-0.37812087700000002</v>
      </c>
      <c r="M72">
        <v>-0.59271512199999998</v>
      </c>
      <c r="N72">
        <v>-0.64902439499999998</v>
      </c>
      <c r="O72">
        <v>-0.89593752900000001</v>
      </c>
    </row>
    <row r="73" spans="1:15" x14ac:dyDescent="0.45">
      <c r="A73">
        <v>69</v>
      </c>
      <c r="B73">
        <v>-0.55000000000000004</v>
      </c>
      <c r="C73">
        <v>-0.53300000000000003</v>
      </c>
      <c r="D73">
        <v>-0.83338526400000001</v>
      </c>
      <c r="E73">
        <v>-0.83338526400000001</v>
      </c>
      <c r="F73">
        <v>-0.66771976099999997</v>
      </c>
      <c r="G73">
        <v>-0.65928584599999995</v>
      </c>
      <c r="H73">
        <v>-0.60884812600000005</v>
      </c>
      <c r="I73">
        <v>-0.21158855500000001</v>
      </c>
      <c r="J73">
        <v>-0.29460235600000001</v>
      </c>
      <c r="K73">
        <v>-0.58720576400000002</v>
      </c>
      <c r="L73">
        <v>-0.35492412000000001</v>
      </c>
      <c r="M73">
        <v>-0.59690306800000004</v>
      </c>
      <c r="N73">
        <v>-0.64266510600000004</v>
      </c>
      <c r="O73">
        <v>-0.90351963599999996</v>
      </c>
    </row>
    <row r="74" spans="1:15" x14ac:dyDescent="0.45">
      <c r="A74">
        <v>70</v>
      </c>
      <c r="B74">
        <v>-0.54900000000000004</v>
      </c>
      <c r="C74">
        <v>-0.50900000000000001</v>
      </c>
      <c r="D74">
        <v>-0.80876199199999999</v>
      </c>
      <c r="E74">
        <v>-0.80876199199999999</v>
      </c>
      <c r="F74">
        <v>-0.68568084500000004</v>
      </c>
      <c r="G74">
        <v>-0.67258811299999999</v>
      </c>
      <c r="H74">
        <v>-0.597468059</v>
      </c>
      <c r="I74">
        <v>-0.19831605699999999</v>
      </c>
      <c r="J74">
        <v>-0.27064200999999999</v>
      </c>
      <c r="K74">
        <v>-0.58440159700000005</v>
      </c>
      <c r="L74">
        <v>-0.330984481</v>
      </c>
      <c r="M74">
        <v>-0.60021761299999998</v>
      </c>
      <c r="N74">
        <v>-0.63552344599999999</v>
      </c>
      <c r="O74">
        <v>-0.90907077400000003</v>
      </c>
    </row>
    <row r="75" spans="1:15" x14ac:dyDescent="0.45">
      <c r="A75">
        <v>71</v>
      </c>
      <c r="B75">
        <v>-0.54600000000000004</v>
      </c>
      <c r="C75">
        <v>-0.48299999999999998</v>
      </c>
      <c r="D75">
        <v>-0.78216057900000002</v>
      </c>
      <c r="E75">
        <v>-0.78216057900000002</v>
      </c>
      <c r="F75">
        <v>-0.70291255399999997</v>
      </c>
      <c r="G75">
        <v>-0.68500673999999995</v>
      </c>
      <c r="H75">
        <v>-0.58594753099999997</v>
      </c>
      <c r="I75">
        <v>-0.183228846</v>
      </c>
      <c r="J75">
        <v>-0.247542231</v>
      </c>
      <c r="K75">
        <v>-0.58034583299999998</v>
      </c>
      <c r="L75">
        <v>-0.30538458600000001</v>
      </c>
      <c r="M75">
        <v>-0.60265001100000004</v>
      </c>
      <c r="N75">
        <v>-0.62701578199999997</v>
      </c>
      <c r="O75">
        <v>-0.91259773</v>
      </c>
    </row>
    <row r="76" spans="1:15" x14ac:dyDescent="0.45">
      <c r="A76">
        <v>72</v>
      </c>
      <c r="B76">
        <v>-0.54200000000000004</v>
      </c>
      <c r="C76">
        <v>-0.45600000000000002</v>
      </c>
      <c r="D76">
        <v>-0.75357464900000004</v>
      </c>
      <c r="E76">
        <v>-0.75357464900000004</v>
      </c>
      <c r="F76">
        <v>-0.71938270400000004</v>
      </c>
      <c r="G76">
        <v>-0.69667415899999996</v>
      </c>
      <c r="H76">
        <v>-0.57274495999999997</v>
      </c>
      <c r="I76">
        <v>-0.16382771099999999</v>
      </c>
      <c r="J76">
        <v>-0.22446268999999999</v>
      </c>
      <c r="K76">
        <v>-0.576248392</v>
      </c>
      <c r="L76">
        <v>-0.27710408800000003</v>
      </c>
      <c r="M76">
        <v>-0.60408368000000001</v>
      </c>
      <c r="N76">
        <v>-0.61657120399999998</v>
      </c>
      <c r="O76">
        <v>-0.91377587299999996</v>
      </c>
    </row>
    <row r="77" spans="1:15" x14ac:dyDescent="0.45">
      <c r="A77">
        <v>73</v>
      </c>
      <c r="B77">
        <v>-0.53800000000000003</v>
      </c>
      <c r="C77">
        <v>-0.42699999999999999</v>
      </c>
      <c r="D77">
        <v>-0.72311625099999999</v>
      </c>
      <c r="E77">
        <v>-0.72311625099999999</v>
      </c>
      <c r="F77">
        <v>-0.735045379</v>
      </c>
      <c r="G77">
        <v>-0.70754639799999997</v>
      </c>
      <c r="H77">
        <v>-0.554405606</v>
      </c>
      <c r="I77">
        <v>-0.140837505</v>
      </c>
      <c r="J77">
        <v>-0.20474045099999999</v>
      </c>
      <c r="K77">
        <v>-0.57155331899999995</v>
      </c>
      <c r="L77">
        <v>-0.246605777</v>
      </c>
      <c r="M77">
        <v>-0.60441796400000003</v>
      </c>
      <c r="N77">
        <v>-0.60423764199999996</v>
      </c>
      <c r="O77">
        <v>-0.91262810599999999</v>
      </c>
    </row>
    <row r="78" spans="1:15" x14ac:dyDescent="0.45">
      <c r="A78">
        <v>74</v>
      </c>
      <c r="B78">
        <v>-0.53200000000000003</v>
      </c>
      <c r="C78">
        <v>-0.39600000000000002</v>
      </c>
      <c r="D78">
        <v>-0.69081694900000001</v>
      </c>
      <c r="E78">
        <v>-0.69081694900000001</v>
      </c>
      <c r="F78">
        <v>-0.74983071499999998</v>
      </c>
      <c r="G78">
        <v>-0.71759114899999998</v>
      </c>
      <c r="H78">
        <v>-0.52985963700000005</v>
      </c>
      <c r="I78">
        <v>-0.114253963</v>
      </c>
      <c r="J78">
        <v>-0.18167952600000001</v>
      </c>
      <c r="K78">
        <v>-0.56628648400000003</v>
      </c>
      <c r="L78">
        <v>-0.21531204400000001</v>
      </c>
      <c r="M78">
        <v>-0.60349396700000002</v>
      </c>
      <c r="N78">
        <v>-0.59096757099999997</v>
      </c>
      <c r="O78">
        <v>-0.90916110699999997</v>
      </c>
    </row>
    <row r="79" spans="1:15" x14ac:dyDescent="0.45">
      <c r="A79">
        <v>75</v>
      </c>
      <c r="B79">
        <v>-0.52500000000000002</v>
      </c>
      <c r="C79">
        <v>-0.36399999999999999</v>
      </c>
      <c r="D79">
        <v>-0.65669928099999997</v>
      </c>
      <c r="E79">
        <v>-0.65669928099999997</v>
      </c>
      <c r="F79">
        <v>-0.76371269600000002</v>
      </c>
      <c r="G79">
        <v>-0.72684854799999998</v>
      </c>
      <c r="H79">
        <v>-0.49998765099999998</v>
      </c>
      <c r="I79">
        <v>-8.4604004999999996E-2</v>
      </c>
      <c r="J79">
        <v>-0.159971266</v>
      </c>
      <c r="K79">
        <v>-0.56108622500000005</v>
      </c>
      <c r="L79">
        <v>-0.18367218699999999</v>
      </c>
      <c r="M79">
        <v>-0.60136414999999999</v>
      </c>
      <c r="N79">
        <v>-0.57664051100000002</v>
      </c>
      <c r="O79">
        <v>-0.90361448899999997</v>
      </c>
    </row>
    <row r="80" spans="1:15" x14ac:dyDescent="0.45">
      <c r="A80">
        <v>76</v>
      </c>
      <c r="B80">
        <v>-0.51700000000000002</v>
      </c>
      <c r="C80">
        <v>-0.33100000000000002</v>
      </c>
      <c r="D80">
        <v>-0.62098005199999995</v>
      </c>
      <c r="E80">
        <v>-0.62098005199999995</v>
      </c>
      <c r="F80">
        <v>-0.77668210900000001</v>
      </c>
      <c r="G80">
        <v>-0.73519356300000005</v>
      </c>
      <c r="H80">
        <v>-0.46742650400000002</v>
      </c>
      <c r="I80">
        <v>-5.2767317000000001E-2</v>
      </c>
      <c r="J80">
        <v>-0.13706191200000001</v>
      </c>
      <c r="K80">
        <v>-0.55578362800000003</v>
      </c>
      <c r="L80">
        <v>-0.15358614100000001</v>
      </c>
      <c r="M80">
        <v>-0.59782158299999999</v>
      </c>
      <c r="N80">
        <v>-0.56102756600000003</v>
      </c>
      <c r="O80">
        <v>-0.89596368000000004</v>
      </c>
    </row>
    <row r="81" spans="1:15" x14ac:dyDescent="0.45">
      <c r="A81">
        <v>77</v>
      </c>
      <c r="B81">
        <v>-0.50900000000000001</v>
      </c>
      <c r="C81">
        <v>-0.29899999999999999</v>
      </c>
      <c r="D81">
        <v>-0.58382192099999997</v>
      </c>
      <c r="E81">
        <v>-0.58382192099999997</v>
      </c>
      <c r="F81">
        <v>-0.78874173400000003</v>
      </c>
      <c r="G81">
        <v>-0.74265201599999997</v>
      </c>
      <c r="H81">
        <v>-0.435822192</v>
      </c>
      <c r="I81">
        <v>-2.0788052000000001E-2</v>
      </c>
      <c r="J81">
        <v>-0.113549882</v>
      </c>
      <c r="K81">
        <v>-0.54944260199999995</v>
      </c>
      <c r="L81">
        <v>-0.12541390899999999</v>
      </c>
      <c r="M81">
        <v>-0.59292744600000002</v>
      </c>
      <c r="N81">
        <v>-0.54508001500000003</v>
      </c>
      <c r="O81">
        <v>-0.88633806400000004</v>
      </c>
    </row>
    <row r="82" spans="1:15" x14ac:dyDescent="0.45">
      <c r="A82">
        <v>78</v>
      </c>
      <c r="B82">
        <v>-0.5</v>
      </c>
      <c r="C82">
        <v>-0.26900000000000002</v>
      </c>
      <c r="D82">
        <v>-0.545413335</v>
      </c>
      <c r="E82">
        <v>-0.545413335</v>
      </c>
      <c r="F82">
        <v>-0.79988644900000005</v>
      </c>
      <c r="G82">
        <v>-0.749240448</v>
      </c>
      <c r="H82">
        <v>-0.40782002699999997</v>
      </c>
      <c r="I82">
        <v>1.0803995E-2</v>
      </c>
      <c r="J82">
        <v>-8.9035932999999998E-2</v>
      </c>
      <c r="K82">
        <v>-0.54314816300000002</v>
      </c>
      <c r="L82">
        <v>-9.9287142999999994E-2</v>
      </c>
      <c r="M82">
        <v>-0.58646752000000002</v>
      </c>
      <c r="N82">
        <v>-0.52950520000000001</v>
      </c>
      <c r="O82">
        <v>-0.87479980599999996</v>
      </c>
    </row>
    <row r="83" spans="1:15" x14ac:dyDescent="0.45">
      <c r="A83">
        <v>79</v>
      </c>
      <c r="B83">
        <v>-0.49199999999999999</v>
      </c>
      <c r="C83">
        <v>-0.23899999999999999</v>
      </c>
      <c r="D83">
        <v>-0.50590581999999995</v>
      </c>
      <c r="E83">
        <v>-0.50590581999999995</v>
      </c>
      <c r="F83">
        <v>-0.81009741199999996</v>
      </c>
      <c r="G83">
        <v>-0.754982932</v>
      </c>
      <c r="H83">
        <v>-0.383534023</v>
      </c>
      <c r="I83">
        <v>4.0524659999999997E-2</v>
      </c>
      <c r="J83">
        <v>-6.5827731E-2</v>
      </c>
      <c r="K83">
        <v>-0.53711973800000001</v>
      </c>
      <c r="L83">
        <v>-7.5292165999999994E-2</v>
      </c>
      <c r="M83">
        <v>-0.57866272500000004</v>
      </c>
      <c r="N83">
        <v>-0.51295659699999996</v>
      </c>
      <c r="O83">
        <v>-0.86165421799999997</v>
      </c>
    </row>
    <row r="84" spans="1:15" x14ac:dyDescent="0.45">
      <c r="A84">
        <v>80</v>
      </c>
      <c r="B84">
        <v>-0.48299999999999998</v>
      </c>
      <c r="C84">
        <v>-0.20899999999999999</v>
      </c>
      <c r="D84">
        <v>-0.46546460099999998</v>
      </c>
      <c r="E84">
        <v>-0.46546460099999998</v>
      </c>
      <c r="F84">
        <v>-0.81933158900000003</v>
      </c>
      <c r="G84">
        <v>-0.75971869000000003</v>
      </c>
      <c r="H84">
        <v>-0.360276822</v>
      </c>
      <c r="I84">
        <v>6.7923022999999999E-2</v>
      </c>
      <c r="J84">
        <v>-4.2660213000000002E-2</v>
      </c>
      <c r="K84">
        <v>-0.53050449799999999</v>
      </c>
      <c r="L84">
        <v>-5.2968174999999999E-2</v>
      </c>
      <c r="M84">
        <v>-0.56906924800000003</v>
      </c>
      <c r="N84">
        <v>-0.49471656899999999</v>
      </c>
      <c r="O84">
        <v>-0.84679652900000002</v>
      </c>
    </row>
    <row r="85" spans="1:15" x14ac:dyDescent="0.45">
      <c r="A85">
        <v>81</v>
      </c>
      <c r="B85">
        <v>-0.47499999999999998</v>
      </c>
      <c r="C85">
        <v>-0.17799999999999999</v>
      </c>
      <c r="D85">
        <v>-0.42425755399999998</v>
      </c>
      <c r="E85">
        <v>-0.42425755399999998</v>
      </c>
      <c r="F85">
        <v>-0.82751635899999998</v>
      </c>
      <c r="G85">
        <v>-0.76341303500000002</v>
      </c>
      <c r="H85">
        <v>-0.33477896200000001</v>
      </c>
      <c r="I85">
        <v>9.2512631999999997E-2</v>
      </c>
      <c r="J85">
        <v>-2.2262649999999998E-2</v>
      </c>
      <c r="K85">
        <v>-0.52360821000000002</v>
      </c>
      <c r="L85">
        <v>-3.2089370999999998E-2</v>
      </c>
      <c r="M85">
        <v>-0.55801194099999996</v>
      </c>
      <c r="N85">
        <v>-0.47611078000000001</v>
      </c>
      <c r="O85">
        <v>-0.83066139999999999</v>
      </c>
    </row>
    <row r="86" spans="1:15" x14ac:dyDescent="0.45">
      <c r="A86">
        <v>82</v>
      </c>
      <c r="B86">
        <v>-0.46800000000000003</v>
      </c>
      <c r="C86">
        <v>-0.14499999999999999</v>
      </c>
      <c r="D86">
        <v>-0.38232183199999997</v>
      </c>
      <c r="E86">
        <v>-0.38232183199999997</v>
      </c>
      <c r="F86">
        <v>-0.83460899899999996</v>
      </c>
      <c r="G86">
        <v>-0.76601272200000003</v>
      </c>
      <c r="H86">
        <v>-0.305585471</v>
      </c>
      <c r="I86">
        <v>0.113822484</v>
      </c>
      <c r="J86">
        <v>-2.7442880000000001E-3</v>
      </c>
      <c r="K86">
        <v>-0.51692958899999997</v>
      </c>
      <c r="L86">
        <v>-1.3133993E-2</v>
      </c>
      <c r="M86">
        <v>-0.54496418099999999</v>
      </c>
      <c r="N86">
        <v>-0.457168144</v>
      </c>
      <c r="O86">
        <v>-0.81316337800000005</v>
      </c>
    </row>
    <row r="87" spans="1:15" x14ac:dyDescent="0.45">
      <c r="A87">
        <v>83</v>
      </c>
      <c r="B87">
        <v>-0.46200000000000002</v>
      </c>
      <c r="C87">
        <v>-0.111</v>
      </c>
      <c r="D87">
        <v>-0.33981312299999999</v>
      </c>
      <c r="E87">
        <v>-0.33981312299999999</v>
      </c>
      <c r="F87">
        <v>-0.84061569300000005</v>
      </c>
      <c r="G87">
        <v>-0.76748471299999999</v>
      </c>
      <c r="H87">
        <v>-0.27368065499999999</v>
      </c>
      <c r="I87">
        <v>0.13135358999999999</v>
      </c>
      <c r="J87">
        <v>1.4128823E-2</v>
      </c>
      <c r="K87">
        <v>-0.50893044499999995</v>
      </c>
      <c r="L87">
        <v>4.2524579999999998E-3</v>
      </c>
      <c r="M87">
        <v>-0.53049007100000001</v>
      </c>
      <c r="N87">
        <v>-0.43765894300000002</v>
      </c>
      <c r="O87">
        <v>-0.79450518699999995</v>
      </c>
    </row>
    <row r="88" spans="1:15" x14ac:dyDescent="0.45">
      <c r="A88">
        <v>84</v>
      </c>
      <c r="B88">
        <v>-0.45748328100000002</v>
      </c>
      <c r="C88">
        <v>-7.6999999999999999E-2</v>
      </c>
      <c r="D88">
        <v>-0.29689231599999999</v>
      </c>
      <c r="E88">
        <v>-0.29689231599999999</v>
      </c>
      <c r="F88">
        <v>-0.84555733399999999</v>
      </c>
      <c r="G88">
        <v>-0.76773861799999998</v>
      </c>
      <c r="H88">
        <v>-0.24250727499999999</v>
      </c>
      <c r="I88">
        <v>0.144552229</v>
      </c>
      <c r="J88">
        <v>2.9312024999999998E-2</v>
      </c>
      <c r="K88">
        <v>-0.499487452</v>
      </c>
      <c r="L88">
        <v>2.2087006999999999E-2</v>
      </c>
      <c r="M88">
        <v>-0.513917132</v>
      </c>
      <c r="N88">
        <v>-0.41702031699999997</v>
      </c>
      <c r="O88">
        <v>-0.77470859599999997</v>
      </c>
    </row>
    <row r="89" spans="1:15" x14ac:dyDescent="0.45">
      <c r="A89">
        <v>85</v>
      </c>
      <c r="B89">
        <v>-0.45376791500000002</v>
      </c>
      <c r="C89">
        <v>-4.3799999999999999E-2</v>
      </c>
      <c r="D89">
        <v>-0.253592498</v>
      </c>
      <c r="E89">
        <v>-0.253592498</v>
      </c>
      <c r="F89">
        <v>-0.84948385299999996</v>
      </c>
      <c r="G89">
        <v>-0.76690069299999997</v>
      </c>
      <c r="H89">
        <v>-0.21474041499999999</v>
      </c>
      <c r="I89">
        <v>0.15274104799999999</v>
      </c>
      <c r="J89">
        <v>4.3004309999999997E-2</v>
      </c>
      <c r="K89">
        <v>-0.489048555</v>
      </c>
      <c r="L89">
        <v>3.9656186000000003E-2</v>
      </c>
      <c r="M89">
        <v>-0.49605880899999999</v>
      </c>
      <c r="N89">
        <v>-0.39656393200000001</v>
      </c>
      <c r="O89">
        <v>-0.75360252100000003</v>
      </c>
    </row>
    <row r="90" spans="1:15" x14ac:dyDescent="0.45">
      <c r="A90">
        <v>86</v>
      </c>
      <c r="B90">
        <v>-0.45099912199999997</v>
      </c>
      <c r="C90">
        <v>-1.32E-2</v>
      </c>
      <c r="D90">
        <v>-0.210004686</v>
      </c>
      <c r="E90">
        <v>-0.210004686</v>
      </c>
      <c r="F90">
        <v>-0.85250050600000005</v>
      </c>
      <c r="G90">
        <v>-0.76490008799999998</v>
      </c>
      <c r="H90">
        <v>-0.19090769499999999</v>
      </c>
      <c r="I90">
        <v>0.15670356399999999</v>
      </c>
      <c r="J90">
        <v>5.4990347000000002E-2</v>
      </c>
      <c r="K90">
        <v>-0.476857904</v>
      </c>
      <c r="L90">
        <v>5.8434118E-2</v>
      </c>
      <c r="M90">
        <v>-0.47615817199999999</v>
      </c>
      <c r="N90">
        <v>-0.37527164299999999</v>
      </c>
      <c r="O90">
        <v>-0.73148019500000006</v>
      </c>
    </row>
    <row r="91" spans="1:15" x14ac:dyDescent="0.45">
      <c r="A91">
        <v>87</v>
      </c>
      <c r="B91">
        <v>-0.44898313699999998</v>
      </c>
      <c r="C91">
        <v>1.4E-2</v>
      </c>
      <c r="D91">
        <v>-0.16633158300000001</v>
      </c>
      <c r="E91">
        <v>-0.16633158300000001</v>
      </c>
      <c r="F91">
        <v>-0.85470615699999997</v>
      </c>
      <c r="G91">
        <v>-0.76164823699999995</v>
      </c>
      <c r="H91">
        <v>-0.168462431</v>
      </c>
      <c r="I91">
        <v>0.15738006099999999</v>
      </c>
      <c r="J91">
        <v>6.4476170999999999E-2</v>
      </c>
      <c r="K91">
        <v>-0.46278681399999999</v>
      </c>
      <c r="L91">
        <v>7.9929557999999998E-2</v>
      </c>
      <c r="M91">
        <v>-0.45507202699999999</v>
      </c>
      <c r="N91">
        <v>-0.35288832399999998</v>
      </c>
      <c r="O91">
        <v>-0.70843902299999995</v>
      </c>
    </row>
    <row r="92" spans="1:15" x14ac:dyDescent="0.45">
      <c r="A92">
        <v>88</v>
      </c>
      <c r="B92">
        <v>-0.44724240399999998</v>
      </c>
      <c r="C92">
        <v>3.8199999999999998E-2</v>
      </c>
      <c r="D92">
        <v>-0.122654687</v>
      </c>
      <c r="E92">
        <v>-0.122654687</v>
      </c>
      <c r="F92">
        <v>-0.85612695299999997</v>
      </c>
      <c r="G92">
        <v>-0.75709652199999999</v>
      </c>
      <c r="H92">
        <v>-0.144485898</v>
      </c>
      <c r="I92">
        <v>0.15604527100000001</v>
      </c>
      <c r="J92">
        <v>7.2746615000000001E-2</v>
      </c>
      <c r="K92">
        <v>-0.44786722000000001</v>
      </c>
      <c r="L92">
        <v>0.104477746</v>
      </c>
      <c r="M92">
        <v>-0.43187284100000001</v>
      </c>
      <c r="N92">
        <v>-0.32959127300000002</v>
      </c>
      <c r="O92">
        <v>-0.68456452499999998</v>
      </c>
    </row>
    <row r="93" spans="1:15" x14ac:dyDescent="0.45">
      <c r="A93">
        <v>89</v>
      </c>
      <c r="B93">
        <v>-0.44571495</v>
      </c>
      <c r="C93">
        <v>6.0699999999999997E-2</v>
      </c>
      <c r="D93">
        <v>-7.9041934999999994E-2</v>
      </c>
      <c r="E93">
        <v>-7.9041934999999994E-2</v>
      </c>
      <c r="F93">
        <v>-0.85677797499999997</v>
      </c>
      <c r="G93">
        <v>-0.75129037799999998</v>
      </c>
      <c r="H93">
        <v>-0.116485952</v>
      </c>
      <c r="I93">
        <v>0.15498748200000001</v>
      </c>
      <c r="J93">
        <v>7.7487432999999994E-2</v>
      </c>
      <c r="K93">
        <v>-0.43247973699999998</v>
      </c>
      <c r="L93">
        <v>0.13162971700000001</v>
      </c>
      <c r="M93">
        <v>-0.40753887300000002</v>
      </c>
      <c r="N93">
        <v>-0.30655533600000001</v>
      </c>
      <c r="O93">
        <v>-0.65938247900000002</v>
      </c>
    </row>
    <row r="94" spans="1:15" x14ac:dyDescent="0.45">
      <c r="A94">
        <v>90</v>
      </c>
      <c r="B94">
        <v>-0.44414627699999998</v>
      </c>
      <c r="C94">
        <v>8.3599999999999994E-2</v>
      </c>
      <c r="D94">
        <v>-3.5704919000000002E-2</v>
      </c>
      <c r="E94">
        <v>-3.5704919000000002E-2</v>
      </c>
      <c r="F94">
        <v>-0.85666069099999997</v>
      </c>
      <c r="G94">
        <v>-0.74430713299999995</v>
      </c>
      <c r="H94">
        <v>-8.4210381000000001E-2</v>
      </c>
      <c r="I94">
        <v>0.15545089100000001</v>
      </c>
      <c r="J94">
        <v>8.3139975000000005E-2</v>
      </c>
      <c r="K94">
        <v>-0.41589359100000001</v>
      </c>
      <c r="L94">
        <v>0.161624607</v>
      </c>
      <c r="M94">
        <v>-0.380976963</v>
      </c>
      <c r="N94">
        <v>-0.28295856000000003</v>
      </c>
      <c r="O94">
        <v>-0.63323046299999997</v>
      </c>
    </row>
    <row r="95" spans="1:15" x14ac:dyDescent="0.45">
      <c r="A95">
        <v>91</v>
      </c>
      <c r="B95">
        <v>-0.44266702299999999</v>
      </c>
      <c r="C95">
        <v>0.109</v>
      </c>
      <c r="D95">
        <v>7.2208029999999996E-3</v>
      </c>
      <c r="E95">
        <v>7.2208029999999996E-3</v>
      </c>
      <c r="F95">
        <v>-0.85575925200000003</v>
      </c>
      <c r="G95">
        <v>-0.73622079299999998</v>
      </c>
      <c r="H95">
        <v>-4.9409836999999998E-2</v>
      </c>
      <c r="I95">
        <v>0.157648237</v>
      </c>
      <c r="J95">
        <v>8.7287154000000006E-2</v>
      </c>
      <c r="K95">
        <v>-0.39900232299999999</v>
      </c>
      <c r="L95">
        <v>0.192604783</v>
      </c>
      <c r="M95">
        <v>-0.35322182600000002</v>
      </c>
      <c r="N95">
        <v>-0.25883476399999999</v>
      </c>
      <c r="O95">
        <v>-0.60577766499999997</v>
      </c>
    </row>
    <row r="96" spans="1:15" x14ac:dyDescent="0.45">
      <c r="A96">
        <v>92</v>
      </c>
      <c r="B96">
        <v>-0.44099353499999999</v>
      </c>
      <c r="C96">
        <v>0.13800000000000001</v>
      </c>
      <c r="D96">
        <v>4.9602673999999999E-2</v>
      </c>
      <c r="E96">
        <v>4.9602673999999999E-2</v>
      </c>
      <c r="F96">
        <v>-0.85404662799999997</v>
      </c>
      <c r="G96">
        <v>-0.72710621099999995</v>
      </c>
      <c r="H96">
        <v>-1.6227525999999999E-2</v>
      </c>
      <c r="I96">
        <v>0.161454183</v>
      </c>
      <c r="J96">
        <v>9.2258151999999996E-2</v>
      </c>
      <c r="K96">
        <v>-0.38236469200000001</v>
      </c>
      <c r="L96">
        <v>0.22198591600000001</v>
      </c>
      <c r="M96">
        <v>-0.32331204499999999</v>
      </c>
      <c r="N96">
        <v>-0.23399716500000001</v>
      </c>
      <c r="O96">
        <v>-0.57786733400000001</v>
      </c>
    </row>
    <row r="97" spans="1:15" x14ac:dyDescent="0.45">
      <c r="A97">
        <v>93</v>
      </c>
      <c r="B97">
        <v>-0.439171435</v>
      </c>
      <c r="C97">
        <v>0.17199999999999999</v>
      </c>
      <c r="D97">
        <v>9.1308955999999997E-2</v>
      </c>
      <c r="E97">
        <v>9.1308955999999997E-2</v>
      </c>
      <c r="F97">
        <v>-0.85151363000000002</v>
      </c>
      <c r="G97">
        <v>-0.71706289099999998</v>
      </c>
      <c r="H97">
        <v>1.3371434999999999E-2</v>
      </c>
      <c r="I97">
        <v>0.16719098900000001</v>
      </c>
      <c r="J97">
        <v>9.4597442000000004E-2</v>
      </c>
      <c r="K97">
        <v>-0.36518498100000002</v>
      </c>
      <c r="L97">
        <v>0.24895671799999999</v>
      </c>
      <c r="M97">
        <v>-0.292327795</v>
      </c>
      <c r="N97">
        <v>-0.20906371600000001</v>
      </c>
      <c r="O97">
        <v>-0.54905153399999995</v>
      </c>
    </row>
    <row r="98" spans="1:15" x14ac:dyDescent="0.45">
      <c r="A98">
        <v>94</v>
      </c>
      <c r="B98">
        <v>-0.43707254699999998</v>
      </c>
      <c r="C98">
        <v>0.20699999999999999</v>
      </c>
      <c r="D98">
        <v>0.13228953199999999</v>
      </c>
      <c r="E98">
        <v>0.13228953199999999</v>
      </c>
      <c r="F98">
        <v>-0.848155345</v>
      </c>
      <c r="G98">
        <v>-0.706187499</v>
      </c>
      <c r="H98">
        <v>4.0570597999999999E-2</v>
      </c>
      <c r="I98">
        <v>0.17495847</v>
      </c>
      <c r="J98">
        <v>9.5736506999999998E-2</v>
      </c>
      <c r="K98">
        <v>-0.34762455199999998</v>
      </c>
      <c r="L98">
        <v>0.27107505199999998</v>
      </c>
      <c r="M98">
        <v>-0.25952218599999999</v>
      </c>
      <c r="N98">
        <v>-0.18320995600000001</v>
      </c>
      <c r="O98">
        <v>-0.51987025499999995</v>
      </c>
    </row>
    <row r="99" spans="1:15" x14ac:dyDescent="0.45">
      <c r="A99">
        <v>95</v>
      </c>
      <c r="B99">
        <v>-0.43489563199999998</v>
      </c>
      <c r="C99">
        <v>0.24199999999999999</v>
      </c>
      <c r="D99">
        <v>0.172325069</v>
      </c>
      <c r="E99">
        <v>0.172325069</v>
      </c>
      <c r="F99">
        <v>-0.84397391499999996</v>
      </c>
      <c r="G99">
        <v>-0.69449437400000003</v>
      </c>
      <c r="H99">
        <v>6.8062679000000001E-2</v>
      </c>
      <c r="I99">
        <v>0.18510674499999999</v>
      </c>
      <c r="J99">
        <v>9.6425364999999999E-2</v>
      </c>
      <c r="K99">
        <v>-0.33092938599999999</v>
      </c>
      <c r="L99">
        <v>0.28911146799999998</v>
      </c>
      <c r="M99">
        <v>-0.22590871900000001</v>
      </c>
      <c r="N99">
        <v>-0.15655823899999999</v>
      </c>
      <c r="O99">
        <v>-0.49024823299999998</v>
      </c>
    </row>
    <row r="100" spans="1:15" x14ac:dyDescent="0.45">
      <c r="A100">
        <v>96</v>
      </c>
      <c r="B100">
        <v>-0.432177796</v>
      </c>
      <c r="C100">
        <v>0.27500000000000002</v>
      </c>
      <c r="D100">
        <v>0.21143294400000001</v>
      </c>
      <c r="E100">
        <v>0.21143294400000001</v>
      </c>
      <c r="F100">
        <v>-0.83894995400000005</v>
      </c>
      <c r="G100">
        <v>-0.682130071</v>
      </c>
      <c r="H100">
        <v>9.6508921999999997E-2</v>
      </c>
      <c r="I100">
        <v>0.196399564</v>
      </c>
      <c r="J100">
        <v>9.6262160999999999E-2</v>
      </c>
      <c r="K100">
        <v>-0.31476295300000001</v>
      </c>
      <c r="L100">
        <v>0.30426038399999999</v>
      </c>
      <c r="M100">
        <v>-0.19102052799999999</v>
      </c>
      <c r="N100">
        <v>-0.12976995299999999</v>
      </c>
      <c r="O100">
        <v>-0.46041958999999999</v>
      </c>
    </row>
    <row r="101" spans="1:15" x14ac:dyDescent="0.45">
      <c r="A101">
        <v>97</v>
      </c>
      <c r="B101">
        <v>-0.42897650700000001</v>
      </c>
      <c r="C101">
        <v>0.30399999999999999</v>
      </c>
      <c r="D101">
        <v>0.24941434800000001</v>
      </c>
      <c r="E101">
        <v>0.24941434800000001</v>
      </c>
      <c r="F101">
        <v>-0.83304235800000004</v>
      </c>
      <c r="G101">
        <v>-0.66930337500000003</v>
      </c>
      <c r="H101">
        <v>0.12615104799999999</v>
      </c>
      <c r="I101">
        <v>0.20795791699999999</v>
      </c>
      <c r="J101">
        <v>9.4844295999999995E-2</v>
      </c>
      <c r="K101">
        <v>-0.29860823800000003</v>
      </c>
      <c r="L101">
        <v>0.317480551</v>
      </c>
      <c r="M101">
        <v>-0.15570201</v>
      </c>
      <c r="N101">
        <v>-0.103218561</v>
      </c>
      <c r="O101">
        <v>-0.42972268600000002</v>
      </c>
    </row>
    <row r="102" spans="1:15" x14ac:dyDescent="0.45">
      <c r="A102">
        <v>98</v>
      </c>
      <c r="B102">
        <v>-0.42537112399999999</v>
      </c>
      <c r="C102">
        <v>0.32800000000000001</v>
      </c>
      <c r="D102">
        <v>0.28627035499999998</v>
      </c>
      <c r="E102">
        <v>0.28627035499999998</v>
      </c>
      <c r="F102">
        <v>-0.82623221199999997</v>
      </c>
      <c r="G102">
        <v>-0.65602168100000002</v>
      </c>
      <c r="H102">
        <v>0.15543601100000001</v>
      </c>
      <c r="I102">
        <v>0.218617796</v>
      </c>
      <c r="J102">
        <v>9.3183597000000007E-2</v>
      </c>
      <c r="K102">
        <v>-0.28381846399999999</v>
      </c>
      <c r="L102">
        <v>0.32961399600000002</v>
      </c>
      <c r="M102">
        <v>-0.11968097799999999</v>
      </c>
      <c r="N102">
        <v>-7.6199453E-2</v>
      </c>
      <c r="O102">
        <v>-0.398715557</v>
      </c>
    </row>
    <row r="103" spans="1:15" x14ac:dyDescent="0.45">
      <c r="A103">
        <v>99</v>
      </c>
      <c r="B103">
        <v>-0.42125552900000002</v>
      </c>
      <c r="C103">
        <v>0.34699999999999998</v>
      </c>
      <c r="D103">
        <v>0.32182613999999998</v>
      </c>
      <c r="E103">
        <v>0.32182613999999998</v>
      </c>
      <c r="F103">
        <v>-0.81851709299999997</v>
      </c>
      <c r="G103">
        <v>-0.64214106100000001</v>
      </c>
      <c r="H103">
        <v>0.18236182300000001</v>
      </c>
      <c r="I103">
        <v>0.228155579</v>
      </c>
      <c r="J103">
        <v>9.0344596999999999E-2</v>
      </c>
      <c r="K103">
        <v>-0.27057483300000001</v>
      </c>
      <c r="L103">
        <v>0.34214195200000003</v>
      </c>
      <c r="M103">
        <v>-8.3631977999999996E-2</v>
      </c>
      <c r="N103">
        <v>-4.9750546E-2</v>
      </c>
      <c r="O103">
        <v>-0.367568014</v>
      </c>
    </row>
    <row r="104" spans="1:15" x14ac:dyDescent="0.45">
      <c r="A104">
        <v>100</v>
      </c>
      <c r="B104">
        <v>-0.41629168999999999</v>
      </c>
      <c r="C104">
        <v>0.36299999999999999</v>
      </c>
      <c r="D104">
        <v>0.35609140099999997</v>
      </c>
      <c r="E104">
        <v>0.35609140099999997</v>
      </c>
      <c r="F104">
        <v>-0.80990494700000004</v>
      </c>
      <c r="G104">
        <v>-0.62754457500000005</v>
      </c>
      <c r="H104">
        <v>0.20317364900000001</v>
      </c>
      <c r="I104">
        <v>0.235468806</v>
      </c>
      <c r="J104">
        <v>8.5075414000000002E-2</v>
      </c>
      <c r="K104">
        <v>-0.25789871399999997</v>
      </c>
      <c r="L104">
        <v>0.35369498799999999</v>
      </c>
      <c r="M104">
        <v>-4.7504998999999999E-2</v>
      </c>
      <c r="N104">
        <v>-2.3817524E-2</v>
      </c>
      <c r="O104">
        <v>-0.33661047100000002</v>
      </c>
    </row>
    <row r="105" spans="1:15" x14ac:dyDescent="0.45">
      <c r="A105">
        <v>101</v>
      </c>
      <c r="B105">
        <v>-0.41047741199999999</v>
      </c>
      <c r="C105">
        <v>0.377</v>
      </c>
      <c r="D105">
        <v>0.38899590899999997</v>
      </c>
      <c r="E105">
        <v>0.38899590899999997</v>
      </c>
      <c r="F105">
        <v>-0.80040862899999998</v>
      </c>
      <c r="G105">
        <v>-0.61194010799999998</v>
      </c>
      <c r="H105">
        <v>0.21805345300000001</v>
      </c>
      <c r="I105">
        <v>0.241622263</v>
      </c>
      <c r="J105">
        <v>7.7400224000000004E-2</v>
      </c>
      <c r="K105">
        <v>-0.24654699899999999</v>
      </c>
      <c r="L105">
        <v>0.36294745299999998</v>
      </c>
      <c r="M105">
        <v>-1.1671015E-2</v>
      </c>
      <c r="N105">
        <v>2.5529849999999998E-3</v>
      </c>
      <c r="O105">
        <v>-0.30553084200000002</v>
      </c>
    </row>
    <row r="106" spans="1:15" x14ac:dyDescent="0.45">
      <c r="A106">
        <v>102</v>
      </c>
      <c r="B106">
        <v>-0.403395701</v>
      </c>
      <c r="C106">
        <v>0.38900000000000001</v>
      </c>
      <c r="D106">
        <v>0.420554182</v>
      </c>
      <c r="E106">
        <v>0.420554182</v>
      </c>
      <c r="F106">
        <v>-0.79006650300000003</v>
      </c>
      <c r="G106">
        <v>-0.59502168099999997</v>
      </c>
      <c r="H106">
        <v>0.230611597</v>
      </c>
      <c r="I106">
        <v>0.24722559899999999</v>
      </c>
      <c r="J106">
        <v>6.9034181999999999E-2</v>
      </c>
      <c r="K106">
        <v>-0.23738716500000001</v>
      </c>
      <c r="L106">
        <v>0.37048652799999998</v>
      </c>
      <c r="M106">
        <v>2.3387295999999998E-2</v>
      </c>
      <c r="N106">
        <v>2.9243417000000001E-2</v>
      </c>
      <c r="O106">
        <v>-0.27456867299999999</v>
      </c>
    </row>
    <row r="107" spans="1:15" x14ac:dyDescent="0.45">
      <c r="A107">
        <v>103</v>
      </c>
      <c r="B107">
        <v>-0.39451832100000001</v>
      </c>
      <c r="C107">
        <v>0.40100000000000002</v>
      </c>
      <c r="D107">
        <v>0.45064025600000002</v>
      </c>
      <c r="E107">
        <v>0.45064025600000002</v>
      </c>
      <c r="F107">
        <v>-0.77892680000000003</v>
      </c>
      <c r="G107">
        <v>-0.57673166600000003</v>
      </c>
      <c r="H107">
        <v>0.243645736</v>
      </c>
      <c r="I107">
        <v>0.25267722500000001</v>
      </c>
      <c r="J107">
        <v>5.9297712000000002E-2</v>
      </c>
      <c r="K107">
        <v>-0.229355692</v>
      </c>
      <c r="L107">
        <v>0.37537330200000002</v>
      </c>
      <c r="M107">
        <v>5.7609263000000001E-2</v>
      </c>
      <c r="N107">
        <v>5.6327438000000001E-2</v>
      </c>
      <c r="O107">
        <v>-0.24372353699999999</v>
      </c>
    </row>
    <row r="108" spans="1:15" x14ac:dyDescent="0.45">
      <c r="A108">
        <v>104</v>
      </c>
      <c r="B108">
        <v>-0.38359444399999998</v>
      </c>
      <c r="C108">
        <v>0.41499999999999998</v>
      </c>
      <c r="D108">
        <v>0.47914536099999999</v>
      </c>
      <c r="E108">
        <v>0.47914536099999999</v>
      </c>
      <c r="F108">
        <v>-0.76702725199999999</v>
      </c>
      <c r="G108">
        <v>-0.55721892299999998</v>
      </c>
      <c r="H108">
        <v>0.25665005499999999</v>
      </c>
      <c r="I108">
        <v>0.25798658299999999</v>
      </c>
      <c r="J108">
        <v>4.8760387000000002E-2</v>
      </c>
      <c r="K108">
        <v>-0.22248615899999999</v>
      </c>
      <c r="L108">
        <v>0.37858968100000001</v>
      </c>
      <c r="M108">
        <v>9.0472478999999995E-2</v>
      </c>
      <c r="N108">
        <v>8.3403136000000003E-2</v>
      </c>
      <c r="O108">
        <v>-0.21302009899999999</v>
      </c>
    </row>
    <row r="109" spans="1:15" x14ac:dyDescent="0.45">
      <c r="A109">
        <v>105</v>
      </c>
      <c r="B109">
        <v>-0.37030622000000002</v>
      </c>
      <c r="C109">
        <v>0.432</v>
      </c>
      <c r="D109">
        <v>0.50599422599999999</v>
      </c>
      <c r="E109">
        <v>0.50599422599999999</v>
      </c>
      <c r="F109">
        <v>-0.75440630500000005</v>
      </c>
      <c r="G109">
        <v>-0.53668665100000001</v>
      </c>
      <c r="H109">
        <v>0.27004719599999999</v>
      </c>
      <c r="I109">
        <v>0.26292672299999997</v>
      </c>
      <c r="J109">
        <v>3.9295241000000002E-2</v>
      </c>
      <c r="K109">
        <v>-0.21778831200000001</v>
      </c>
      <c r="L109">
        <v>0.38109398799999999</v>
      </c>
      <c r="M109">
        <v>0.12203156499999999</v>
      </c>
      <c r="N109">
        <v>0.110319074</v>
      </c>
      <c r="O109">
        <v>-0.182185865</v>
      </c>
    </row>
    <row r="110" spans="1:15" x14ac:dyDescent="0.45">
      <c r="A110">
        <v>106</v>
      </c>
      <c r="B110">
        <v>-0.354688275</v>
      </c>
      <c r="C110">
        <v>0.45200000000000001</v>
      </c>
      <c r="D110">
        <v>0.5311091</v>
      </c>
      <c r="E110">
        <v>0.5311091</v>
      </c>
      <c r="F110">
        <v>-0.74109529399999996</v>
      </c>
      <c r="G110">
        <v>-0.51544049199999997</v>
      </c>
      <c r="H110">
        <v>0.28269885900000002</v>
      </c>
      <c r="I110">
        <v>0.26623457699999997</v>
      </c>
      <c r="J110">
        <v>3.0945574E-2</v>
      </c>
      <c r="K110">
        <v>-0.21449431099999999</v>
      </c>
      <c r="L110">
        <v>0.38185938600000002</v>
      </c>
      <c r="M110">
        <v>0.151857296</v>
      </c>
      <c r="N110">
        <v>0.13693370099999999</v>
      </c>
      <c r="O110">
        <v>-0.15159399000000001</v>
      </c>
    </row>
    <row r="111" spans="1:15" x14ac:dyDescent="0.45">
      <c r="A111">
        <v>107</v>
      </c>
      <c r="B111">
        <v>-0.33688457199999999</v>
      </c>
      <c r="C111">
        <v>0.47499999999999998</v>
      </c>
      <c r="D111">
        <v>0.554485165</v>
      </c>
      <c r="E111">
        <v>0.554485165</v>
      </c>
      <c r="F111">
        <v>-0.72711268799999995</v>
      </c>
      <c r="G111">
        <v>-0.49384489100000001</v>
      </c>
      <c r="H111">
        <v>0.291484297</v>
      </c>
      <c r="I111">
        <v>0.26691173000000001</v>
      </c>
      <c r="J111">
        <v>2.1930168E-2</v>
      </c>
      <c r="K111">
        <v>-0.211846854</v>
      </c>
      <c r="L111">
        <v>0.38287516900000002</v>
      </c>
      <c r="M111">
        <v>0.18034759</v>
      </c>
      <c r="N111">
        <v>0.16271488000000001</v>
      </c>
      <c r="O111">
        <v>-0.121239336</v>
      </c>
    </row>
    <row r="112" spans="1:15" x14ac:dyDescent="0.45">
      <c r="A112">
        <v>108</v>
      </c>
      <c r="B112">
        <v>-0.31724919800000001</v>
      </c>
      <c r="C112">
        <v>0.5</v>
      </c>
      <c r="D112">
        <v>0.57602076700000004</v>
      </c>
      <c r="E112">
        <v>0.57602076700000004</v>
      </c>
      <c r="F112">
        <v>-0.71247470899999998</v>
      </c>
      <c r="G112">
        <v>-0.47212812199999998</v>
      </c>
      <c r="H112">
        <v>0.29531216900000001</v>
      </c>
      <c r="I112">
        <v>0.26351310700000002</v>
      </c>
      <c r="J112">
        <v>1.3879941999999999E-2</v>
      </c>
      <c r="K112">
        <v>-0.21056715400000001</v>
      </c>
      <c r="L112">
        <v>0.38526380599999999</v>
      </c>
      <c r="M112">
        <v>0.20716916099999999</v>
      </c>
      <c r="N112">
        <v>0.18767506</v>
      </c>
      <c r="O112">
        <v>-9.0996714000000006E-2</v>
      </c>
    </row>
    <row r="113" spans="1:15" x14ac:dyDescent="0.45">
      <c r="A113">
        <v>109</v>
      </c>
      <c r="B113">
        <v>-0.29580727800000001</v>
      </c>
      <c r="C113">
        <v>0.52500000000000002</v>
      </c>
      <c r="D113">
        <v>0.59585342900000005</v>
      </c>
      <c r="E113">
        <v>0.59585342900000005</v>
      </c>
      <c r="F113">
        <v>-0.69716584199999998</v>
      </c>
      <c r="G113">
        <v>-0.45036726300000002</v>
      </c>
      <c r="H113">
        <v>0.29545819499999998</v>
      </c>
      <c r="I113">
        <v>0.25378846999999999</v>
      </c>
      <c r="J113">
        <v>5.7340459999999996E-3</v>
      </c>
      <c r="K113">
        <v>-0.20999938600000001</v>
      </c>
      <c r="L113">
        <v>0.38923128800000001</v>
      </c>
      <c r="M113">
        <v>0.23266267500000001</v>
      </c>
      <c r="N113">
        <v>0.21308727799999999</v>
      </c>
      <c r="O113">
        <v>-6.0823319000000001E-2</v>
      </c>
    </row>
    <row r="114" spans="1:15" x14ac:dyDescent="0.45">
      <c r="A114">
        <v>110</v>
      </c>
      <c r="B114">
        <v>-0.27283235900000002</v>
      </c>
      <c r="C114">
        <v>0.54700000000000004</v>
      </c>
      <c r="D114">
        <v>0.61389775700000004</v>
      </c>
      <c r="E114">
        <v>0.61389775700000004</v>
      </c>
      <c r="F114">
        <v>-0.68114994299999998</v>
      </c>
      <c r="G114">
        <v>-0.42862924499999999</v>
      </c>
      <c r="H114">
        <v>0.29487882199999998</v>
      </c>
      <c r="I114">
        <v>0.236623899</v>
      </c>
      <c r="J114">
        <v>-3.7688040000000002E-3</v>
      </c>
      <c r="K114">
        <v>-0.20920739999999999</v>
      </c>
      <c r="L114">
        <v>0.39508040100000003</v>
      </c>
      <c r="M114">
        <v>0.25630903300000002</v>
      </c>
      <c r="N114">
        <v>0.23831321</v>
      </c>
      <c r="O114">
        <v>-3.0855189000000002E-2</v>
      </c>
    </row>
    <row r="115" spans="1:15" x14ac:dyDescent="0.45">
      <c r="A115">
        <v>111</v>
      </c>
      <c r="B115">
        <v>-0.24834636600000001</v>
      </c>
      <c r="C115">
        <v>0.56499999999999995</v>
      </c>
      <c r="D115">
        <v>0.63011344499999999</v>
      </c>
      <c r="E115">
        <v>0.63011344499999999</v>
      </c>
      <c r="F115">
        <v>-0.66440027400000001</v>
      </c>
      <c r="G115">
        <v>-0.40691631900000003</v>
      </c>
      <c r="H115">
        <v>0.29558828999999998</v>
      </c>
      <c r="I115">
        <v>0.21236371700000001</v>
      </c>
      <c r="J115">
        <v>-1.0929443E-2</v>
      </c>
      <c r="K115">
        <v>-0.20841206700000001</v>
      </c>
      <c r="L115">
        <v>0.40622645099999999</v>
      </c>
      <c r="M115">
        <v>0.27839556700000001</v>
      </c>
      <c r="N115">
        <v>0.26298165600000001</v>
      </c>
      <c r="O115">
        <v>-1.095726E-3</v>
      </c>
    </row>
    <row r="116" spans="1:15" x14ac:dyDescent="0.45">
      <c r="A116">
        <v>112</v>
      </c>
      <c r="B116">
        <v>-0.222499949</v>
      </c>
      <c r="C116">
        <v>0.57799999999999996</v>
      </c>
      <c r="D116">
        <v>0.64437522700000005</v>
      </c>
      <c r="E116">
        <v>0.64437522700000005</v>
      </c>
      <c r="F116">
        <v>-0.64687338100000003</v>
      </c>
      <c r="G116">
        <v>-0.38508536300000001</v>
      </c>
      <c r="H116">
        <v>0.29609930899999998</v>
      </c>
      <c r="I116">
        <v>0.182577303</v>
      </c>
      <c r="J116">
        <v>-1.7448788999999999E-2</v>
      </c>
      <c r="K116">
        <v>-0.20773265699999999</v>
      </c>
      <c r="L116">
        <v>0.42032215699999997</v>
      </c>
      <c r="M116">
        <v>0.29857894099999999</v>
      </c>
      <c r="N116">
        <v>0.28788481599999999</v>
      </c>
      <c r="O116">
        <v>2.8158052999999999E-2</v>
      </c>
    </row>
    <row r="117" spans="1:15" x14ac:dyDescent="0.45">
      <c r="A117">
        <v>113</v>
      </c>
      <c r="B117">
        <v>-0.195192966</v>
      </c>
      <c r="C117">
        <v>0.58599999999999997</v>
      </c>
      <c r="D117">
        <v>0.65665074899999998</v>
      </c>
      <c r="E117">
        <v>0.65665074899999998</v>
      </c>
      <c r="F117">
        <v>-0.62853185700000003</v>
      </c>
      <c r="G117">
        <v>-0.36297735599999997</v>
      </c>
      <c r="H117">
        <v>0.29645939599999999</v>
      </c>
      <c r="I117">
        <v>0.148350854</v>
      </c>
      <c r="J117">
        <v>-2.1297369999999999E-2</v>
      </c>
      <c r="K117">
        <v>-0.206549916</v>
      </c>
      <c r="L117">
        <v>0.43759787300000003</v>
      </c>
      <c r="M117">
        <v>0.31637532499999999</v>
      </c>
      <c r="N117">
        <v>0.31275032800000002</v>
      </c>
      <c r="O117">
        <v>5.6760065999999998E-2</v>
      </c>
    </row>
    <row r="118" spans="1:15" x14ac:dyDescent="0.45">
      <c r="A118">
        <v>114</v>
      </c>
      <c r="B118">
        <v>-0.166795946</v>
      </c>
      <c r="C118">
        <v>0.58919848100000005</v>
      </c>
      <c r="D118">
        <v>0.66677451799999998</v>
      </c>
      <c r="E118">
        <v>0.66677451799999998</v>
      </c>
      <c r="F118">
        <v>-0.60940365500000004</v>
      </c>
      <c r="G118">
        <v>-0.34043678700000002</v>
      </c>
      <c r="H118">
        <v>0.29705729800000003</v>
      </c>
      <c r="I118">
        <v>0.111301065</v>
      </c>
      <c r="J118">
        <v>-2.6280589E-2</v>
      </c>
      <c r="K118">
        <v>-0.20538026200000001</v>
      </c>
      <c r="L118">
        <v>0.45790357799999998</v>
      </c>
      <c r="M118">
        <v>0.33213725599999999</v>
      </c>
      <c r="N118">
        <v>0.336900751</v>
      </c>
      <c r="O118">
        <v>8.4794803000000002E-2</v>
      </c>
    </row>
    <row r="119" spans="1:15" x14ac:dyDescent="0.45">
      <c r="A119">
        <v>115</v>
      </c>
      <c r="B119">
        <v>-0.13755335299999999</v>
      </c>
      <c r="C119">
        <v>0.58949509200000005</v>
      </c>
      <c r="D119">
        <v>0.67478280300000004</v>
      </c>
      <c r="E119">
        <v>0.67478280300000004</v>
      </c>
      <c r="F119">
        <v>-0.58955274400000002</v>
      </c>
      <c r="G119">
        <v>-0.31730640700000001</v>
      </c>
      <c r="H119">
        <v>0.29616440700000002</v>
      </c>
      <c r="I119">
        <v>7.3611684999999996E-2</v>
      </c>
      <c r="J119">
        <v>-3.3051788999999998E-2</v>
      </c>
      <c r="K119">
        <v>-0.20497284700000001</v>
      </c>
      <c r="L119">
        <v>0.47820408800000003</v>
      </c>
      <c r="M119">
        <v>0.34574395000000002</v>
      </c>
      <c r="N119">
        <v>0.36034697500000001</v>
      </c>
      <c r="O119">
        <v>0.112082575</v>
      </c>
    </row>
    <row r="120" spans="1:15" x14ac:dyDescent="0.45">
      <c r="A120">
        <v>116</v>
      </c>
      <c r="B120">
        <v>-0.107696077</v>
      </c>
      <c r="C120">
        <v>0.58741846799999997</v>
      </c>
      <c r="D120">
        <v>0.680637826</v>
      </c>
      <c r="E120">
        <v>0.680637826</v>
      </c>
      <c r="F120">
        <v>-0.56903871699999997</v>
      </c>
      <c r="G120">
        <v>-0.29354502300000002</v>
      </c>
      <c r="H120">
        <v>0.29255113599999999</v>
      </c>
      <c r="I120">
        <v>3.7293080999999999E-2</v>
      </c>
      <c r="J120">
        <v>-3.9750024000000002E-2</v>
      </c>
      <c r="K120">
        <v>-0.20521845399999999</v>
      </c>
      <c r="L120">
        <v>0.497434233</v>
      </c>
      <c r="M120">
        <v>0.35757873699999998</v>
      </c>
      <c r="N120">
        <v>0.38295130500000002</v>
      </c>
      <c r="O120">
        <v>0.13879829199999999</v>
      </c>
    </row>
    <row r="121" spans="1:15" x14ac:dyDescent="0.45">
      <c r="A121">
        <v>117</v>
      </c>
      <c r="B121">
        <v>-7.7588180000000007E-2</v>
      </c>
      <c r="C121">
        <v>0.58333628699999995</v>
      </c>
      <c r="D121">
        <v>0.68442002000000002</v>
      </c>
      <c r="E121">
        <v>0.68442002000000002</v>
      </c>
      <c r="F121">
        <v>-0.547929738</v>
      </c>
      <c r="G121">
        <v>-0.26923913599999999</v>
      </c>
      <c r="H121">
        <v>0.28985187699999998</v>
      </c>
      <c r="I121">
        <v>4.324212E-3</v>
      </c>
      <c r="J121">
        <v>-4.7554269000000003E-2</v>
      </c>
      <c r="K121">
        <v>-0.205878371</v>
      </c>
      <c r="L121">
        <v>0.51441179000000004</v>
      </c>
      <c r="M121">
        <v>0.36776041799999998</v>
      </c>
      <c r="N121">
        <v>0.40463458000000002</v>
      </c>
      <c r="O121">
        <v>0.16556024</v>
      </c>
    </row>
    <row r="122" spans="1:15" x14ac:dyDescent="0.45">
      <c r="A122">
        <v>118</v>
      </c>
      <c r="B122">
        <v>-4.7864851999999999E-2</v>
      </c>
      <c r="C122">
        <v>0.57736467400000002</v>
      </c>
      <c r="D122">
        <v>0.686089913</v>
      </c>
      <c r="E122">
        <v>0.686089913</v>
      </c>
      <c r="F122">
        <v>-0.5262734</v>
      </c>
      <c r="G122">
        <v>-0.24452273899999999</v>
      </c>
      <c r="H122">
        <v>0.289261086</v>
      </c>
      <c r="I122">
        <v>-2.3333963999999999E-2</v>
      </c>
      <c r="J122">
        <v>-5.2999945E-2</v>
      </c>
      <c r="K122">
        <v>-0.207229673</v>
      </c>
      <c r="L122">
        <v>0.52652727700000002</v>
      </c>
      <c r="M122">
        <v>0.37709882300000003</v>
      </c>
      <c r="N122">
        <v>0.42498639700000002</v>
      </c>
      <c r="O122">
        <v>0.19194672199999999</v>
      </c>
    </row>
    <row r="123" spans="1:15" x14ac:dyDescent="0.45">
      <c r="A123">
        <v>119</v>
      </c>
      <c r="B123">
        <v>-1.8965005E-2</v>
      </c>
      <c r="C123">
        <v>0.56943207799999995</v>
      </c>
      <c r="D123">
        <v>0.68564491000000005</v>
      </c>
      <c r="E123">
        <v>0.68564491000000005</v>
      </c>
      <c r="F123">
        <v>-0.50405963899999995</v>
      </c>
      <c r="G123">
        <v>-0.21962214899999999</v>
      </c>
      <c r="H123">
        <v>0.29090776499999998</v>
      </c>
      <c r="I123">
        <v>-4.4358505999999999E-2</v>
      </c>
      <c r="J123">
        <v>-5.5922619999999999E-2</v>
      </c>
      <c r="K123">
        <v>-0.20905359500000001</v>
      </c>
      <c r="L123">
        <v>0.53101532600000001</v>
      </c>
      <c r="M123">
        <v>0.38543803100000001</v>
      </c>
      <c r="N123">
        <v>0.444777741</v>
      </c>
      <c r="O123">
        <v>0.21802379899999999</v>
      </c>
    </row>
    <row r="124" spans="1:15" x14ac:dyDescent="0.45">
      <c r="A124">
        <v>120</v>
      </c>
      <c r="B124">
        <v>9.0242550000000001E-3</v>
      </c>
      <c r="C124">
        <v>0.55948561500000005</v>
      </c>
      <c r="D124">
        <v>0.68318304200000002</v>
      </c>
      <c r="E124">
        <v>0.68318304200000002</v>
      </c>
      <c r="F124">
        <v>-0.48126876000000002</v>
      </c>
      <c r="G124">
        <v>-0.194882529</v>
      </c>
      <c r="H124">
        <v>0.29413409899999998</v>
      </c>
      <c r="I124">
        <v>-5.7927609999999997E-2</v>
      </c>
      <c r="J124">
        <v>-5.8837162999999998E-2</v>
      </c>
      <c r="K124">
        <v>-0.211076294</v>
      </c>
      <c r="L124">
        <v>0.52890488300000005</v>
      </c>
      <c r="M124">
        <v>0.39336026000000002</v>
      </c>
      <c r="N124">
        <v>0.46395401200000003</v>
      </c>
      <c r="O124">
        <v>0.243414463</v>
      </c>
    </row>
    <row r="125" spans="1:15" x14ac:dyDescent="0.45">
      <c r="A125">
        <v>121</v>
      </c>
      <c r="B125">
        <v>3.5638815999999997E-2</v>
      </c>
      <c r="C125">
        <v>0.54783524400000005</v>
      </c>
      <c r="D125">
        <v>0.67883045099999995</v>
      </c>
      <c r="E125">
        <v>0.67883045099999995</v>
      </c>
      <c r="F125">
        <v>-0.45791694599999999</v>
      </c>
      <c r="G125">
        <v>-0.17050953999999999</v>
      </c>
      <c r="H125">
        <v>0.29936925599999997</v>
      </c>
      <c r="I125">
        <v>-6.4034100999999996E-2</v>
      </c>
      <c r="J125">
        <v>-6.0767129000000003E-2</v>
      </c>
      <c r="K125">
        <v>-0.212955216</v>
      </c>
      <c r="L125">
        <v>0.51815275800000005</v>
      </c>
      <c r="M125">
        <v>0.40077248799999998</v>
      </c>
      <c r="N125">
        <v>0.48252769899999998</v>
      </c>
      <c r="O125">
        <v>0.268004874</v>
      </c>
    </row>
    <row r="126" spans="1:15" x14ac:dyDescent="0.45">
      <c r="A126">
        <v>122</v>
      </c>
      <c r="B126">
        <v>6.0800148999999998E-2</v>
      </c>
      <c r="C126">
        <v>0.53501312400000001</v>
      </c>
      <c r="D126">
        <v>0.67267011899999996</v>
      </c>
      <c r="E126">
        <v>0.67267011899999996</v>
      </c>
      <c r="F126">
        <v>-0.43408481900000001</v>
      </c>
      <c r="G126">
        <v>-0.14660506400000001</v>
      </c>
      <c r="H126">
        <v>0.30661762599999998</v>
      </c>
      <c r="I126">
        <v>-6.3461562999999999E-2</v>
      </c>
      <c r="J126">
        <v>-6.1100159000000001E-2</v>
      </c>
      <c r="K126">
        <v>-0.21439322299999999</v>
      </c>
      <c r="L126">
        <v>0.49983787800000001</v>
      </c>
      <c r="M126">
        <v>0.40786640000000002</v>
      </c>
      <c r="N126">
        <v>0.499892844</v>
      </c>
      <c r="O126">
        <v>0.29114462600000002</v>
      </c>
    </row>
    <row r="127" spans="1:15" x14ac:dyDescent="0.45">
      <c r="A127">
        <v>123</v>
      </c>
      <c r="B127">
        <v>8.4747049000000005E-2</v>
      </c>
      <c r="C127">
        <v>0.52147186700000003</v>
      </c>
      <c r="D127">
        <v>0.66479170700000001</v>
      </c>
      <c r="E127">
        <v>0.66479170700000001</v>
      </c>
      <c r="F127">
        <v>-0.40986988299999999</v>
      </c>
      <c r="G127">
        <v>-0.12328840200000001</v>
      </c>
      <c r="H127">
        <v>0.31497097899999998</v>
      </c>
      <c r="I127">
        <v>-5.6731627999999999E-2</v>
      </c>
      <c r="J127">
        <v>-6.3104183999999994E-2</v>
      </c>
      <c r="K127">
        <v>-0.21546801199999999</v>
      </c>
      <c r="L127">
        <v>0.47640083500000002</v>
      </c>
      <c r="M127">
        <v>0.41519400200000001</v>
      </c>
      <c r="N127">
        <v>0.51618475900000005</v>
      </c>
      <c r="O127">
        <v>0.31328467399999999</v>
      </c>
    </row>
    <row r="128" spans="1:15" x14ac:dyDescent="0.45">
      <c r="A128">
        <v>124</v>
      </c>
      <c r="B128">
        <v>0.10733350799999999</v>
      </c>
      <c r="C128">
        <v>0.50755901699999995</v>
      </c>
      <c r="D128">
        <v>0.65526704800000002</v>
      </c>
      <c r="E128">
        <v>0.65526704800000002</v>
      </c>
      <c r="F128">
        <v>-0.38536076699999999</v>
      </c>
      <c r="G128">
        <v>-0.100741471</v>
      </c>
      <c r="H128">
        <v>0.322675561</v>
      </c>
      <c r="I128">
        <v>-4.3815179000000003E-2</v>
      </c>
      <c r="J128">
        <v>-6.2068296000000002E-2</v>
      </c>
      <c r="K128">
        <v>-0.21524312600000001</v>
      </c>
      <c r="L128">
        <v>0.448719967</v>
      </c>
      <c r="M128">
        <v>0.42234897300000002</v>
      </c>
      <c r="N128">
        <v>0.53058435999999998</v>
      </c>
      <c r="O128">
        <v>0.33428572099999998</v>
      </c>
    </row>
    <row r="129" spans="1:15" x14ac:dyDescent="0.45">
      <c r="A129">
        <v>125</v>
      </c>
      <c r="B129">
        <v>0.12798419</v>
      </c>
      <c r="C129">
        <v>0.49327840899999997</v>
      </c>
      <c r="D129">
        <v>0.64404198400000001</v>
      </c>
      <c r="E129">
        <v>0.64404198400000001</v>
      </c>
      <c r="F129">
        <v>-0.36062825300000001</v>
      </c>
      <c r="G129">
        <v>-7.8830853000000006E-2</v>
      </c>
      <c r="H129">
        <v>0.33224135100000002</v>
      </c>
      <c r="I129">
        <v>-2.7856444000000001E-2</v>
      </c>
      <c r="J129">
        <v>-5.8195604999999997E-2</v>
      </c>
      <c r="K129">
        <v>-0.21335098799999999</v>
      </c>
      <c r="L129">
        <v>0.41912034500000001</v>
      </c>
      <c r="M129">
        <v>0.43004985499999998</v>
      </c>
      <c r="N129">
        <v>0.54307870000000003</v>
      </c>
      <c r="O129">
        <v>0.354386971</v>
      </c>
    </row>
    <row r="130" spans="1:15" x14ac:dyDescent="0.45">
      <c r="A130">
        <v>126</v>
      </c>
      <c r="B130">
        <v>0.14657098399999999</v>
      </c>
      <c r="C130">
        <v>0.47817484399999999</v>
      </c>
      <c r="D130">
        <v>0.63115184000000002</v>
      </c>
      <c r="E130">
        <v>0.63115184000000002</v>
      </c>
      <c r="F130">
        <v>-0.33571347200000001</v>
      </c>
      <c r="G130">
        <v>-5.7502353999999999E-2</v>
      </c>
      <c r="H130">
        <v>0.34408054999999999</v>
      </c>
      <c r="I130">
        <v>-1.0063084999999999E-2</v>
      </c>
      <c r="J130">
        <v>-5.6424825999999997E-2</v>
      </c>
      <c r="K130">
        <v>-0.21011883100000001</v>
      </c>
      <c r="L130">
        <v>0.38883725600000002</v>
      </c>
      <c r="M130">
        <v>0.43765669800000001</v>
      </c>
      <c r="N130">
        <v>0.5537147</v>
      </c>
      <c r="O130">
        <v>0.37337967900000002</v>
      </c>
    </row>
    <row r="131" spans="1:15" x14ac:dyDescent="0.45">
      <c r="A131">
        <v>127</v>
      </c>
      <c r="B131">
        <v>0.16306875200000001</v>
      </c>
      <c r="C131">
        <v>0.46176740900000002</v>
      </c>
      <c r="D131">
        <v>0.61661549500000001</v>
      </c>
      <c r="E131">
        <v>0.61661549500000001</v>
      </c>
      <c r="F131">
        <v>-0.310603715</v>
      </c>
      <c r="G131">
        <v>-3.6705293E-2</v>
      </c>
      <c r="H131">
        <v>0.35708335499999999</v>
      </c>
      <c r="I131">
        <v>6.7132290000000002E-3</v>
      </c>
      <c r="J131">
        <v>-5.0705545999999997E-2</v>
      </c>
      <c r="K131">
        <v>-0.205556089</v>
      </c>
      <c r="L131">
        <v>0.35805128000000003</v>
      </c>
      <c r="M131">
        <v>0.445716944</v>
      </c>
      <c r="N131">
        <v>0.56299013499999995</v>
      </c>
      <c r="O131">
        <v>0.39141192299999999</v>
      </c>
    </row>
    <row r="132" spans="1:15" x14ac:dyDescent="0.45">
      <c r="A132">
        <v>128</v>
      </c>
      <c r="B132">
        <v>0.17752367799999999</v>
      </c>
      <c r="C132">
        <v>0.44376437699999999</v>
      </c>
      <c r="D132">
        <v>0.60063751499999996</v>
      </c>
      <c r="E132">
        <v>0.60063751499999996</v>
      </c>
      <c r="F132">
        <v>-0.28524197699999998</v>
      </c>
      <c r="G132">
        <v>-1.6405000999999999E-2</v>
      </c>
      <c r="H132">
        <v>0.37077185099999999</v>
      </c>
      <c r="I132">
        <v>2.0627861000000001E-2</v>
      </c>
      <c r="J132">
        <v>-4.9489987999999999E-2</v>
      </c>
      <c r="K132">
        <v>-0.199450137</v>
      </c>
      <c r="L132">
        <v>0.32666768099999999</v>
      </c>
      <c r="M132">
        <v>0.453467642</v>
      </c>
      <c r="N132">
        <v>0.57087351799999997</v>
      </c>
      <c r="O132">
        <v>0.40824834399999999</v>
      </c>
    </row>
    <row r="133" spans="1:15" x14ac:dyDescent="0.45">
      <c r="A133">
        <v>129</v>
      </c>
      <c r="B133">
        <v>0.19054433400000001</v>
      </c>
      <c r="C133">
        <v>0.424028405</v>
      </c>
      <c r="D133">
        <v>0.58331160699999995</v>
      </c>
      <c r="E133">
        <v>0.58331160699999995</v>
      </c>
      <c r="F133">
        <v>-0.25957909600000001</v>
      </c>
      <c r="G133">
        <v>3.7052270000000002E-3</v>
      </c>
      <c r="H133">
        <v>0.38712295000000002</v>
      </c>
      <c r="I133">
        <v>2.8980591E-2</v>
      </c>
      <c r="J133">
        <v>-4.7831894999999999E-2</v>
      </c>
      <c r="K133">
        <v>-0.19203361699999999</v>
      </c>
      <c r="L133">
        <v>0.29583141699999999</v>
      </c>
      <c r="M133">
        <v>0.461759745</v>
      </c>
      <c r="N133">
        <v>0.57730204500000004</v>
      </c>
      <c r="O133">
        <v>0.42392342999999999</v>
      </c>
    </row>
    <row r="134" spans="1:15" x14ac:dyDescent="0.45">
      <c r="A134">
        <v>130</v>
      </c>
      <c r="B134">
        <v>0.20269833600000001</v>
      </c>
      <c r="C134">
        <v>0.40286190199999999</v>
      </c>
      <c r="D134">
        <v>0.56475308899999999</v>
      </c>
      <c r="E134">
        <v>0.56475308899999999</v>
      </c>
      <c r="F134">
        <v>-0.23359117200000001</v>
      </c>
      <c r="G134">
        <v>2.3806164000000001E-2</v>
      </c>
      <c r="H134">
        <v>0.40380933200000002</v>
      </c>
      <c r="I134">
        <v>3.2976460999999999E-2</v>
      </c>
      <c r="J134">
        <v>-4.6212622000000002E-2</v>
      </c>
      <c r="K134">
        <v>-0.18336865699999999</v>
      </c>
      <c r="L134">
        <v>0.26435414899999998</v>
      </c>
      <c r="M134">
        <v>0.46964356299999999</v>
      </c>
      <c r="N134">
        <v>0.58254780500000003</v>
      </c>
      <c r="O134">
        <v>0.43857481300000001</v>
      </c>
    </row>
    <row r="135" spans="1:15" x14ac:dyDescent="0.45">
      <c r="A135">
        <v>131</v>
      </c>
      <c r="B135">
        <v>0.214415418</v>
      </c>
      <c r="C135">
        <v>0.38093339599999998</v>
      </c>
      <c r="D135">
        <v>0.54507793299999996</v>
      </c>
      <c r="E135">
        <v>0.54507793299999996</v>
      </c>
      <c r="F135">
        <v>-0.20728354700000001</v>
      </c>
      <c r="G135">
        <v>4.4206051000000003E-2</v>
      </c>
      <c r="H135">
        <v>0.41966179199999998</v>
      </c>
      <c r="I135">
        <v>3.1655280000000001E-2</v>
      </c>
      <c r="J135">
        <v>-4.5330560999999998E-2</v>
      </c>
      <c r="K135">
        <v>-0.17315747100000001</v>
      </c>
      <c r="L135">
        <v>0.232366932</v>
      </c>
      <c r="M135">
        <v>0.47803969800000001</v>
      </c>
      <c r="N135">
        <v>0.58663326900000001</v>
      </c>
      <c r="O135">
        <v>0.45238155699999999</v>
      </c>
    </row>
    <row r="136" spans="1:15" x14ac:dyDescent="0.45">
      <c r="A136">
        <v>132</v>
      </c>
      <c r="B136">
        <v>0.22574084799999999</v>
      </c>
      <c r="C136">
        <v>0.35885307100000002</v>
      </c>
      <c r="D136">
        <v>0.52438673499999999</v>
      </c>
      <c r="E136">
        <v>0.52438673499999999</v>
      </c>
      <c r="F136">
        <v>-0.18067323499999999</v>
      </c>
      <c r="G136">
        <v>6.4886167999999994E-2</v>
      </c>
      <c r="H136">
        <v>0.43425244400000002</v>
      </c>
      <c r="I136">
        <v>2.5745603999999998E-2</v>
      </c>
      <c r="J136">
        <v>-4.4303697000000003E-2</v>
      </c>
      <c r="K136">
        <v>-0.16074316799999999</v>
      </c>
      <c r="L136">
        <v>0.20078322500000001</v>
      </c>
      <c r="M136">
        <v>0.48632763200000001</v>
      </c>
      <c r="N136">
        <v>0.58872682399999998</v>
      </c>
      <c r="O136">
        <v>0.465100185</v>
      </c>
    </row>
    <row r="137" spans="1:15" x14ac:dyDescent="0.45">
      <c r="A137">
        <v>133</v>
      </c>
      <c r="B137">
        <v>0.23649505100000001</v>
      </c>
      <c r="C137">
        <v>0.337084149</v>
      </c>
      <c r="D137">
        <v>0.50265347900000001</v>
      </c>
      <c r="E137">
        <v>0.50265347900000001</v>
      </c>
      <c r="F137">
        <v>-0.15382794599999999</v>
      </c>
      <c r="G137">
        <v>8.5909279000000005E-2</v>
      </c>
      <c r="H137">
        <v>0.44888426799999998</v>
      </c>
      <c r="I137">
        <v>1.5769597999999999E-2</v>
      </c>
      <c r="J137">
        <v>-3.6457959999999998E-2</v>
      </c>
      <c r="K137">
        <v>-0.14680347799999999</v>
      </c>
      <c r="L137">
        <v>0.168990574</v>
      </c>
      <c r="M137">
        <v>0.49494986699999999</v>
      </c>
      <c r="N137">
        <v>0.58905727500000005</v>
      </c>
      <c r="O137">
        <v>0.47705415899999998</v>
      </c>
    </row>
    <row r="138" spans="1:15" x14ac:dyDescent="0.45">
      <c r="A138">
        <v>134</v>
      </c>
      <c r="B138">
        <v>0.24657019999999999</v>
      </c>
      <c r="C138">
        <v>0.31596756199999998</v>
      </c>
      <c r="D138">
        <v>0.47997721199999999</v>
      </c>
      <c r="E138">
        <v>0.47997721199999999</v>
      </c>
      <c r="F138">
        <v>-0.12684669900000001</v>
      </c>
      <c r="G138">
        <v>0.107119435</v>
      </c>
      <c r="H138">
        <v>0.46281151199999998</v>
      </c>
      <c r="I138">
        <v>2.8133730000000001E-3</v>
      </c>
      <c r="J138">
        <v>-2.8607470999999999E-2</v>
      </c>
      <c r="K138">
        <v>-0.131135999</v>
      </c>
      <c r="L138">
        <v>0.13688990500000001</v>
      </c>
      <c r="M138">
        <v>0.50340027499999995</v>
      </c>
      <c r="N138">
        <v>0.58729653500000001</v>
      </c>
      <c r="O138">
        <v>0.48773813900000001</v>
      </c>
    </row>
    <row r="139" spans="1:15" x14ac:dyDescent="0.45">
      <c r="A139">
        <v>135</v>
      </c>
      <c r="B139">
        <v>0.25582187499999998</v>
      </c>
      <c r="C139">
        <v>0.295597318</v>
      </c>
      <c r="D139">
        <v>0.45640205299999997</v>
      </c>
      <c r="E139">
        <v>0.45640205299999997</v>
      </c>
      <c r="F139">
        <v>-9.9813590999999993E-2</v>
      </c>
      <c r="G139">
        <v>0.12827519900000001</v>
      </c>
      <c r="H139">
        <v>0.47597618899999999</v>
      </c>
      <c r="I139">
        <v>-1.3216598E-2</v>
      </c>
      <c r="J139">
        <v>-1.8157491000000001E-2</v>
      </c>
      <c r="K139">
        <v>-0.113493885</v>
      </c>
      <c r="L139">
        <v>0.10475338200000001</v>
      </c>
      <c r="M139">
        <v>0.512032241</v>
      </c>
      <c r="N139">
        <v>0.58343215699999995</v>
      </c>
      <c r="O139">
        <v>0.497509062</v>
      </c>
    </row>
    <row r="140" spans="1:15" x14ac:dyDescent="0.45">
      <c r="A140">
        <v>136</v>
      </c>
      <c r="B140">
        <v>0.26427531999999998</v>
      </c>
      <c r="C140">
        <v>0.275804934</v>
      </c>
      <c r="D140">
        <v>0.43196979499999999</v>
      </c>
      <c r="E140">
        <v>0.43196979499999999</v>
      </c>
      <c r="F140">
        <v>-7.2756926E-2</v>
      </c>
      <c r="G140">
        <v>0.14905323600000001</v>
      </c>
      <c r="H140">
        <v>0.49044291600000001</v>
      </c>
      <c r="I140">
        <v>-3.1578964000000001E-2</v>
      </c>
      <c r="J140">
        <v>-5.7157110000000001E-3</v>
      </c>
      <c r="K140">
        <v>-9.5016944000000006E-2</v>
      </c>
      <c r="L140">
        <v>7.2756669999999996E-2</v>
      </c>
      <c r="M140">
        <v>0.52035469499999998</v>
      </c>
      <c r="N140">
        <v>0.577147258</v>
      </c>
      <c r="O140">
        <v>0.50580266100000004</v>
      </c>
    </row>
    <row r="141" spans="1:15" x14ac:dyDescent="0.45">
      <c r="A141">
        <v>137</v>
      </c>
      <c r="B141">
        <v>0.272386709</v>
      </c>
      <c r="C141">
        <v>0.25633774999999998</v>
      </c>
      <c r="D141">
        <v>0.40685247899999999</v>
      </c>
      <c r="E141">
        <v>0.40685247899999999</v>
      </c>
      <c r="F141">
        <v>-4.5660779999999998E-2</v>
      </c>
      <c r="G141">
        <v>0.169455355</v>
      </c>
      <c r="H141">
        <v>0.50463820999999998</v>
      </c>
      <c r="I141">
        <v>-5.0697564000000001E-2</v>
      </c>
      <c r="J141">
        <v>5.7722779999999996E-3</v>
      </c>
      <c r="K141">
        <v>-7.6903491000000004E-2</v>
      </c>
      <c r="L141">
        <v>4.1266045000000001E-2</v>
      </c>
      <c r="M141">
        <v>0.52862697800000003</v>
      </c>
      <c r="N141">
        <v>0.56864365400000005</v>
      </c>
      <c r="O141">
        <v>0.51319145600000005</v>
      </c>
    </row>
    <row r="142" spans="1:15" x14ac:dyDescent="0.45">
      <c r="A142">
        <v>138</v>
      </c>
      <c r="B142">
        <v>0.28003834599999999</v>
      </c>
      <c r="C142">
        <v>0.23704418099999999</v>
      </c>
      <c r="D142">
        <v>0.38113044899999998</v>
      </c>
      <c r="E142">
        <v>0.38113044899999998</v>
      </c>
      <c r="F142">
        <v>-1.8481642999999999E-2</v>
      </c>
      <c r="G142">
        <v>0.18946368499999999</v>
      </c>
      <c r="H142">
        <v>0.51665555100000005</v>
      </c>
      <c r="I142">
        <v>-6.9223308999999997E-2</v>
      </c>
      <c r="J142">
        <v>2.1441175E-2</v>
      </c>
      <c r="K142">
        <v>-5.8690781999999997E-2</v>
      </c>
      <c r="L142">
        <v>1.1019733E-2</v>
      </c>
      <c r="M142">
        <v>0.53635754700000005</v>
      </c>
      <c r="N142">
        <v>0.55812948200000001</v>
      </c>
      <c r="O142">
        <v>0.51885873900000001</v>
      </c>
    </row>
    <row r="143" spans="1:15" x14ac:dyDescent="0.45">
      <c r="A143">
        <v>139</v>
      </c>
      <c r="B143">
        <v>0.28735265900000001</v>
      </c>
      <c r="C143">
        <v>0.217982543</v>
      </c>
      <c r="D143">
        <v>0.354969965</v>
      </c>
      <c r="E143">
        <v>0.354969965</v>
      </c>
      <c r="F143">
        <v>8.8208369999999998E-3</v>
      </c>
      <c r="G143">
        <v>0.20914904400000001</v>
      </c>
      <c r="H143">
        <v>0.52659705000000001</v>
      </c>
      <c r="I143">
        <v>-8.6871169999999998E-2</v>
      </c>
      <c r="J143">
        <v>3.4815839000000001E-2</v>
      </c>
      <c r="K143">
        <v>-4.1433828999999998E-2</v>
      </c>
      <c r="L143">
        <v>-1.8216570000000001E-2</v>
      </c>
      <c r="M143">
        <v>0.54362628099999999</v>
      </c>
      <c r="N143">
        <v>0.54624679300000001</v>
      </c>
      <c r="O143">
        <v>0.52347549599999998</v>
      </c>
    </row>
    <row r="144" spans="1:15" x14ac:dyDescent="0.45">
      <c r="A144">
        <v>140</v>
      </c>
      <c r="B144">
        <v>0.29458774900000001</v>
      </c>
      <c r="C144">
        <v>0.199535249</v>
      </c>
      <c r="D144">
        <v>0.32830683300000002</v>
      </c>
      <c r="E144">
        <v>0.32830683300000002</v>
      </c>
      <c r="F144">
        <v>3.6279473E-2</v>
      </c>
      <c r="G144">
        <v>0.228676348</v>
      </c>
      <c r="H144">
        <v>0.53446567499999997</v>
      </c>
      <c r="I144">
        <v>-0.10089898999999999</v>
      </c>
      <c r="J144">
        <v>5.4666619E-2</v>
      </c>
      <c r="K144">
        <v>-2.6427850999999999E-2</v>
      </c>
      <c r="L144">
        <v>-4.7507453999999998E-2</v>
      </c>
      <c r="M144">
        <v>0.55004188200000004</v>
      </c>
      <c r="N144">
        <v>0.53257789600000005</v>
      </c>
      <c r="O144">
        <v>0.52668653200000004</v>
      </c>
    </row>
    <row r="145" spans="1:15" x14ac:dyDescent="0.45">
      <c r="A145">
        <v>141</v>
      </c>
      <c r="B145">
        <v>0.30205000300000001</v>
      </c>
      <c r="C145">
        <v>0.18218247000000001</v>
      </c>
      <c r="D145">
        <v>0.30126767599999998</v>
      </c>
      <c r="E145">
        <v>0.30126767599999998</v>
      </c>
      <c r="F145">
        <v>6.3877026000000003E-2</v>
      </c>
      <c r="G145">
        <v>0.24813797500000001</v>
      </c>
      <c r="H145">
        <v>0.53954764600000005</v>
      </c>
      <c r="I145">
        <v>-0.10922477999999999</v>
      </c>
      <c r="J145">
        <v>7.2237633999999995E-2</v>
      </c>
      <c r="K145">
        <v>-1.2475253E-2</v>
      </c>
      <c r="L145">
        <v>-7.6153687999999997E-2</v>
      </c>
      <c r="M145">
        <v>0.55555032400000004</v>
      </c>
      <c r="N145">
        <v>0.51736186299999998</v>
      </c>
      <c r="O145">
        <v>0.52939588999999998</v>
      </c>
    </row>
    <row r="146" spans="1:15" x14ac:dyDescent="0.45">
      <c r="A146">
        <v>142</v>
      </c>
      <c r="B146">
        <v>0.309448104</v>
      </c>
      <c r="C146">
        <v>0.16614446899999999</v>
      </c>
      <c r="D146">
        <v>0.27380325500000002</v>
      </c>
      <c r="E146">
        <v>0.27380325500000002</v>
      </c>
      <c r="F146">
        <v>9.1550410999999998E-2</v>
      </c>
      <c r="G146">
        <v>0.267583709</v>
      </c>
      <c r="H146">
        <v>0.54313972200000005</v>
      </c>
      <c r="I146">
        <v>-0.11180807</v>
      </c>
      <c r="J146">
        <v>9.0647264000000005E-2</v>
      </c>
      <c r="K146">
        <v>8.9528600000000002E-4</v>
      </c>
      <c r="L146">
        <v>-0.10625022100000001</v>
      </c>
      <c r="M146">
        <v>0.55975495500000005</v>
      </c>
      <c r="N146">
        <v>0.50149833899999996</v>
      </c>
      <c r="O146">
        <v>0.53072986799999999</v>
      </c>
    </row>
    <row r="147" spans="1:15" x14ac:dyDescent="0.45">
      <c r="A147">
        <v>143</v>
      </c>
      <c r="B147">
        <v>0.317476013</v>
      </c>
      <c r="C147">
        <v>0.151260795</v>
      </c>
      <c r="D147">
        <v>0.246041342</v>
      </c>
      <c r="E147">
        <v>0.246041342</v>
      </c>
      <c r="F147">
        <v>0.119249314</v>
      </c>
      <c r="G147">
        <v>0.28696621900000002</v>
      </c>
      <c r="H147">
        <v>0.54689084799999998</v>
      </c>
      <c r="I147">
        <v>-0.109082569</v>
      </c>
      <c r="J147">
        <v>0.106189619</v>
      </c>
      <c r="K147">
        <v>1.3329426E-2</v>
      </c>
      <c r="L147">
        <v>-0.13913139199999999</v>
      </c>
      <c r="M147">
        <v>0.56262957099999999</v>
      </c>
      <c r="N147">
        <v>0.48475517899999998</v>
      </c>
      <c r="O147">
        <v>0.53209808999999997</v>
      </c>
    </row>
    <row r="148" spans="1:15" x14ac:dyDescent="0.45">
      <c r="A148">
        <v>144</v>
      </c>
      <c r="B148">
        <v>0.32609645900000001</v>
      </c>
      <c r="C148">
        <v>0.13688293400000001</v>
      </c>
      <c r="D148">
        <v>0.218041965</v>
      </c>
      <c r="E148">
        <v>0.218041965</v>
      </c>
      <c r="F148">
        <v>0.146933125</v>
      </c>
      <c r="G148">
        <v>0.30623453899999997</v>
      </c>
      <c r="H148">
        <v>0.54963534700000005</v>
      </c>
      <c r="I148">
        <v>-0.10052686500000001</v>
      </c>
      <c r="J148">
        <v>0.12162519199999999</v>
      </c>
      <c r="K148">
        <v>2.5871503000000001E-2</v>
      </c>
      <c r="L148">
        <v>-0.173940388</v>
      </c>
      <c r="M148">
        <v>0.56384902999999997</v>
      </c>
      <c r="N148">
        <v>0.46662306999999997</v>
      </c>
      <c r="O148">
        <v>0.53334716500000001</v>
      </c>
    </row>
    <row r="149" spans="1:15" x14ac:dyDescent="0.45">
      <c r="A149">
        <v>145</v>
      </c>
      <c r="B149">
        <v>0.335266905</v>
      </c>
      <c r="C149">
        <v>0.121975553</v>
      </c>
      <c r="D149">
        <v>0.189925913</v>
      </c>
      <c r="E149">
        <v>0.189925913</v>
      </c>
      <c r="F149">
        <v>0.174548813</v>
      </c>
      <c r="G149">
        <v>0.32529477899999998</v>
      </c>
      <c r="H149">
        <v>0.55051984899999995</v>
      </c>
      <c r="I149">
        <v>-8.8186222999999994E-2</v>
      </c>
      <c r="J149">
        <v>0.13540065400000001</v>
      </c>
      <c r="K149">
        <v>4.0357335000000001E-2</v>
      </c>
      <c r="L149">
        <v>-0.20908341599999999</v>
      </c>
      <c r="M149">
        <v>0.56341864399999997</v>
      </c>
      <c r="N149">
        <v>0.447732452</v>
      </c>
      <c r="O149">
        <v>0.53377513399999998</v>
      </c>
    </row>
    <row r="150" spans="1:15" x14ac:dyDescent="0.45">
      <c r="A150">
        <v>146</v>
      </c>
      <c r="B150">
        <v>0.344496105</v>
      </c>
      <c r="C150">
        <v>0.105466912</v>
      </c>
      <c r="D150">
        <v>0.16179912199999999</v>
      </c>
      <c r="E150">
        <v>0.16179912199999999</v>
      </c>
      <c r="F150">
        <v>0.20203992300000001</v>
      </c>
      <c r="G150">
        <v>0.34420050200000002</v>
      </c>
      <c r="H150">
        <v>0.54689036000000002</v>
      </c>
      <c r="I150">
        <v>-7.4366713000000001E-2</v>
      </c>
      <c r="J150">
        <v>0.14992068</v>
      </c>
      <c r="K150">
        <v>5.6481476000000003E-2</v>
      </c>
      <c r="L150">
        <v>-0.243478423</v>
      </c>
      <c r="M150">
        <v>0.56111290999999996</v>
      </c>
      <c r="N150">
        <v>0.42846953900000001</v>
      </c>
      <c r="O150">
        <v>0.533962041</v>
      </c>
    </row>
    <row r="151" spans="1:15" x14ac:dyDescent="0.45">
      <c r="A151">
        <v>147</v>
      </c>
      <c r="B151">
        <v>0.35405707400000003</v>
      </c>
      <c r="C151">
        <v>8.6553601999999993E-2</v>
      </c>
      <c r="D151">
        <v>0.13362663499999999</v>
      </c>
      <c r="E151">
        <v>0.13362663499999999</v>
      </c>
      <c r="F151">
        <v>0.22936625699999999</v>
      </c>
      <c r="G151">
        <v>0.36297210899999999</v>
      </c>
      <c r="H151">
        <v>0.53970474700000004</v>
      </c>
      <c r="I151">
        <v>-5.9483678999999998E-2</v>
      </c>
      <c r="J151">
        <v>0.16516878300000001</v>
      </c>
      <c r="K151">
        <v>7.6027985000000006E-2</v>
      </c>
      <c r="L151">
        <v>-0.27465222500000003</v>
      </c>
      <c r="M151">
        <v>0.55696806700000001</v>
      </c>
      <c r="N151">
        <v>0.40832348800000001</v>
      </c>
      <c r="O151">
        <v>0.53426720400000005</v>
      </c>
    </row>
    <row r="152" spans="1:15" x14ac:dyDescent="0.45">
      <c r="A152">
        <v>148</v>
      </c>
      <c r="B152">
        <v>0.363618153</v>
      </c>
      <c r="C152">
        <v>6.4780753999999996E-2</v>
      </c>
      <c r="D152">
        <v>0.105506686</v>
      </c>
      <c r="E152">
        <v>0.105506686</v>
      </c>
      <c r="F152">
        <v>0.25649787400000001</v>
      </c>
      <c r="G152">
        <v>0.38199653900000002</v>
      </c>
      <c r="H152">
        <v>0.52909292699999999</v>
      </c>
      <c r="I152">
        <v>-4.3757272999999999E-2</v>
      </c>
      <c r="J152">
        <v>0.17856170399999999</v>
      </c>
      <c r="K152">
        <v>9.9394938000000002E-2</v>
      </c>
      <c r="L152">
        <v>-0.30022032999999998</v>
      </c>
      <c r="M152">
        <v>0.55071162600000001</v>
      </c>
      <c r="N152">
        <v>0.38688692800000002</v>
      </c>
      <c r="O152">
        <v>0.53395010700000001</v>
      </c>
    </row>
    <row r="153" spans="1:15" x14ac:dyDescent="0.45">
      <c r="A153">
        <v>149</v>
      </c>
      <c r="B153">
        <v>0.37326639900000003</v>
      </c>
      <c r="C153">
        <v>4.0161425000000001E-2</v>
      </c>
      <c r="D153">
        <v>7.7578726000000001E-2</v>
      </c>
      <c r="E153">
        <v>7.7578726000000001E-2</v>
      </c>
      <c r="F153">
        <v>0.283426817</v>
      </c>
      <c r="G153">
        <v>0.40169306500000002</v>
      </c>
      <c r="H153">
        <v>0.51536531699999999</v>
      </c>
      <c r="I153">
        <v>-2.7511737000000001E-2</v>
      </c>
      <c r="J153">
        <v>0.19189260999999999</v>
      </c>
      <c r="K153">
        <v>0.126042289</v>
      </c>
      <c r="L153">
        <v>-0.31908404400000001</v>
      </c>
      <c r="M153">
        <v>0.54242637400000004</v>
      </c>
      <c r="N153">
        <v>0.36520116699999999</v>
      </c>
      <c r="O153">
        <v>0.53318575499999998</v>
      </c>
    </row>
    <row r="154" spans="1:15" x14ac:dyDescent="0.45">
      <c r="A154">
        <v>150</v>
      </c>
      <c r="B154">
        <v>0.382944862</v>
      </c>
      <c r="C154">
        <v>1.3046767000000001E-2</v>
      </c>
      <c r="D154">
        <v>4.9848992000000002E-2</v>
      </c>
      <c r="E154">
        <v>4.9848992000000002E-2</v>
      </c>
      <c r="F154">
        <v>0.31016715</v>
      </c>
      <c r="G154">
        <v>0.42216626200000001</v>
      </c>
      <c r="H154">
        <v>0.50111860600000002</v>
      </c>
      <c r="I154">
        <v>-1.1991557E-2</v>
      </c>
      <c r="J154">
        <v>0.20493387599999999</v>
      </c>
      <c r="K154">
        <v>0.156573673</v>
      </c>
      <c r="L154">
        <v>-0.32993578699999998</v>
      </c>
      <c r="M154">
        <v>0.53183243700000005</v>
      </c>
      <c r="N154">
        <v>0.34381177800000001</v>
      </c>
      <c r="O154">
        <v>0.53224618000000001</v>
      </c>
    </row>
    <row r="155" spans="1:15" x14ac:dyDescent="0.45">
      <c r="A155">
        <v>151</v>
      </c>
      <c r="B155">
        <v>0.39294035999999999</v>
      </c>
      <c r="C155">
        <v>-1.5872494000000001E-2</v>
      </c>
      <c r="D155">
        <v>2.2381090999999999E-2</v>
      </c>
      <c r="E155">
        <v>2.2381090999999999E-2</v>
      </c>
      <c r="F155">
        <v>0.336730743</v>
      </c>
      <c r="G155">
        <v>0.44295279799999998</v>
      </c>
      <c r="H155">
        <v>0.48844747199999999</v>
      </c>
      <c r="I155">
        <v>3.1657249999999999E-3</v>
      </c>
      <c r="J155">
        <v>0.21928130500000001</v>
      </c>
      <c r="K155">
        <v>0.190482125</v>
      </c>
      <c r="L155">
        <v>-0.33495513599999999</v>
      </c>
      <c r="M155">
        <v>0.51906926900000006</v>
      </c>
      <c r="N155">
        <v>0.322020625</v>
      </c>
      <c r="O155">
        <v>0.53049787299999995</v>
      </c>
    </row>
    <row r="156" spans="1:15" x14ac:dyDescent="0.45">
      <c r="A156">
        <v>152</v>
      </c>
      <c r="B156">
        <v>0.40272462399999998</v>
      </c>
      <c r="C156">
        <v>-4.5747726000000002E-2</v>
      </c>
      <c r="D156">
        <v>-4.7790469999999998E-3</v>
      </c>
      <c r="E156">
        <v>-4.7790469999999998E-3</v>
      </c>
      <c r="F156">
        <v>0.36310821100000001</v>
      </c>
      <c r="G156">
        <v>0.463933759</v>
      </c>
      <c r="H156">
        <v>0.47406095799999998</v>
      </c>
      <c r="I156">
        <v>1.6366026999999998E-2</v>
      </c>
      <c r="J156">
        <v>0.22825825299999999</v>
      </c>
      <c r="K156">
        <v>0.225370553</v>
      </c>
      <c r="L156">
        <v>-0.33543841899999999</v>
      </c>
      <c r="M156">
        <v>0.50384673599999996</v>
      </c>
      <c r="N156">
        <v>0.299351231</v>
      </c>
      <c r="O156">
        <v>0.528747474</v>
      </c>
    </row>
    <row r="157" spans="1:15" x14ac:dyDescent="0.45">
      <c r="A157">
        <v>153</v>
      </c>
      <c r="B157">
        <v>0.41241555699999999</v>
      </c>
      <c r="C157">
        <v>-7.5841799000000001E-2</v>
      </c>
      <c r="D157">
        <v>-3.1545433999999997E-2</v>
      </c>
      <c r="E157">
        <v>-3.1545433999999997E-2</v>
      </c>
      <c r="F157">
        <v>0.38925938799999998</v>
      </c>
      <c r="G157">
        <v>0.48438200999999997</v>
      </c>
      <c r="H157">
        <v>0.45490886000000003</v>
      </c>
      <c r="I157">
        <v>2.8022650999999999E-2</v>
      </c>
      <c r="J157">
        <v>0.237744593</v>
      </c>
      <c r="K157">
        <v>0.261170071</v>
      </c>
      <c r="L157">
        <v>-0.332688818</v>
      </c>
      <c r="M157">
        <v>0.48646065700000002</v>
      </c>
      <c r="N157">
        <v>0.27697459499999999</v>
      </c>
      <c r="O157">
        <v>0.52667880199999995</v>
      </c>
    </row>
    <row r="158" spans="1:15" x14ac:dyDescent="0.45">
      <c r="A158">
        <v>154</v>
      </c>
      <c r="B158">
        <v>0.42182879299999998</v>
      </c>
      <c r="C158">
        <v>-0.105909816</v>
      </c>
      <c r="D158">
        <v>-5.8004287000000002E-2</v>
      </c>
      <c r="E158">
        <v>-5.8004287000000002E-2</v>
      </c>
      <c r="F158">
        <v>0.41512844100000001</v>
      </c>
      <c r="G158">
        <v>0.50344096699999996</v>
      </c>
      <c r="H158">
        <v>0.43132162499999999</v>
      </c>
      <c r="I158">
        <v>3.6612918000000001E-2</v>
      </c>
      <c r="J158">
        <v>0.25226051999999999</v>
      </c>
      <c r="K158">
        <v>0.29776591600000002</v>
      </c>
      <c r="L158">
        <v>-0.32814421100000002</v>
      </c>
      <c r="M158">
        <v>0.46663204000000003</v>
      </c>
      <c r="N158">
        <v>0.25473966100000001</v>
      </c>
      <c r="O158">
        <v>0.52397675300000002</v>
      </c>
    </row>
    <row r="159" spans="1:15" x14ac:dyDescent="0.45">
      <c r="A159">
        <v>155</v>
      </c>
      <c r="B159">
        <v>0.43103529499999998</v>
      </c>
      <c r="C159">
        <v>-0.13588816400000001</v>
      </c>
      <c r="D159">
        <v>-8.3922194000000006E-2</v>
      </c>
      <c r="E159">
        <v>-8.3922194000000006E-2</v>
      </c>
      <c r="F159">
        <v>0.44069531000000001</v>
      </c>
      <c r="G159">
        <v>0.52086452599999999</v>
      </c>
      <c r="H159">
        <v>0.40269183400000003</v>
      </c>
      <c r="I159">
        <v>4.4688565999999999E-2</v>
      </c>
      <c r="J159">
        <v>0.26096333100000002</v>
      </c>
      <c r="K159">
        <v>0.33337729700000002</v>
      </c>
      <c r="L159">
        <v>-0.32343333200000002</v>
      </c>
      <c r="M159">
        <v>0.444777329</v>
      </c>
      <c r="N159">
        <v>0.23163787599999999</v>
      </c>
      <c r="O159">
        <v>0.52103501399999996</v>
      </c>
    </row>
    <row r="160" spans="1:15" x14ac:dyDescent="0.45">
      <c r="A160">
        <v>156</v>
      </c>
      <c r="B160">
        <v>0.43987210700000001</v>
      </c>
      <c r="C160">
        <v>-0.165631161</v>
      </c>
      <c r="D160">
        <v>-0.10918796</v>
      </c>
      <c r="E160">
        <v>-0.10918796</v>
      </c>
      <c r="F160">
        <v>0.466012068</v>
      </c>
      <c r="G160">
        <v>0.53692816300000001</v>
      </c>
      <c r="H160">
        <v>0.36874653200000002</v>
      </c>
      <c r="I160">
        <v>5.2913202999999999E-2</v>
      </c>
      <c r="J160">
        <v>0.26994138499999998</v>
      </c>
      <c r="K160">
        <v>0.36809412499999999</v>
      </c>
      <c r="L160">
        <v>-0.31801674600000002</v>
      </c>
      <c r="M160">
        <v>0.42059469199999999</v>
      </c>
      <c r="N160">
        <v>0.20875974999999999</v>
      </c>
      <c r="O160">
        <v>0.517548122</v>
      </c>
    </row>
    <row r="161" spans="1:15" x14ac:dyDescent="0.45">
      <c r="A161">
        <v>157</v>
      </c>
      <c r="B161">
        <v>0.448749061</v>
      </c>
      <c r="C161">
        <v>-0.19474487500000001</v>
      </c>
      <c r="D161">
        <v>-0.133774052</v>
      </c>
      <c r="E161">
        <v>-0.133774052</v>
      </c>
      <c r="F161">
        <v>0.49111861099999998</v>
      </c>
      <c r="G161">
        <v>0.551632542</v>
      </c>
      <c r="H161">
        <v>0.33374559999999998</v>
      </c>
      <c r="I161">
        <v>6.057469E-2</v>
      </c>
      <c r="J161">
        <v>0.27744362299999997</v>
      </c>
      <c r="K161">
        <v>0.40239374900000002</v>
      </c>
      <c r="L161">
        <v>-0.31169855200000002</v>
      </c>
      <c r="M161">
        <v>0.39462339400000002</v>
      </c>
      <c r="N161">
        <v>0.18635246</v>
      </c>
      <c r="O161">
        <v>0.51332413300000002</v>
      </c>
    </row>
    <row r="162" spans="1:15" x14ac:dyDescent="0.45">
      <c r="A162">
        <v>158</v>
      </c>
      <c r="B162">
        <v>0.45741657499999999</v>
      </c>
      <c r="C162">
        <v>-0.222473804</v>
      </c>
      <c r="D162">
        <v>-0.157420527</v>
      </c>
      <c r="E162">
        <v>-0.157420527</v>
      </c>
      <c r="F162">
        <v>0.51598461299999998</v>
      </c>
      <c r="G162">
        <v>0.56531280699999997</v>
      </c>
      <c r="H162">
        <v>0.30045069299999999</v>
      </c>
      <c r="I162">
        <v>6.5706177000000004E-2</v>
      </c>
      <c r="J162">
        <v>0.28635016699999999</v>
      </c>
      <c r="K162">
        <v>0.43668479399999999</v>
      </c>
      <c r="L162">
        <v>-0.30592069700000002</v>
      </c>
      <c r="M162">
        <v>0.36654647099999998</v>
      </c>
      <c r="N162">
        <v>0.16383613</v>
      </c>
      <c r="O162">
        <v>0.50874544499999996</v>
      </c>
    </row>
    <row r="163" spans="1:15" x14ac:dyDescent="0.45">
      <c r="A163">
        <v>159</v>
      </c>
      <c r="B163">
        <v>0.46585611399999999</v>
      </c>
      <c r="C163">
        <v>-0.24752169900000001</v>
      </c>
      <c r="D163">
        <v>-0.18011886299999999</v>
      </c>
      <c r="E163">
        <v>-0.18011886299999999</v>
      </c>
      <c r="F163">
        <v>0.54055377299999996</v>
      </c>
      <c r="G163">
        <v>0.57836961399999998</v>
      </c>
      <c r="H163">
        <v>0.26608663799999999</v>
      </c>
      <c r="I163">
        <v>6.8258958999999994E-2</v>
      </c>
      <c r="J163">
        <v>0.29191091200000002</v>
      </c>
      <c r="K163">
        <v>0.47009954799999998</v>
      </c>
      <c r="L163">
        <v>-0.30020552700000003</v>
      </c>
      <c r="M163">
        <v>0.336982752</v>
      </c>
      <c r="N163">
        <v>0.14077672499999999</v>
      </c>
      <c r="O163">
        <v>0.50329980200000002</v>
      </c>
    </row>
    <row r="164" spans="1:15" x14ac:dyDescent="0.45">
      <c r="A164">
        <v>160</v>
      </c>
      <c r="B164">
        <v>0.47420812499999998</v>
      </c>
      <c r="C164">
        <v>-0.26860485899999997</v>
      </c>
      <c r="D164">
        <v>-0.201747126</v>
      </c>
      <c r="E164">
        <v>-0.201747126</v>
      </c>
      <c r="F164">
        <v>0.56476109600000002</v>
      </c>
      <c r="G164">
        <v>0.59092827400000003</v>
      </c>
      <c r="H164">
        <v>0.228185307</v>
      </c>
      <c r="I164">
        <v>6.5411286999999999E-2</v>
      </c>
      <c r="J164">
        <v>0.29779956699999999</v>
      </c>
      <c r="K164">
        <v>0.50357120099999997</v>
      </c>
      <c r="L164">
        <v>-0.29671525999999998</v>
      </c>
      <c r="M164">
        <v>0.305611507</v>
      </c>
      <c r="N164">
        <v>0.11790674499999999</v>
      </c>
      <c r="O164">
        <v>0.49786991200000003</v>
      </c>
    </row>
    <row r="165" spans="1:15" x14ac:dyDescent="0.45">
      <c r="A165">
        <v>161</v>
      </c>
      <c r="B165">
        <v>0.48233132899999998</v>
      </c>
      <c r="C165">
        <v>-0.28520314099999999</v>
      </c>
      <c r="D165">
        <v>-0.22227181700000001</v>
      </c>
      <c r="E165">
        <v>-0.22227181700000001</v>
      </c>
      <c r="F165">
        <v>0.588548183</v>
      </c>
      <c r="G165">
        <v>0.60311436100000004</v>
      </c>
      <c r="H165">
        <v>0.185836272</v>
      </c>
      <c r="I165">
        <v>5.6430757999999998E-2</v>
      </c>
      <c r="J165">
        <v>0.302261422</v>
      </c>
      <c r="K165">
        <v>0.53673311499999998</v>
      </c>
      <c r="L165">
        <v>-0.29601513200000001</v>
      </c>
      <c r="M165">
        <v>0.27312358399999997</v>
      </c>
      <c r="N165">
        <v>9.4907535000000001E-2</v>
      </c>
      <c r="O165">
        <v>0.49189833900000002</v>
      </c>
    </row>
    <row r="166" spans="1:15" x14ac:dyDescent="0.45">
      <c r="A166">
        <v>162</v>
      </c>
      <c r="B166">
        <v>0.48993755700000002</v>
      </c>
      <c r="C166">
        <v>-0.29769678199999999</v>
      </c>
      <c r="D166">
        <v>-0.241590416</v>
      </c>
      <c r="E166">
        <v>-0.241590416</v>
      </c>
      <c r="F166">
        <v>0.61186531700000002</v>
      </c>
      <c r="G166">
        <v>0.61499173100000004</v>
      </c>
      <c r="H166">
        <v>0.13673568699999999</v>
      </c>
      <c r="I166">
        <v>4.3107844999999999E-2</v>
      </c>
      <c r="J166">
        <v>0.30715810900000001</v>
      </c>
      <c r="K166">
        <v>0.56879805800000005</v>
      </c>
      <c r="L166">
        <v>-0.29833121299999998</v>
      </c>
      <c r="M166">
        <v>0.23920575399999999</v>
      </c>
      <c r="N166">
        <v>7.2428301E-2</v>
      </c>
      <c r="O166">
        <v>0.48467749799999998</v>
      </c>
    </row>
    <row r="167" spans="1:15" x14ac:dyDescent="0.45">
      <c r="A167">
        <v>163</v>
      </c>
      <c r="B167">
        <v>0.49687652500000001</v>
      </c>
      <c r="C167">
        <v>-0.30735343799999998</v>
      </c>
      <c r="D167">
        <v>-0.25983331999999998</v>
      </c>
      <c r="E167">
        <v>-0.25983331999999998</v>
      </c>
      <c r="F167">
        <v>0.63470533600000001</v>
      </c>
      <c r="G167">
        <v>0.62656196500000005</v>
      </c>
      <c r="H167">
        <v>8.1610099000000005E-2</v>
      </c>
      <c r="I167">
        <v>2.7639797000000001E-2</v>
      </c>
      <c r="J167">
        <v>0.30425064699999999</v>
      </c>
      <c r="K167">
        <v>0.59948453400000001</v>
      </c>
      <c r="L167">
        <v>-0.30229967400000002</v>
      </c>
      <c r="M167">
        <v>0.20439511899999999</v>
      </c>
      <c r="N167">
        <v>5.0031935E-2</v>
      </c>
      <c r="O167">
        <v>0.47674414199999998</v>
      </c>
    </row>
    <row r="168" spans="1:15" x14ac:dyDescent="0.45">
      <c r="A168">
        <v>164</v>
      </c>
      <c r="B168">
        <v>0.50269233000000002</v>
      </c>
      <c r="C168">
        <v>-0.31606818800000003</v>
      </c>
      <c r="D168">
        <v>-0.27695036000000001</v>
      </c>
      <c r="E168">
        <v>-0.27695036000000001</v>
      </c>
      <c r="F168">
        <v>0.65705549900000004</v>
      </c>
      <c r="G168">
        <v>0.63783098500000002</v>
      </c>
      <c r="H168">
        <v>2.5531931000000001E-2</v>
      </c>
      <c r="I168">
        <v>1.1406081E-2</v>
      </c>
      <c r="J168">
        <v>0.30058641800000002</v>
      </c>
      <c r="K168">
        <v>0.62928890199999998</v>
      </c>
      <c r="L168">
        <v>-0.30769603299999998</v>
      </c>
      <c r="M168">
        <v>0.16849107799999999</v>
      </c>
      <c r="N168">
        <v>2.7409973000000001E-2</v>
      </c>
      <c r="O168">
        <v>0.46833032600000002</v>
      </c>
    </row>
    <row r="169" spans="1:15" x14ac:dyDescent="0.45">
      <c r="A169">
        <v>165</v>
      </c>
      <c r="B169">
        <v>0.50703242599999998</v>
      </c>
      <c r="C169">
        <v>-0.32581023599999998</v>
      </c>
      <c r="D169">
        <v>-0.29281070100000001</v>
      </c>
      <c r="E169">
        <v>-0.29281070100000001</v>
      </c>
      <c r="F169">
        <v>0.67884222400000005</v>
      </c>
      <c r="G169">
        <v>0.64875079499999999</v>
      </c>
      <c r="H169">
        <v>-2.5893398000000001E-2</v>
      </c>
      <c r="I169">
        <v>-5.3228299999999997E-3</v>
      </c>
      <c r="J169">
        <v>0.29399173699999998</v>
      </c>
      <c r="K169">
        <v>0.65689366500000002</v>
      </c>
      <c r="L169">
        <v>-0.31194422100000002</v>
      </c>
      <c r="M169">
        <v>0.131869557</v>
      </c>
      <c r="N169">
        <v>4.6271840000000003E-3</v>
      </c>
      <c r="O169">
        <v>0.45877350900000002</v>
      </c>
    </row>
    <row r="170" spans="1:15" x14ac:dyDescent="0.45">
      <c r="A170">
        <v>166</v>
      </c>
      <c r="B170">
        <v>0.51022732900000001</v>
      </c>
      <c r="C170">
        <v>-0.33801266400000002</v>
      </c>
      <c r="D170">
        <v>-0.30761368300000003</v>
      </c>
      <c r="E170">
        <v>-0.30761368300000003</v>
      </c>
      <c r="F170">
        <v>0.69994448600000003</v>
      </c>
      <c r="G170">
        <v>0.65906008800000004</v>
      </c>
      <c r="H170">
        <v>-7.2401678999999997E-2</v>
      </c>
      <c r="I170">
        <v>-2.2622517000000002E-2</v>
      </c>
      <c r="J170">
        <v>0.284488305</v>
      </c>
      <c r="K170">
        <v>0.68234872099999999</v>
      </c>
      <c r="L170">
        <v>-0.31443422599999998</v>
      </c>
      <c r="M170">
        <v>9.4539265999999997E-2</v>
      </c>
      <c r="N170">
        <v>-1.7662829000000001E-2</v>
      </c>
      <c r="O170">
        <v>0.44827268300000001</v>
      </c>
    </row>
    <row r="171" spans="1:15" x14ac:dyDescent="0.45">
      <c r="A171">
        <v>167</v>
      </c>
      <c r="B171">
        <v>0.512367499</v>
      </c>
      <c r="C171">
        <v>-0.35323075900000001</v>
      </c>
      <c r="D171">
        <v>-0.32111238399999997</v>
      </c>
      <c r="E171">
        <v>-0.32111238399999997</v>
      </c>
      <c r="F171">
        <v>0.720306165</v>
      </c>
      <c r="G171">
        <v>0.66861937800000004</v>
      </c>
      <c r="H171">
        <v>-0.113405908</v>
      </c>
      <c r="I171">
        <v>-4.0288727000000003E-2</v>
      </c>
      <c r="J171">
        <v>0.27793607599999998</v>
      </c>
      <c r="K171">
        <v>0.70606365900000001</v>
      </c>
      <c r="L171">
        <v>-0.316412623</v>
      </c>
      <c r="M171">
        <v>5.6736103000000003E-2</v>
      </c>
      <c r="N171">
        <v>-3.9754532000000002E-2</v>
      </c>
      <c r="O171">
        <v>0.43727738399999999</v>
      </c>
    </row>
    <row r="172" spans="1:15" x14ac:dyDescent="0.45">
      <c r="A172">
        <v>168</v>
      </c>
      <c r="B172">
        <v>0.51341826499999998</v>
      </c>
      <c r="C172">
        <v>-0.37101994799999999</v>
      </c>
      <c r="D172">
        <v>-0.33327556200000003</v>
      </c>
      <c r="E172">
        <v>-0.33327556200000003</v>
      </c>
      <c r="F172">
        <v>0.73990141399999998</v>
      </c>
      <c r="G172">
        <v>0.67706240100000004</v>
      </c>
      <c r="H172">
        <v>-0.15105469999999999</v>
      </c>
      <c r="I172">
        <v>-6.0533280000000002E-2</v>
      </c>
      <c r="J172">
        <v>0.268137599</v>
      </c>
      <c r="K172">
        <v>0.72745300300000004</v>
      </c>
      <c r="L172">
        <v>-0.31793354299999999</v>
      </c>
      <c r="M172">
        <v>1.8779411999999999E-2</v>
      </c>
      <c r="N172">
        <v>-6.1233028000000002E-2</v>
      </c>
      <c r="O172">
        <v>0.425214971</v>
      </c>
    </row>
    <row r="173" spans="1:15" x14ac:dyDescent="0.45">
      <c r="A173">
        <v>169</v>
      </c>
      <c r="B173">
        <v>0.51358951200000003</v>
      </c>
      <c r="C173">
        <v>-0.39018707899999999</v>
      </c>
      <c r="D173">
        <v>-0.3440126</v>
      </c>
      <c r="E173">
        <v>-0.3440126</v>
      </c>
      <c r="F173">
        <v>0.75868822300000005</v>
      </c>
      <c r="G173">
        <v>0.68392417999999999</v>
      </c>
      <c r="H173">
        <v>-0.18756104500000001</v>
      </c>
      <c r="I173">
        <v>-7.9758842999999996E-2</v>
      </c>
      <c r="J173">
        <v>0.25987771399999998</v>
      </c>
      <c r="K173">
        <v>0.74617437399999997</v>
      </c>
      <c r="L173">
        <v>-0.32170447600000002</v>
      </c>
      <c r="M173">
        <v>-1.929614E-2</v>
      </c>
      <c r="N173">
        <v>-8.1635624000000004E-2</v>
      </c>
      <c r="O173">
        <v>0.41252433399999999</v>
      </c>
    </row>
    <row r="174" spans="1:15" x14ac:dyDescent="0.45">
      <c r="A174">
        <v>170</v>
      </c>
      <c r="B174">
        <v>0.51259286699999995</v>
      </c>
      <c r="C174">
        <v>-0.40947288900000001</v>
      </c>
      <c r="D174">
        <v>-0.35345842700000002</v>
      </c>
      <c r="E174">
        <v>-0.35345842700000002</v>
      </c>
      <c r="F174">
        <v>0.77661329000000001</v>
      </c>
      <c r="G174">
        <v>0.68906362499999996</v>
      </c>
      <c r="H174">
        <v>-0.22564494900000001</v>
      </c>
      <c r="I174">
        <v>-9.4567664999999995E-2</v>
      </c>
      <c r="J174">
        <v>0.25059324900000002</v>
      </c>
      <c r="K174">
        <v>0.763078586</v>
      </c>
      <c r="L174">
        <v>-0.32841099299999998</v>
      </c>
      <c r="M174">
        <v>-5.6822011999999998E-2</v>
      </c>
      <c r="N174">
        <v>-0.10078192800000001</v>
      </c>
      <c r="O174">
        <v>0.39850856299999998</v>
      </c>
    </row>
    <row r="175" spans="1:15" x14ac:dyDescent="0.45">
      <c r="A175">
        <v>171</v>
      </c>
      <c r="B175">
        <v>0.51035830900000001</v>
      </c>
      <c r="C175">
        <v>-0.42770192800000001</v>
      </c>
      <c r="D175">
        <v>-0.36150114700000002</v>
      </c>
      <c r="E175">
        <v>-0.36150114700000002</v>
      </c>
      <c r="F175">
        <v>0.79360852100000001</v>
      </c>
      <c r="G175">
        <v>0.69256663399999996</v>
      </c>
      <c r="H175">
        <v>-0.26175375899999997</v>
      </c>
      <c r="I175">
        <v>-0.103082119</v>
      </c>
      <c r="J175">
        <v>0.24086117500000001</v>
      </c>
      <c r="K175">
        <v>0.77786428299999999</v>
      </c>
      <c r="L175">
        <v>-0.33739036500000003</v>
      </c>
      <c r="M175">
        <v>-9.4168628000000004E-2</v>
      </c>
      <c r="N175">
        <v>-0.11956541699999999</v>
      </c>
      <c r="O175">
        <v>0.383501386</v>
      </c>
    </row>
    <row r="176" spans="1:15" x14ac:dyDescent="0.45">
      <c r="A176">
        <v>172</v>
      </c>
      <c r="B176">
        <v>0.50706570500000003</v>
      </c>
      <c r="C176">
        <v>-0.443903767</v>
      </c>
      <c r="D176">
        <v>-0.36803476800000001</v>
      </c>
      <c r="E176">
        <v>-0.36803476800000001</v>
      </c>
      <c r="F176">
        <v>0.80959028399999999</v>
      </c>
      <c r="G176">
        <v>0.69433765999999997</v>
      </c>
      <c r="H176">
        <v>-0.291558806</v>
      </c>
      <c r="I176">
        <v>-0.105788994</v>
      </c>
      <c r="J176">
        <v>0.229948191</v>
      </c>
      <c r="K176">
        <v>0.78985758900000003</v>
      </c>
      <c r="L176">
        <v>-0.34683307899999999</v>
      </c>
      <c r="M176">
        <v>-0.13048927499999999</v>
      </c>
      <c r="N176">
        <v>-0.13753797400000001</v>
      </c>
      <c r="O176">
        <v>0.368119592</v>
      </c>
    </row>
    <row r="177" spans="1:15" x14ac:dyDescent="0.45">
      <c r="A177">
        <v>173</v>
      </c>
      <c r="B177">
        <v>0.50311102900000004</v>
      </c>
      <c r="C177">
        <v>-0.457501671</v>
      </c>
      <c r="D177">
        <v>-0.37330862599999998</v>
      </c>
      <c r="E177">
        <v>-0.37330862599999998</v>
      </c>
      <c r="F177">
        <v>0.82449072599999995</v>
      </c>
      <c r="G177">
        <v>0.69482344299999999</v>
      </c>
      <c r="H177">
        <v>-0.31217680199999998</v>
      </c>
      <c r="I177">
        <v>-0.10066546</v>
      </c>
      <c r="J177">
        <v>0.21753064999999999</v>
      </c>
      <c r="K177">
        <v>0.79972823000000004</v>
      </c>
      <c r="L177">
        <v>-0.357428627</v>
      </c>
      <c r="M177">
        <v>-0.16629410999999999</v>
      </c>
      <c r="N177">
        <v>-0.15476127000000001</v>
      </c>
      <c r="O177">
        <v>0.35185639099999999</v>
      </c>
    </row>
    <row r="178" spans="1:15" x14ac:dyDescent="0.45">
      <c r="A178">
        <v>174</v>
      </c>
      <c r="B178">
        <v>0.49849065799999998</v>
      </c>
      <c r="C178">
        <v>-0.46804539499999998</v>
      </c>
      <c r="D178">
        <v>-0.37746167200000003</v>
      </c>
      <c r="E178">
        <v>-0.37746167200000003</v>
      </c>
      <c r="F178">
        <v>0.83830551600000003</v>
      </c>
      <c r="G178">
        <v>0.69471483000000001</v>
      </c>
      <c r="H178">
        <v>-0.32464187999999999</v>
      </c>
      <c r="I178">
        <v>-9.0159046000000007E-2</v>
      </c>
      <c r="J178">
        <v>0.20552273500000001</v>
      </c>
      <c r="K178">
        <v>0.80759928800000003</v>
      </c>
      <c r="L178">
        <v>-0.368315432</v>
      </c>
      <c r="M178">
        <v>-0.200588445</v>
      </c>
      <c r="N178">
        <v>-0.17050779499999999</v>
      </c>
      <c r="O178">
        <v>0.33444201099999998</v>
      </c>
    </row>
    <row r="179" spans="1:15" x14ac:dyDescent="0.45">
      <c r="A179">
        <v>175</v>
      </c>
      <c r="B179">
        <v>0.49292865600000002</v>
      </c>
      <c r="C179">
        <v>-0.47504964300000002</v>
      </c>
      <c r="D179">
        <v>-0.38050115899999998</v>
      </c>
      <c r="E179">
        <v>-0.38050115899999998</v>
      </c>
      <c r="F179">
        <v>0.851092026</v>
      </c>
      <c r="G179">
        <v>0.69411708999999999</v>
      </c>
      <c r="H179">
        <v>-0.331294792</v>
      </c>
      <c r="I179">
        <v>-7.6544464000000006E-2</v>
      </c>
      <c r="J179">
        <v>0.190572042</v>
      </c>
      <c r="K179">
        <v>0.81242784800000001</v>
      </c>
      <c r="L179">
        <v>-0.37855064799999999</v>
      </c>
      <c r="M179">
        <v>-0.233956781</v>
      </c>
      <c r="N179">
        <v>-0.185647276</v>
      </c>
      <c r="O179">
        <v>0.31631042500000001</v>
      </c>
    </row>
    <row r="180" spans="1:15" x14ac:dyDescent="0.45">
      <c r="A180">
        <v>176</v>
      </c>
      <c r="B180">
        <v>0.48560477499999999</v>
      </c>
      <c r="C180">
        <v>-0.47822495599999998</v>
      </c>
      <c r="D180">
        <v>-0.38253235600000002</v>
      </c>
      <c r="E180">
        <v>-0.38253235600000002</v>
      </c>
      <c r="F180">
        <v>0.86294064100000001</v>
      </c>
      <c r="G180">
        <v>0.69308550800000002</v>
      </c>
      <c r="H180">
        <v>-0.335205631</v>
      </c>
      <c r="I180">
        <v>-6.0245524000000002E-2</v>
      </c>
      <c r="J180">
        <v>0.174372259</v>
      </c>
      <c r="K180">
        <v>0.81503397399999999</v>
      </c>
      <c r="L180">
        <v>-0.38885573899999998</v>
      </c>
      <c r="M180">
        <v>-0.26538199600000001</v>
      </c>
      <c r="N180">
        <v>-0.200101637</v>
      </c>
      <c r="O180">
        <v>0.29757060000000002</v>
      </c>
    </row>
    <row r="181" spans="1:15" x14ac:dyDescent="0.45">
      <c r="A181">
        <v>177</v>
      </c>
      <c r="B181">
        <v>0.47600193000000002</v>
      </c>
      <c r="C181">
        <v>-0.47773383600000002</v>
      </c>
      <c r="D181">
        <v>-0.38359290800000001</v>
      </c>
      <c r="E181">
        <v>-0.38359290800000001</v>
      </c>
      <c r="F181">
        <v>0.87392284099999995</v>
      </c>
      <c r="G181">
        <v>0.69178192199999999</v>
      </c>
      <c r="H181">
        <v>-0.340668684</v>
      </c>
      <c r="I181">
        <v>-4.0823872999999997E-2</v>
      </c>
      <c r="J181">
        <v>0.153939469</v>
      </c>
      <c r="K181">
        <v>0.81619282999999998</v>
      </c>
      <c r="L181">
        <v>-0.398945516</v>
      </c>
      <c r="M181">
        <v>-0.29534991300000002</v>
      </c>
      <c r="N181">
        <v>-0.21362862799999999</v>
      </c>
      <c r="O181">
        <v>0.27810007599999997</v>
      </c>
    </row>
    <row r="182" spans="1:15" x14ac:dyDescent="0.45">
      <c r="A182">
        <v>178</v>
      </c>
      <c r="B182">
        <v>0.46355753799999999</v>
      </c>
      <c r="C182">
        <v>-0.47410287099999998</v>
      </c>
      <c r="D182">
        <v>-0.38363575100000002</v>
      </c>
      <c r="E182">
        <v>-0.38363575100000002</v>
      </c>
      <c r="F182">
        <v>0.88409908400000004</v>
      </c>
      <c r="G182">
        <v>0.69001049199999998</v>
      </c>
      <c r="H182">
        <v>-0.34914300300000001</v>
      </c>
      <c r="I182">
        <v>-1.8581635999999999E-2</v>
      </c>
      <c r="J182">
        <v>0.13709472</v>
      </c>
      <c r="K182">
        <v>0.81518574099999996</v>
      </c>
      <c r="L182">
        <v>-0.408584581</v>
      </c>
      <c r="M182">
        <v>-0.32302936199999999</v>
      </c>
      <c r="N182">
        <v>-0.22577032599999999</v>
      </c>
      <c r="O182">
        <v>0.257674825</v>
      </c>
    </row>
    <row r="183" spans="1:15" x14ac:dyDescent="0.45">
      <c r="A183">
        <v>179</v>
      </c>
      <c r="B183">
        <v>0.44848948700000002</v>
      </c>
      <c r="C183">
        <v>-0.46832453800000001</v>
      </c>
      <c r="D183">
        <v>-0.38246481399999999</v>
      </c>
      <c r="E183">
        <v>-0.38246481399999999</v>
      </c>
      <c r="F183">
        <v>0.89346637399999995</v>
      </c>
      <c r="G183">
        <v>0.68738178599999999</v>
      </c>
      <c r="H183">
        <v>-0.35499507699999999</v>
      </c>
      <c r="I183">
        <v>3.3884509999999998E-3</v>
      </c>
      <c r="J183">
        <v>0.114551906</v>
      </c>
      <c r="K183">
        <v>0.81243672199999994</v>
      </c>
      <c r="L183">
        <v>-0.41581118299999997</v>
      </c>
      <c r="M183">
        <v>-0.34893553500000002</v>
      </c>
      <c r="N183">
        <v>-0.23692106199999999</v>
      </c>
      <c r="O183">
        <v>0.23671941199999999</v>
      </c>
    </row>
    <row r="184" spans="1:15" x14ac:dyDescent="0.45">
      <c r="A184">
        <v>180</v>
      </c>
      <c r="B184">
        <v>0.43151055900000002</v>
      </c>
      <c r="C184">
        <v>-0.46148119700000001</v>
      </c>
      <c r="D184">
        <v>-0.38024443699999999</v>
      </c>
      <c r="E184">
        <v>-0.38024443699999999</v>
      </c>
      <c r="F184">
        <v>0.90197844599999999</v>
      </c>
      <c r="G184">
        <v>0.68378608600000002</v>
      </c>
      <c r="H184">
        <v>-0.35327262500000001</v>
      </c>
      <c r="I184">
        <v>2.3314095999999999E-2</v>
      </c>
      <c r="J184">
        <v>9.3118498999999993E-2</v>
      </c>
      <c r="K184">
        <v>0.80893864599999998</v>
      </c>
      <c r="L184">
        <v>-0.41809464200000002</v>
      </c>
      <c r="M184">
        <v>-0.37253419100000001</v>
      </c>
      <c r="N184">
        <v>-0.24676913</v>
      </c>
      <c r="O184">
        <v>0.21591124</v>
      </c>
    </row>
    <row r="186" spans="1:15" x14ac:dyDescent="0.45">
      <c r="B186" t="s">
        <v>18</v>
      </c>
    </row>
    <row r="187" spans="1:15" x14ac:dyDescent="0.45">
      <c r="A187" t="s">
        <v>34</v>
      </c>
      <c r="B187" t="s">
        <v>35</v>
      </c>
    </row>
    <row r="188" spans="1:15" x14ac:dyDescent="0.45">
      <c r="A188">
        <v>0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</row>
    <row r="189" spans="1:15" x14ac:dyDescent="0.45">
      <c r="A189">
        <v>1</v>
      </c>
      <c r="B189">
        <v>0.97748645000000001</v>
      </c>
      <c r="C189">
        <v>0.99721626799999996</v>
      </c>
      <c r="D189">
        <v>0.998517714</v>
      </c>
      <c r="E189">
        <v>0.996063272</v>
      </c>
      <c r="F189">
        <v>0.994121158</v>
      </c>
      <c r="G189">
        <v>0.99418521100000001</v>
      </c>
      <c r="H189">
        <v>0.98939522899999999</v>
      </c>
      <c r="I189">
        <v>0.96024313699999997</v>
      </c>
      <c r="J189">
        <v>0.92947417799999998</v>
      </c>
      <c r="K189">
        <v>0.97450097999999996</v>
      </c>
      <c r="L189">
        <v>0.97860073400000003</v>
      </c>
      <c r="M189">
        <v>0.98570316499999999</v>
      </c>
      <c r="N189">
        <v>0.98105385599999995</v>
      </c>
    </row>
    <row r="190" spans="1:15" x14ac:dyDescent="0.45">
      <c r="A190">
        <v>2</v>
      </c>
      <c r="B190">
        <v>0.91848222099999999</v>
      </c>
      <c r="C190">
        <v>0.986600649</v>
      </c>
      <c r="D190">
        <v>0.98952132999999998</v>
      </c>
      <c r="E190">
        <v>0.98264843099999999</v>
      </c>
      <c r="F190">
        <v>0.97841508099999996</v>
      </c>
      <c r="G190">
        <v>0.97733451199999999</v>
      </c>
      <c r="H190">
        <v>0.97345652299999996</v>
      </c>
      <c r="I190">
        <v>0.85652941299999996</v>
      </c>
      <c r="J190">
        <v>0.834709229</v>
      </c>
      <c r="K190">
        <v>0.90929437499999999</v>
      </c>
      <c r="L190">
        <v>0.92432577299999996</v>
      </c>
      <c r="M190">
        <v>0.960895834</v>
      </c>
      <c r="N190">
        <v>0.92660239</v>
      </c>
    </row>
    <row r="191" spans="1:15" x14ac:dyDescent="0.45">
      <c r="A191">
        <v>3</v>
      </c>
      <c r="B191" s="2">
        <v>0.83572020199999997</v>
      </c>
      <c r="C191">
        <v>0.96826254899999997</v>
      </c>
      <c r="D191">
        <v>0.97359461700000005</v>
      </c>
      <c r="E191">
        <v>0.96038911900000001</v>
      </c>
      <c r="F191">
        <v>0.95404376000000002</v>
      </c>
      <c r="G191">
        <v>0.95055936600000002</v>
      </c>
      <c r="H191">
        <v>0.95417503400000003</v>
      </c>
      <c r="I191">
        <v>0.71034649400000005</v>
      </c>
      <c r="J191">
        <v>0.74663569799999996</v>
      </c>
      <c r="K191">
        <v>0.81105996999999996</v>
      </c>
      <c r="L191">
        <v>0.848876662</v>
      </c>
      <c r="M191">
        <v>0.92428166899999997</v>
      </c>
      <c r="N191">
        <v>0.84755989200000004</v>
      </c>
    </row>
    <row r="192" spans="1:15" x14ac:dyDescent="0.45">
      <c r="A192">
        <v>4</v>
      </c>
      <c r="B192" s="2">
        <v>0.74075221300000005</v>
      </c>
      <c r="C192">
        <v>0.94501020000000002</v>
      </c>
      <c r="D192">
        <v>0.95143486600000005</v>
      </c>
      <c r="E192">
        <v>0.92995242499999997</v>
      </c>
      <c r="F192">
        <v>0.92270493099999995</v>
      </c>
      <c r="G192">
        <v>0.91564136399999996</v>
      </c>
      <c r="H192">
        <v>0.93420095299999995</v>
      </c>
      <c r="I192">
        <v>0.54296722900000005</v>
      </c>
      <c r="J192">
        <v>0.64178192199999995</v>
      </c>
      <c r="K192">
        <v>0.68957236200000005</v>
      </c>
      <c r="L192">
        <v>0.75882397099999999</v>
      </c>
      <c r="M192">
        <v>0.87996082499999995</v>
      </c>
      <c r="N192">
        <v>0.75878985300000001</v>
      </c>
    </row>
    <row r="193" spans="1:14" x14ac:dyDescent="0.45">
      <c r="A193">
        <v>5</v>
      </c>
      <c r="B193" s="2">
        <v>0.64360213399999999</v>
      </c>
      <c r="C193">
        <v>0.91800000000000004</v>
      </c>
      <c r="D193">
        <v>0.92400000000000004</v>
      </c>
      <c r="E193">
        <v>0.89100000000000001</v>
      </c>
      <c r="F193">
        <v>0.88700000000000001</v>
      </c>
      <c r="G193">
        <v>0.875</v>
      </c>
      <c r="H193">
        <v>0.90800000000000003</v>
      </c>
      <c r="I193">
        <v>0.38</v>
      </c>
      <c r="J193">
        <v>0.52400000000000002</v>
      </c>
      <c r="K193">
        <v>0.55600000000000005</v>
      </c>
      <c r="L193">
        <v>0.66600000000000004</v>
      </c>
      <c r="M193">
        <v>0.81675218800000005</v>
      </c>
      <c r="N193">
        <v>0.67259635399999995</v>
      </c>
    </row>
    <row r="194" spans="1:14" x14ac:dyDescent="0.45">
      <c r="A194">
        <v>6</v>
      </c>
      <c r="B194" s="2">
        <v>0.55500000000000005</v>
      </c>
      <c r="C194">
        <v>0.88900000000000001</v>
      </c>
      <c r="D194">
        <v>0.89200000000000002</v>
      </c>
      <c r="E194">
        <v>0.84799999999999998</v>
      </c>
      <c r="F194">
        <v>0.85</v>
      </c>
      <c r="G194">
        <v>0.83099999999999996</v>
      </c>
      <c r="H194">
        <v>0.88900000000000001</v>
      </c>
      <c r="I194">
        <v>0.24299999999999999</v>
      </c>
      <c r="J194">
        <v>0.46200000000000002</v>
      </c>
      <c r="K194">
        <v>0.42199999999999999</v>
      </c>
      <c r="L194">
        <v>0.58499999999999996</v>
      </c>
      <c r="M194">
        <v>0.75165954599999996</v>
      </c>
      <c r="N194">
        <v>0.59730081599999996</v>
      </c>
    </row>
    <row r="195" spans="1:14" x14ac:dyDescent="0.45">
      <c r="A195">
        <v>7</v>
      </c>
      <c r="B195" s="2">
        <v>0.47599999999999998</v>
      </c>
      <c r="C195">
        <v>0.85899999999999999</v>
      </c>
      <c r="D195">
        <v>0.85499999999999998</v>
      </c>
      <c r="E195">
        <v>0.8</v>
      </c>
      <c r="F195">
        <v>0.81</v>
      </c>
      <c r="G195">
        <v>0.78400000000000003</v>
      </c>
      <c r="H195">
        <v>0.872</v>
      </c>
      <c r="I195">
        <v>0.13</v>
      </c>
      <c r="J195">
        <v>0.42299999999999999</v>
      </c>
      <c r="K195">
        <v>0.29599999999999999</v>
      </c>
      <c r="L195">
        <v>0.51600000000000001</v>
      </c>
      <c r="M195">
        <v>0.68258826100000003</v>
      </c>
      <c r="N195">
        <v>0.53439454799999997</v>
      </c>
    </row>
    <row r="196" spans="1:14" x14ac:dyDescent="0.45">
      <c r="A196">
        <v>8</v>
      </c>
      <c r="B196" s="2">
        <v>0.40100000000000002</v>
      </c>
      <c r="C196">
        <v>0.82899999999999996</v>
      </c>
      <c r="D196">
        <v>0.81299999999999994</v>
      </c>
      <c r="E196">
        <v>0.748</v>
      </c>
      <c r="F196">
        <v>0.77</v>
      </c>
      <c r="G196">
        <v>0.73499999999999999</v>
      </c>
      <c r="H196">
        <v>0.85199999999999998</v>
      </c>
      <c r="I196">
        <v>4.0800000000000003E-2</v>
      </c>
      <c r="J196">
        <v>0.39100000000000001</v>
      </c>
      <c r="K196">
        <v>0.186</v>
      </c>
      <c r="L196">
        <v>0.45700000000000002</v>
      </c>
      <c r="M196">
        <v>0.61172814499999995</v>
      </c>
      <c r="N196">
        <v>0.481756146</v>
      </c>
    </row>
    <row r="197" spans="1:14" x14ac:dyDescent="0.45">
      <c r="A197">
        <v>9</v>
      </c>
      <c r="B197" s="2">
        <v>0.33</v>
      </c>
      <c r="C197">
        <v>0.79700000000000004</v>
      </c>
      <c r="D197">
        <v>0.76800000000000002</v>
      </c>
      <c r="E197">
        <v>0.69199999999999995</v>
      </c>
      <c r="F197">
        <v>0.72899999999999998</v>
      </c>
      <c r="G197">
        <v>0.68200000000000005</v>
      </c>
      <c r="H197">
        <v>0.82199999999999995</v>
      </c>
      <c r="I197">
        <v>-2.7300000000000001E-2</v>
      </c>
      <c r="J197">
        <v>0.35099999999999998</v>
      </c>
      <c r="K197">
        <v>9.4700000000000006E-2</v>
      </c>
      <c r="L197">
        <v>0.40699999999999997</v>
      </c>
      <c r="M197">
        <v>0.52954195900000001</v>
      </c>
      <c r="N197">
        <v>0.43489643300000003</v>
      </c>
    </row>
    <row r="198" spans="1:14" x14ac:dyDescent="0.45">
      <c r="A198">
        <v>10</v>
      </c>
      <c r="B198" s="2">
        <v>0.26100000000000001</v>
      </c>
      <c r="C198">
        <v>0.76600000000000001</v>
      </c>
      <c r="D198">
        <v>0.71699999999999997</v>
      </c>
      <c r="E198">
        <v>0.63500000000000001</v>
      </c>
      <c r="F198">
        <v>0.68700000000000006</v>
      </c>
      <c r="G198">
        <v>0.627</v>
      </c>
      <c r="H198">
        <v>0.78800000000000003</v>
      </c>
      <c r="I198">
        <v>-7.6499999999999999E-2</v>
      </c>
      <c r="J198">
        <v>0.318</v>
      </c>
      <c r="K198">
        <v>2.53E-2</v>
      </c>
      <c r="L198">
        <v>0.36399999999999999</v>
      </c>
      <c r="M198">
        <v>0.44936376300000003</v>
      </c>
      <c r="N198">
        <v>0.39045448900000002</v>
      </c>
    </row>
    <row r="199" spans="1:14" x14ac:dyDescent="0.45">
      <c r="A199">
        <v>11</v>
      </c>
      <c r="B199" s="2">
        <v>0.19600000000000001</v>
      </c>
      <c r="C199">
        <v>0.73299999999999998</v>
      </c>
      <c r="D199">
        <v>0.66300000000000003</v>
      </c>
      <c r="E199">
        <v>0.57599999999999996</v>
      </c>
      <c r="F199">
        <v>0.64500000000000002</v>
      </c>
      <c r="G199">
        <v>0.56899999999999995</v>
      </c>
      <c r="H199">
        <v>0.751</v>
      </c>
      <c r="I199">
        <v>-0.109</v>
      </c>
      <c r="J199">
        <v>0.30499999999999999</v>
      </c>
      <c r="K199">
        <v>-2.3400000000000001E-2</v>
      </c>
      <c r="L199">
        <v>0.32500000000000001</v>
      </c>
      <c r="M199">
        <v>0.37072740399999998</v>
      </c>
      <c r="N199">
        <v>0.34655640599999998</v>
      </c>
    </row>
    <row r="200" spans="1:14" x14ac:dyDescent="0.45">
      <c r="A200">
        <v>12</v>
      </c>
      <c r="B200" s="2">
        <v>0.13400000000000001</v>
      </c>
      <c r="C200">
        <v>0.7</v>
      </c>
      <c r="D200">
        <v>0.60599999999999998</v>
      </c>
      <c r="E200">
        <v>0.51600000000000001</v>
      </c>
      <c r="F200">
        <v>0.60099999999999998</v>
      </c>
      <c r="G200">
        <v>0.50800000000000001</v>
      </c>
      <c r="H200">
        <v>0.70699999999999996</v>
      </c>
      <c r="I200">
        <v>-0.125</v>
      </c>
      <c r="J200">
        <v>0.29899999999999999</v>
      </c>
      <c r="K200">
        <v>-5.3800000000000001E-2</v>
      </c>
      <c r="L200">
        <v>0.28699999999999998</v>
      </c>
      <c r="M200">
        <v>0.29374964100000001</v>
      </c>
      <c r="N200">
        <v>0.303472299</v>
      </c>
    </row>
    <row r="201" spans="1:14" x14ac:dyDescent="0.45">
      <c r="A201">
        <v>13</v>
      </c>
      <c r="B201" s="2">
        <v>7.8E-2</v>
      </c>
      <c r="C201">
        <v>0.66500000000000004</v>
      </c>
      <c r="D201">
        <v>0.54500000000000004</v>
      </c>
      <c r="E201">
        <v>0.45500000000000002</v>
      </c>
      <c r="F201">
        <v>0.55400000000000005</v>
      </c>
      <c r="G201">
        <v>0.44500000000000001</v>
      </c>
      <c r="H201">
        <v>0.66</v>
      </c>
      <c r="I201">
        <v>-0.124</v>
      </c>
      <c r="J201">
        <v>0.27800000000000002</v>
      </c>
      <c r="K201">
        <v>-6.9400000000000003E-2</v>
      </c>
      <c r="L201">
        <v>0.251</v>
      </c>
      <c r="M201">
        <v>0.21135737199999999</v>
      </c>
      <c r="N201">
        <v>0.26221132400000002</v>
      </c>
    </row>
    <row r="202" spans="1:14" x14ac:dyDescent="0.45">
      <c r="A202">
        <v>14</v>
      </c>
      <c r="B202" s="2">
        <v>3.2300000000000002E-2</v>
      </c>
      <c r="C202">
        <v>0.629</v>
      </c>
      <c r="D202">
        <v>0.48199999999999998</v>
      </c>
      <c r="E202">
        <v>0.39400000000000002</v>
      </c>
      <c r="F202">
        <v>0.504</v>
      </c>
      <c r="G202">
        <v>0.38100000000000001</v>
      </c>
      <c r="H202">
        <v>0.61499999999999999</v>
      </c>
      <c r="I202">
        <v>-0.11</v>
      </c>
      <c r="J202">
        <v>0.25700000000000001</v>
      </c>
      <c r="K202">
        <v>-7.46E-2</v>
      </c>
      <c r="L202">
        <v>0.22</v>
      </c>
      <c r="M202">
        <v>0.13298558899999999</v>
      </c>
      <c r="N202">
        <v>0.22435364399999999</v>
      </c>
    </row>
    <row r="203" spans="1:14" x14ac:dyDescent="0.45">
      <c r="A203">
        <v>15</v>
      </c>
      <c r="B203" s="2">
        <v>-6.9200000000000002E-4</v>
      </c>
      <c r="C203">
        <v>0.59099999999999997</v>
      </c>
      <c r="D203">
        <v>0.41799999999999998</v>
      </c>
      <c r="E203">
        <v>0.33400000000000002</v>
      </c>
      <c r="F203">
        <v>0.45100000000000001</v>
      </c>
      <c r="G203">
        <v>0.317</v>
      </c>
      <c r="H203">
        <v>0.57099999999999995</v>
      </c>
      <c r="I203">
        <v>-8.8700000000000001E-2</v>
      </c>
      <c r="J203">
        <v>0.23899999999999999</v>
      </c>
      <c r="K203">
        <v>-7.3800000000000004E-2</v>
      </c>
      <c r="L203">
        <v>0.192</v>
      </c>
      <c r="M203">
        <v>5.9129889999999997E-2</v>
      </c>
      <c r="N203">
        <v>0.19080213200000001</v>
      </c>
    </row>
    <row r="204" spans="1:14" x14ac:dyDescent="0.45">
      <c r="A204">
        <v>16</v>
      </c>
      <c r="B204" s="2">
        <v>-2.01E-2</v>
      </c>
      <c r="C204">
        <v>0.55100000000000005</v>
      </c>
      <c r="D204">
        <v>0.35199999999999998</v>
      </c>
      <c r="E204">
        <v>0.27400000000000002</v>
      </c>
      <c r="F204">
        <v>0.39400000000000002</v>
      </c>
      <c r="G204">
        <v>0.254</v>
      </c>
      <c r="H204">
        <v>0.52600000000000002</v>
      </c>
      <c r="I204">
        <v>-6.1400000000000003E-2</v>
      </c>
      <c r="J204">
        <v>0.20699999999999999</v>
      </c>
      <c r="K204">
        <v>-7.1300000000000002E-2</v>
      </c>
      <c r="L204">
        <v>0.16900000000000001</v>
      </c>
      <c r="M204">
        <v>-1.2509635E-2</v>
      </c>
      <c r="N204">
        <v>0.16147721600000001</v>
      </c>
    </row>
    <row r="205" spans="1:14" x14ac:dyDescent="0.45">
      <c r="A205">
        <v>17</v>
      </c>
      <c r="B205" s="2">
        <v>-2.6100000000000002E-2</v>
      </c>
      <c r="C205">
        <v>0.51100000000000001</v>
      </c>
      <c r="D205">
        <v>0.28599999999999998</v>
      </c>
      <c r="E205">
        <v>0.214</v>
      </c>
      <c r="F205">
        <v>0.33500000000000002</v>
      </c>
      <c r="G205">
        <v>0.19500000000000001</v>
      </c>
      <c r="H205">
        <v>0.48</v>
      </c>
      <c r="I205">
        <v>-3.4799999999999998E-2</v>
      </c>
      <c r="J205">
        <v>0.13600000000000001</v>
      </c>
      <c r="K205">
        <v>-7.1199999999999999E-2</v>
      </c>
      <c r="L205">
        <v>0.151</v>
      </c>
      <c r="M205">
        <v>-8.6246669999999998E-2</v>
      </c>
      <c r="N205">
        <v>0.13590802099999999</v>
      </c>
    </row>
    <row r="206" spans="1:14" x14ac:dyDescent="0.45">
      <c r="A206">
        <v>18</v>
      </c>
      <c r="B206" s="2">
        <v>-1.9599999999999999E-2</v>
      </c>
      <c r="C206">
        <v>0.46899999999999997</v>
      </c>
      <c r="D206">
        <v>0.219</v>
      </c>
      <c r="E206">
        <v>0.155</v>
      </c>
      <c r="F206">
        <v>0.27400000000000002</v>
      </c>
      <c r="G206">
        <v>0.13900000000000001</v>
      </c>
      <c r="H206">
        <v>0.432</v>
      </c>
      <c r="I206">
        <v>-1.23E-2</v>
      </c>
      <c r="J206">
        <v>5.4600000000000003E-2</v>
      </c>
      <c r="K206">
        <v>-7.6300000000000007E-2</v>
      </c>
      <c r="L206">
        <v>0.13700000000000001</v>
      </c>
      <c r="M206">
        <v>-0.15586343899999999</v>
      </c>
      <c r="N206">
        <v>0.11324735</v>
      </c>
    </row>
    <row r="207" spans="1:14" x14ac:dyDescent="0.45">
      <c r="A207">
        <v>19</v>
      </c>
      <c r="B207" s="2">
        <v>-4.4799999999999996E-3</v>
      </c>
      <c r="C207">
        <v>0.42599999999999999</v>
      </c>
      <c r="D207">
        <v>0.152</v>
      </c>
      <c r="E207">
        <v>9.7299999999999998E-2</v>
      </c>
      <c r="F207">
        <v>0.21299999999999999</v>
      </c>
      <c r="G207">
        <v>8.6800000000000002E-2</v>
      </c>
      <c r="H207">
        <v>0.38</v>
      </c>
      <c r="I207">
        <v>6.9899999999999997E-3</v>
      </c>
      <c r="J207">
        <v>-2.1100000000000001E-2</v>
      </c>
      <c r="K207">
        <v>-8.7999999999999995E-2</v>
      </c>
      <c r="L207">
        <v>0.125</v>
      </c>
      <c r="M207">
        <v>-0.21885185700000001</v>
      </c>
      <c r="N207">
        <v>9.2253036999999996E-2</v>
      </c>
    </row>
    <row r="208" spans="1:14" x14ac:dyDescent="0.45">
      <c r="A208">
        <v>20</v>
      </c>
      <c r="B208" s="2">
        <v>1.4200000000000001E-2</v>
      </c>
      <c r="C208">
        <v>0.38300000000000001</v>
      </c>
      <c r="D208">
        <v>8.5300000000000001E-2</v>
      </c>
      <c r="E208">
        <v>4.0399999999999998E-2</v>
      </c>
      <c r="F208">
        <v>0.152</v>
      </c>
      <c r="G208">
        <v>3.8600000000000002E-2</v>
      </c>
      <c r="H208">
        <v>0.32700000000000001</v>
      </c>
      <c r="I208">
        <v>2.24E-2</v>
      </c>
      <c r="J208">
        <v>-9.0899999999999995E-2</v>
      </c>
      <c r="K208">
        <v>-0.106</v>
      </c>
      <c r="L208">
        <v>0.115</v>
      </c>
      <c r="M208">
        <v>-0.27883728699999999</v>
      </c>
      <c r="N208">
        <v>7.2219990999999997E-2</v>
      </c>
    </row>
    <row r="209" spans="1:14" x14ac:dyDescent="0.45">
      <c r="A209">
        <v>21</v>
      </c>
      <c r="B209" s="2">
        <v>3.2599999999999997E-2</v>
      </c>
      <c r="C209">
        <v>0.33900000000000002</v>
      </c>
      <c r="D209">
        <v>2.0500000000000001E-2</v>
      </c>
      <c r="E209">
        <v>-1.5299999999999999E-2</v>
      </c>
      <c r="F209">
        <v>9.1999999999999998E-2</v>
      </c>
      <c r="G209">
        <v>-6.1599999999999997E-3</v>
      </c>
      <c r="H209">
        <v>0.27200000000000002</v>
      </c>
      <c r="I209">
        <v>3.5000000000000003E-2</v>
      </c>
      <c r="J209">
        <v>-0.159</v>
      </c>
      <c r="K209">
        <v>-0.127</v>
      </c>
      <c r="L209">
        <v>0.105</v>
      </c>
      <c r="M209">
        <v>-0.33728911</v>
      </c>
      <c r="N209">
        <v>5.3009792E-2</v>
      </c>
    </row>
    <row r="210" spans="1:14" x14ac:dyDescent="0.45">
      <c r="A210">
        <v>22</v>
      </c>
      <c r="B210" s="2">
        <v>5.04E-2</v>
      </c>
      <c r="C210">
        <v>0.29599999999999999</v>
      </c>
      <c r="D210">
        <v>-4.2500000000000003E-2</v>
      </c>
      <c r="E210">
        <v>-6.9599999999999995E-2</v>
      </c>
      <c r="F210">
        <v>3.2800000000000003E-2</v>
      </c>
      <c r="G210">
        <v>-4.8000000000000001E-2</v>
      </c>
      <c r="H210">
        <v>0.216</v>
      </c>
      <c r="I210">
        <v>4.6800000000000001E-2</v>
      </c>
      <c r="J210">
        <v>-0.20399999999999999</v>
      </c>
      <c r="K210">
        <v>-0.15</v>
      </c>
      <c r="L210">
        <v>9.5299999999999996E-2</v>
      </c>
      <c r="M210">
        <v>-0.38977673699999998</v>
      </c>
      <c r="N210">
        <v>3.4672305E-2</v>
      </c>
    </row>
    <row r="211" spans="1:14" x14ac:dyDescent="0.45">
      <c r="A211">
        <v>23</v>
      </c>
      <c r="B211" s="2">
        <v>6.7146272000000007E-2</v>
      </c>
      <c r="C211">
        <v>0.254</v>
      </c>
      <c r="D211">
        <v>-0.10299999999999999</v>
      </c>
      <c r="E211">
        <v>-0.122</v>
      </c>
      <c r="F211">
        <v>-2.5700000000000001E-2</v>
      </c>
      <c r="G211">
        <v>-8.6300000000000002E-2</v>
      </c>
      <c r="H211">
        <v>0.161</v>
      </c>
      <c r="I211">
        <v>5.7500000000000002E-2</v>
      </c>
      <c r="J211">
        <v>-0.22500000000000001</v>
      </c>
      <c r="K211">
        <v>-0.17100000000000001</v>
      </c>
      <c r="L211">
        <v>8.5400000000000004E-2</v>
      </c>
      <c r="M211">
        <v>-0.43282455399999997</v>
      </c>
      <c r="N211">
        <v>1.8027472999999999E-2</v>
      </c>
    </row>
    <row r="212" spans="1:14" x14ac:dyDescent="0.45">
      <c r="A212">
        <v>24</v>
      </c>
      <c r="B212" s="2">
        <v>8.3299999999999999E-2</v>
      </c>
      <c r="C212">
        <v>0.21299999999999999</v>
      </c>
      <c r="D212">
        <v>-0.161</v>
      </c>
      <c r="E212">
        <v>-0.17399999999999999</v>
      </c>
      <c r="F212">
        <v>-8.3099999999999993E-2</v>
      </c>
      <c r="G212">
        <v>-0.122</v>
      </c>
      <c r="H212">
        <v>0.107</v>
      </c>
      <c r="I212">
        <v>6.7500000000000004E-2</v>
      </c>
      <c r="J212">
        <v>-0.22700000000000001</v>
      </c>
      <c r="K212">
        <v>-0.19</v>
      </c>
      <c r="L212">
        <v>7.5300000000000006E-2</v>
      </c>
      <c r="M212">
        <v>-0.47193134599999997</v>
      </c>
      <c r="N212">
        <v>4.210905E-3</v>
      </c>
    </row>
    <row r="213" spans="1:14" x14ac:dyDescent="0.45">
      <c r="A213">
        <v>25</v>
      </c>
      <c r="B213" s="2">
        <v>0.10100000000000001</v>
      </c>
      <c r="C213">
        <v>0.17199999999999999</v>
      </c>
      <c r="D213">
        <v>-0.216</v>
      </c>
      <c r="E213">
        <v>-0.224</v>
      </c>
      <c r="F213">
        <v>-0.13900000000000001</v>
      </c>
      <c r="G213">
        <v>-0.154</v>
      </c>
      <c r="H213">
        <v>5.62E-2</v>
      </c>
      <c r="I213">
        <v>7.5899999999999995E-2</v>
      </c>
      <c r="J213">
        <v>-0.23100000000000001</v>
      </c>
      <c r="K213">
        <v>-0.20300000000000001</v>
      </c>
      <c r="L213">
        <v>6.5100000000000005E-2</v>
      </c>
      <c r="M213">
        <v>-0.50707332599999999</v>
      </c>
      <c r="N213">
        <v>-6.148967E-3</v>
      </c>
    </row>
    <row r="214" spans="1:14" x14ac:dyDescent="0.45">
      <c r="A214">
        <v>26</v>
      </c>
      <c r="B214" s="2">
        <v>0.121</v>
      </c>
      <c r="C214">
        <v>0.13300000000000001</v>
      </c>
      <c r="D214">
        <v>-0.26900000000000002</v>
      </c>
      <c r="E214">
        <v>-0.27200000000000002</v>
      </c>
      <c r="F214">
        <v>-0.192</v>
      </c>
      <c r="G214">
        <v>-0.182</v>
      </c>
      <c r="H214">
        <v>5.2199999999999998E-3</v>
      </c>
      <c r="I214">
        <v>8.1100000000000005E-2</v>
      </c>
      <c r="J214">
        <v>-0.224</v>
      </c>
      <c r="K214">
        <v>-0.21199999999999999</v>
      </c>
      <c r="L214">
        <v>5.4300000000000001E-2</v>
      </c>
      <c r="M214">
        <v>-0.53619762999999998</v>
      </c>
      <c r="N214">
        <v>-1.2904690999999999E-2</v>
      </c>
    </row>
    <row r="215" spans="1:14" x14ac:dyDescent="0.45">
      <c r="A215">
        <v>27</v>
      </c>
      <c r="B215" s="2">
        <v>0.14199999999999999</v>
      </c>
      <c r="C215">
        <v>9.4799999999999995E-2</v>
      </c>
      <c r="D215">
        <v>-0.318</v>
      </c>
      <c r="E215">
        <v>-0.31900000000000001</v>
      </c>
      <c r="F215">
        <v>-0.24299999999999999</v>
      </c>
      <c r="G215">
        <v>-0.20699999999999999</v>
      </c>
      <c r="H215">
        <v>-4.4999999999999998E-2</v>
      </c>
      <c r="I215">
        <v>8.4099999999999994E-2</v>
      </c>
      <c r="J215">
        <v>-0.19900000000000001</v>
      </c>
      <c r="K215">
        <v>-0.215</v>
      </c>
      <c r="L215">
        <v>4.1799999999999997E-2</v>
      </c>
      <c r="M215">
        <v>-0.55574837200000005</v>
      </c>
      <c r="N215">
        <v>-1.6582355999999999E-2</v>
      </c>
    </row>
    <row r="216" spans="1:14" x14ac:dyDescent="0.45">
      <c r="A216">
        <v>28</v>
      </c>
      <c r="B216" s="2">
        <v>0.16</v>
      </c>
      <c r="C216">
        <v>5.7799999999999997E-2</v>
      </c>
      <c r="D216">
        <v>-0.36499999999999999</v>
      </c>
      <c r="E216">
        <v>-0.36299999999999999</v>
      </c>
      <c r="F216">
        <v>-0.29099999999999998</v>
      </c>
      <c r="G216">
        <v>-0.22700000000000001</v>
      </c>
      <c r="H216">
        <v>-9.3700000000000006E-2</v>
      </c>
      <c r="I216">
        <v>8.3900000000000002E-2</v>
      </c>
      <c r="J216">
        <v>-0.16200000000000001</v>
      </c>
      <c r="K216">
        <v>-0.21299999999999999</v>
      </c>
      <c r="L216">
        <v>2.6599999999999999E-2</v>
      </c>
      <c r="M216">
        <v>-0.57119956000000005</v>
      </c>
      <c r="N216">
        <v>-1.8506042E-2</v>
      </c>
    </row>
    <row r="217" spans="1:14" x14ac:dyDescent="0.45">
      <c r="A217">
        <v>29</v>
      </c>
      <c r="B217" s="2">
        <v>0.17299999999999999</v>
      </c>
      <c r="C217">
        <v>2.18E-2</v>
      </c>
      <c r="D217">
        <v>-0.40699999999999997</v>
      </c>
      <c r="E217">
        <v>-0.40400000000000003</v>
      </c>
      <c r="F217">
        <v>-0.33500000000000002</v>
      </c>
      <c r="G217">
        <v>-0.24399999999999999</v>
      </c>
      <c r="H217">
        <v>-0.14000000000000001</v>
      </c>
      <c r="I217">
        <v>8.0799999999999997E-2</v>
      </c>
      <c r="J217">
        <v>-0.13600000000000001</v>
      </c>
      <c r="K217">
        <v>-0.20499999999999999</v>
      </c>
      <c r="L217">
        <v>7.8300000000000002E-3</v>
      </c>
      <c r="M217">
        <v>-0.58073299499999997</v>
      </c>
      <c r="N217">
        <v>-1.9725605E-2</v>
      </c>
    </row>
    <row r="218" spans="1:14" x14ac:dyDescent="0.45">
      <c r="A218">
        <v>30</v>
      </c>
      <c r="B218" s="2">
        <v>0.17699999999999999</v>
      </c>
      <c r="C218">
        <v>-1.2800000000000001E-2</v>
      </c>
      <c r="D218">
        <v>-0.44600000000000001</v>
      </c>
      <c r="E218">
        <v>-0.44</v>
      </c>
      <c r="F218">
        <v>-0.377</v>
      </c>
      <c r="G218">
        <v>-0.25900000000000001</v>
      </c>
      <c r="H218">
        <v>-0.188</v>
      </c>
      <c r="I218">
        <v>7.6600000000000001E-2</v>
      </c>
      <c r="J218">
        <v>-0.114</v>
      </c>
      <c r="K218">
        <v>-0.19</v>
      </c>
      <c r="L218">
        <v>-1.4500000000000001E-2</v>
      </c>
      <c r="M218">
        <v>-0.58312693699999996</v>
      </c>
      <c r="N218">
        <v>-2.0923534000000001E-2</v>
      </c>
    </row>
    <row r="219" spans="1:14" x14ac:dyDescent="0.45">
      <c r="A219">
        <v>31</v>
      </c>
      <c r="B219" s="2">
        <v>0.17199999999999999</v>
      </c>
      <c r="C219">
        <v>-4.5900000000000003E-2</v>
      </c>
      <c r="D219">
        <v>-0.48099999999999998</v>
      </c>
      <c r="E219">
        <v>-0.47299999999999998</v>
      </c>
      <c r="F219">
        <v>-0.41599999999999998</v>
      </c>
      <c r="G219">
        <v>-0.27100000000000002</v>
      </c>
      <c r="H219">
        <v>-0.23599999999999999</v>
      </c>
      <c r="I219">
        <v>7.1800000000000003E-2</v>
      </c>
      <c r="J219">
        <v>-9.5399999999999999E-2</v>
      </c>
      <c r="K219">
        <v>-0.16900000000000001</v>
      </c>
      <c r="L219">
        <v>-3.95E-2</v>
      </c>
      <c r="M219">
        <v>-0.57584883499999995</v>
      </c>
      <c r="N219">
        <v>-2.3025796000000001E-2</v>
      </c>
    </row>
    <row r="220" spans="1:14" x14ac:dyDescent="0.45">
      <c r="A220">
        <v>32</v>
      </c>
      <c r="B220" s="2">
        <v>0.158</v>
      </c>
      <c r="C220">
        <v>-7.7399999999999997E-2</v>
      </c>
      <c r="D220">
        <v>-0.51100000000000001</v>
      </c>
      <c r="E220">
        <v>-0.501</v>
      </c>
      <c r="F220">
        <v>-0.45200000000000001</v>
      </c>
      <c r="G220">
        <v>-0.28100000000000003</v>
      </c>
      <c r="H220">
        <v>-0.28199999999999997</v>
      </c>
      <c r="I220">
        <v>6.6799999999999998E-2</v>
      </c>
      <c r="J220">
        <v>-9.5200000000000007E-2</v>
      </c>
      <c r="K220">
        <v>-0.14099999999999999</v>
      </c>
      <c r="L220">
        <v>-6.4500000000000002E-2</v>
      </c>
      <c r="M220">
        <v>-0.56465674499999996</v>
      </c>
      <c r="N220">
        <v>-2.7376343000000001E-2</v>
      </c>
    </row>
    <row r="221" spans="1:14" x14ac:dyDescent="0.45">
      <c r="A221">
        <v>33</v>
      </c>
      <c r="B221" s="2">
        <v>0.13800000000000001</v>
      </c>
      <c r="C221">
        <v>-0.107</v>
      </c>
      <c r="D221">
        <v>-0.53700000000000003</v>
      </c>
      <c r="E221">
        <v>-0.52400000000000002</v>
      </c>
      <c r="F221">
        <v>-0.48799999999999999</v>
      </c>
      <c r="G221">
        <v>-0.28899999999999998</v>
      </c>
      <c r="H221">
        <v>-0.32500000000000001</v>
      </c>
      <c r="I221">
        <v>6.2300000000000001E-2</v>
      </c>
      <c r="J221">
        <v>-0.11899999999999999</v>
      </c>
      <c r="K221">
        <v>-0.107</v>
      </c>
      <c r="L221">
        <v>-8.5999999999999993E-2</v>
      </c>
      <c r="M221">
        <v>-0.54795384000000003</v>
      </c>
      <c r="N221">
        <v>-3.4933949999999998E-2</v>
      </c>
    </row>
    <row r="222" spans="1:14" x14ac:dyDescent="0.45">
      <c r="A222">
        <v>34</v>
      </c>
      <c r="B222" s="2">
        <v>0.114</v>
      </c>
      <c r="C222">
        <v>-0.13600000000000001</v>
      </c>
      <c r="D222">
        <v>-0.55800000000000005</v>
      </c>
      <c r="E222">
        <v>-0.54200000000000004</v>
      </c>
      <c r="F222">
        <v>-0.52100000000000002</v>
      </c>
      <c r="G222">
        <v>-0.29599999999999999</v>
      </c>
      <c r="H222">
        <v>-0.37</v>
      </c>
      <c r="I222">
        <v>5.8400000000000001E-2</v>
      </c>
      <c r="J222">
        <v>-0.155</v>
      </c>
      <c r="K222">
        <v>-6.9500000000000006E-2</v>
      </c>
      <c r="L222">
        <v>-0.10100000000000001</v>
      </c>
      <c r="M222">
        <v>-0.52583321599999999</v>
      </c>
      <c r="N222">
        <v>-4.7027264999999999E-2</v>
      </c>
    </row>
    <row r="223" spans="1:14" x14ac:dyDescent="0.45">
      <c r="A223">
        <v>35</v>
      </c>
      <c r="B223" s="2">
        <v>8.77E-2</v>
      </c>
      <c r="C223">
        <v>-0.16300000000000001</v>
      </c>
      <c r="D223">
        <v>-0.57499999999999996</v>
      </c>
      <c r="E223">
        <v>-0.55400000000000005</v>
      </c>
      <c r="F223">
        <v>-0.55400000000000005</v>
      </c>
      <c r="G223">
        <v>-0.30099999999999999</v>
      </c>
      <c r="H223">
        <v>-0.41099999999999998</v>
      </c>
      <c r="I223">
        <v>5.6000000000000001E-2</v>
      </c>
      <c r="J223">
        <v>-0.19400000000000001</v>
      </c>
      <c r="K223">
        <v>-3.1199999999999999E-2</v>
      </c>
      <c r="L223">
        <v>-0.107</v>
      </c>
      <c r="M223">
        <v>-0.49777406899999999</v>
      </c>
      <c r="N223">
        <v>-6.4096734000000002E-2</v>
      </c>
    </row>
    <row r="224" spans="1:14" x14ac:dyDescent="0.45">
      <c r="A224">
        <v>36</v>
      </c>
      <c r="B224" s="2">
        <v>5.8900000000000001E-2</v>
      </c>
      <c r="C224">
        <v>-0.188</v>
      </c>
      <c r="D224">
        <v>-0.58799999999999997</v>
      </c>
      <c r="E224">
        <v>-0.56200000000000006</v>
      </c>
      <c r="F224">
        <v>-0.58499999999999996</v>
      </c>
      <c r="G224">
        <v>-0.30599999999999999</v>
      </c>
      <c r="H224">
        <v>-0.45100000000000001</v>
      </c>
      <c r="I224">
        <v>5.3699999999999998E-2</v>
      </c>
      <c r="J224">
        <v>-0.223</v>
      </c>
      <c r="K224">
        <v>3.5799999999999998E-3</v>
      </c>
      <c r="L224">
        <v>-0.105</v>
      </c>
      <c r="M224">
        <v>-0.46759927600000001</v>
      </c>
      <c r="N224">
        <v>-8.5814662E-2</v>
      </c>
    </row>
    <row r="225" spans="1:14" x14ac:dyDescent="0.45">
      <c r="A225">
        <v>37</v>
      </c>
      <c r="B225" s="2">
        <v>2.6599999999999999E-2</v>
      </c>
      <c r="C225">
        <v>-0.21199999999999999</v>
      </c>
      <c r="D225">
        <v>-0.59599999999999997</v>
      </c>
      <c r="E225">
        <v>-0.56399999999999995</v>
      </c>
      <c r="F225">
        <v>-0.61499999999999999</v>
      </c>
      <c r="G225">
        <v>-0.31</v>
      </c>
      <c r="H225">
        <v>-0.48599999999999999</v>
      </c>
      <c r="I225">
        <v>5.1900000000000002E-2</v>
      </c>
      <c r="J225">
        <v>-0.24399999999999999</v>
      </c>
      <c r="K225">
        <v>3.0700000000000002E-2</v>
      </c>
      <c r="L225">
        <v>-9.4100000000000003E-2</v>
      </c>
      <c r="M225">
        <v>-0.43386666000000002</v>
      </c>
      <c r="N225">
        <v>-0.110406908</v>
      </c>
    </row>
    <row r="226" spans="1:14" x14ac:dyDescent="0.45">
      <c r="A226">
        <v>38</v>
      </c>
      <c r="B226" s="2">
        <v>-1.0500000000000001E-2</v>
      </c>
      <c r="C226">
        <v>-0.23400000000000001</v>
      </c>
      <c r="D226">
        <v>-0.6</v>
      </c>
      <c r="E226">
        <v>-0.56100000000000005</v>
      </c>
      <c r="F226">
        <v>-0.64200000000000002</v>
      </c>
      <c r="G226">
        <v>-0.314</v>
      </c>
      <c r="H226">
        <v>-0.52200000000000002</v>
      </c>
      <c r="I226">
        <v>5.16E-2</v>
      </c>
      <c r="J226">
        <v>-0.26</v>
      </c>
      <c r="K226">
        <v>4.6899999999999997E-2</v>
      </c>
      <c r="L226">
        <v>-7.9100000000000004E-2</v>
      </c>
      <c r="M226">
        <v>-0.39612173099999998</v>
      </c>
      <c r="N226">
        <v>-0.13561574900000001</v>
      </c>
    </row>
    <row r="227" spans="1:14" x14ac:dyDescent="0.45">
      <c r="A227">
        <v>39</v>
      </c>
      <c r="B227" s="2">
        <v>-5.4199999999999998E-2</v>
      </c>
      <c r="C227">
        <v>-0.25600000000000001</v>
      </c>
      <c r="D227">
        <v>-0.6</v>
      </c>
      <c r="E227">
        <v>-0.55300000000000005</v>
      </c>
      <c r="F227">
        <v>-0.66600000000000004</v>
      </c>
      <c r="G227">
        <v>-0.318</v>
      </c>
      <c r="H227">
        <v>-0.55600000000000005</v>
      </c>
      <c r="I227">
        <v>5.1299999999999998E-2</v>
      </c>
      <c r="J227">
        <v>-0.26600000000000001</v>
      </c>
      <c r="K227">
        <v>4.9500000000000002E-2</v>
      </c>
      <c r="L227">
        <v>-6.3899999999999998E-2</v>
      </c>
      <c r="M227">
        <v>-0.35419764999999998</v>
      </c>
      <c r="N227">
        <v>-0.15911914999999999</v>
      </c>
    </row>
    <row r="228" spans="1:14" x14ac:dyDescent="0.45">
      <c r="A228">
        <v>40</v>
      </c>
      <c r="B228" s="2">
        <v>-0.104</v>
      </c>
      <c r="C228">
        <v>-0.27600000000000002</v>
      </c>
      <c r="D228">
        <v>-0.59499999999999997</v>
      </c>
      <c r="E228">
        <v>-0.54100000000000004</v>
      </c>
      <c r="F228">
        <v>-0.68500000000000005</v>
      </c>
      <c r="G228">
        <v>-0.32200000000000001</v>
      </c>
      <c r="H228">
        <v>-0.59</v>
      </c>
      <c r="I228">
        <v>5.0299999999999997E-2</v>
      </c>
      <c r="J228">
        <v>-0.252</v>
      </c>
      <c r="K228">
        <v>3.78E-2</v>
      </c>
      <c r="L228">
        <v>-5.1499999999999997E-2</v>
      </c>
      <c r="M228">
        <v>-0.31001235799999999</v>
      </c>
      <c r="N228">
        <v>-0.17984539399999999</v>
      </c>
    </row>
    <row r="229" spans="1:14" x14ac:dyDescent="0.45">
      <c r="A229">
        <v>41</v>
      </c>
      <c r="B229" s="2">
        <v>-0.157</v>
      </c>
      <c r="C229">
        <v>-0.29599999999999999</v>
      </c>
      <c r="D229">
        <v>-0.58599999999999997</v>
      </c>
      <c r="E229">
        <v>-0.52500000000000002</v>
      </c>
      <c r="F229">
        <v>-0.7</v>
      </c>
      <c r="G229">
        <v>-0.32500000000000001</v>
      </c>
      <c r="H229">
        <v>-0.62</v>
      </c>
      <c r="I229">
        <v>5.0299999999999997E-2</v>
      </c>
      <c r="J229">
        <v>-0.246</v>
      </c>
      <c r="K229">
        <v>1.32E-2</v>
      </c>
      <c r="L229">
        <v>-4.3999999999999997E-2</v>
      </c>
      <c r="M229">
        <v>-0.26356933799999999</v>
      </c>
      <c r="N229">
        <v>-0.19758985900000001</v>
      </c>
    </row>
    <row r="230" spans="1:14" x14ac:dyDescent="0.45">
      <c r="A230">
        <v>42</v>
      </c>
      <c r="B230" s="2">
        <v>-0.20899999999999999</v>
      </c>
      <c r="C230">
        <v>-0.315</v>
      </c>
      <c r="D230">
        <v>-0.57299999999999995</v>
      </c>
      <c r="E230">
        <v>-0.504</v>
      </c>
      <c r="F230">
        <v>-0.71</v>
      </c>
      <c r="G230">
        <v>-0.32900000000000001</v>
      </c>
      <c r="H230">
        <v>-0.64900000000000002</v>
      </c>
      <c r="I230">
        <v>4.9299999999999997E-2</v>
      </c>
      <c r="J230">
        <v>-0.25</v>
      </c>
      <c r="K230">
        <v>-2.1499999999999998E-2</v>
      </c>
      <c r="L230">
        <v>-4.2200000000000001E-2</v>
      </c>
      <c r="M230">
        <v>-0.21514006799999999</v>
      </c>
      <c r="N230">
        <v>-0.21249499599999999</v>
      </c>
    </row>
    <row r="231" spans="1:14" x14ac:dyDescent="0.45">
      <c r="A231">
        <v>43</v>
      </c>
      <c r="B231" s="2">
        <v>-0.25700000000000001</v>
      </c>
      <c r="C231">
        <v>-0.33400000000000002</v>
      </c>
      <c r="D231">
        <v>-0.55700000000000005</v>
      </c>
      <c r="E231">
        <v>-0.48099999999999998</v>
      </c>
      <c r="F231">
        <v>-0.71499999999999997</v>
      </c>
      <c r="G231">
        <v>-0.33300000000000002</v>
      </c>
      <c r="H231">
        <v>-0.67700000000000005</v>
      </c>
      <c r="I231">
        <v>4.6699999999999998E-2</v>
      </c>
      <c r="J231">
        <v>-0.23799999999999999</v>
      </c>
      <c r="K231">
        <v>-6.2600000000000003E-2</v>
      </c>
      <c r="L231">
        <v>-4.5999999999999999E-2</v>
      </c>
      <c r="M231">
        <v>-0.16628678099999999</v>
      </c>
      <c r="N231">
        <v>-0.22499461700000001</v>
      </c>
    </row>
    <row r="232" spans="1:14" x14ac:dyDescent="0.45">
      <c r="A232">
        <v>44</v>
      </c>
      <c r="B232" s="2">
        <v>-0.29599999999999999</v>
      </c>
      <c r="C232">
        <v>-0.35099999999999998</v>
      </c>
      <c r="D232">
        <v>-0.53700000000000003</v>
      </c>
      <c r="E232">
        <v>-0.45500000000000002</v>
      </c>
      <c r="F232">
        <v>-0.71599999999999997</v>
      </c>
      <c r="G232">
        <v>-0.33600000000000002</v>
      </c>
      <c r="H232">
        <v>-0.70099999999999996</v>
      </c>
      <c r="I232">
        <v>4.2900000000000001E-2</v>
      </c>
      <c r="J232">
        <v>-0.21199999999999999</v>
      </c>
      <c r="K232">
        <v>-0.105</v>
      </c>
      <c r="L232">
        <v>-5.3199999999999997E-2</v>
      </c>
      <c r="M232">
        <v>-0.118641195</v>
      </c>
      <c r="N232">
        <v>-0.234906537</v>
      </c>
    </row>
    <row r="233" spans="1:14" x14ac:dyDescent="0.45">
      <c r="A233">
        <v>45</v>
      </c>
      <c r="B233">
        <v>-0.32600000000000001</v>
      </c>
      <c r="C233">
        <v>-0.36899999999999999</v>
      </c>
      <c r="D233">
        <v>-0.51600000000000001</v>
      </c>
      <c r="E233">
        <v>-0.42699999999999999</v>
      </c>
      <c r="F233">
        <v>-0.71299999999999997</v>
      </c>
      <c r="G233">
        <v>-0.34</v>
      </c>
      <c r="H233">
        <v>-0.72099999999999997</v>
      </c>
      <c r="I233">
        <v>3.7499999999999999E-2</v>
      </c>
      <c r="J233">
        <v>-0.19600000000000001</v>
      </c>
      <c r="K233">
        <v>-0.14399999999999999</v>
      </c>
      <c r="L233">
        <v>-6.1400000000000003E-2</v>
      </c>
      <c r="M233">
        <v>-7.2708567000000002E-2</v>
      </c>
      <c r="N233">
        <v>-0.24101136200000001</v>
      </c>
    </row>
    <row r="234" spans="1:14" x14ac:dyDescent="0.45">
      <c r="A234">
        <v>46</v>
      </c>
      <c r="B234">
        <v>-0.34499999999999997</v>
      </c>
      <c r="C234">
        <v>-0.38500000000000001</v>
      </c>
      <c r="D234">
        <v>-0.49199999999999999</v>
      </c>
      <c r="E234">
        <v>-0.39700000000000002</v>
      </c>
      <c r="F234">
        <v>-0.70699999999999996</v>
      </c>
      <c r="G234">
        <v>-0.34399999999999997</v>
      </c>
      <c r="H234">
        <v>-0.73899999999999999</v>
      </c>
      <c r="I234">
        <v>2.9700000000000001E-2</v>
      </c>
      <c r="J234">
        <v>-0.192</v>
      </c>
      <c r="K234">
        <v>-0.17499999999999999</v>
      </c>
      <c r="L234">
        <v>-6.88E-2</v>
      </c>
      <c r="M234">
        <v>-2.8052549E-2</v>
      </c>
      <c r="N234">
        <v>-0.242165889</v>
      </c>
    </row>
    <row r="235" spans="1:14" x14ac:dyDescent="0.45">
      <c r="A235">
        <v>47</v>
      </c>
      <c r="B235">
        <v>-0.35599999999999998</v>
      </c>
      <c r="C235">
        <v>-0.39900000000000002</v>
      </c>
      <c r="D235">
        <v>-0.46600000000000003</v>
      </c>
      <c r="E235">
        <v>-0.36599999999999999</v>
      </c>
      <c r="F235">
        <v>-0.69899999999999995</v>
      </c>
      <c r="G235">
        <v>-0.34699999999999998</v>
      </c>
      <c r="H235">
        <v>-0.754</v>
      </c>
      <c r="I235">
        <v>2.01E-2</v>
      </c>
      <c r="J235">
        <v>-0.185</v>
      </c>
      <c r="K235">
        <v>-0.19500000000000001</v>
      </c>
      <c r="L235">
        <v>-7.4700000000000003E-2</v>
      </c>
      <c r="M235">
        <v>1.4000331E-2</v>
      </c>
      <c r="N235">
        <v>-0.237917711</v>
      </c>
    </row>
    <row r="236" spans="1:14" x14ac:dyDescent="0.45">
      <c r="A236">
        <v>48</v>
      </c>
      <c r="B236">
        <v>-0.36</v>
      </c>
      <c r="C236">
        <v>-0.41299999999999998</v>
      </c>
      <c r="D236">
        <v>-0.438</v>
      </c>
      <c r="E236">
        <v>-0.33400000000000002</v>
      </c>
      <c r="F236">
        <v>-0.68799999999999994</v>
      </c>
      <c r="G236">
        <v>-0.35</v>
      </c>
      <c r="H236">
        <v>-0.76800000000000002</v>
      </c>
      <c r="I236">
        <v>9.3900000000000008E-3</v>
      </c>
      <c r="J236">
        <v>-0.189</v>
      </c>
      <c r="K236">
        <v>-0.20200000000000001</v>
      </c>
      <c r="L236">
        <v>-7.85E-2</v>
      </c>
      <c r="M236">
        <v>5.2833495000000001E-2</v>
      </c>
      <c r="N236">
        <v>-0.22927915300000001</v>
      </c>
    </row>
    <row r="237" spans="1:14" x14ac:dyDescent="0.45">
      <c r="A237">
        <v>49</v>
      </c>
      <c r="B237">
        <v>-0.36099999999999999</v>
      </c>
      <c r="C237">
        <v>-0.42499999999999999</v>
      </c>
      <c r="D237">
        <v>-0.40799999999999997</v>
      </c>
      <c r="E237">
        <v>-0.30399999999999999</v>
      </c>
      <c r="F237">
        <v>-0.67400000000000004</v>
      </c>
      <c r="G237">
        <v>-0.35</v>
      </c>
      <c r="H237">
        <v>-0.78</v>
      </c>
      <c r="I237">
        <v>-3.3100000000000002E-4</v>
      </c>
      <c r="J237">
        <v>-0.219</v>
      </c>
      <c r="K237">
        <v>-0.19600000000000001</v>
      </c>
      <c r="L237">
        <v>-8.0299999999999996E-2</v>
      </c>
      <c r="M237">
        <v>8.7660531999999999E-2</v>
      </c>
      <c r="N237">
        <v>-0.21841933899999999</v>
      </c>
    </row>
    <row r="238" spans="1:14" x14ac:dyDescent="0.45">
      <c r="A238">
        <v>50</v>
      </c>
      <c r="B238">
        <v>-0.36099999999999999</v>
      </c>
      <c r="C238">
        <v>-0.436</v>
      </c>
      <c r="D238">
        <v>-0.375</v>
      </c>
      <c r="E238">
        <v>-0.27400000000000002</v>
      </c>
      <c r="F238">
        <v>-0.65800000000000003</v>
      </c>
      <c r="G238">
        <v>-0.34899999999999998</v>
      </c>
      <c r="H238">
        <v>-0.79</v>
      </c>
      <c r="I238">
        <v>-9.4400000000000005E-3</v>
      </c>
      <c r="J238">
        <v>-0.26500000000000001</v>
      </c>
      <c r="K238">
        <v>-0.17799999999999999</v>
      </c>
      <c r="L238">
        <v>-8.14E-2</v>
      </c>
      <c r="M238">
        <v>0.118602263</v>
      </c>
      <c r="N238">
        <v>-0.20887457500000001</v>
      </c>
    </row>
    <row r="239" spans="1:14" x14ac:dyDescent="0.45">
      <c r="A239">
        <v>51</v>
      </c>
      <c r="B239">
        <v>-0.36299999999999999</v>
      </c>
      <c r="C239">
        <v>-0.44700000000000001</v>
      </c>
      <c r="D239">
        <v>-0.34100000000000003</v>
      </c>
      <c r="E239">
        <v>-0.246</v>
      </c>
      <c r="F239">
        <v>-0.63900000000000001</v>
      </c>
      <c r="G239">
        <v>-0.34599999999999997</v>
      </c>
      <c r="H239">
        <v>-0.79900000000000004</v>
      </c>
      <c r="I239">
        <v>-1.61E-2</v>
      </c>
      <c r="J239">
        <v>-0.30299999999999999</v>
      </c>
      <c r="K239">
        <v>-0.153</v>
      </c>
      <c r="L239">
        <v>-8.3199999999999996E-2</v>
      </c>
      <c r="M239">
        <v>0.144643566</v>
      </c>
      <c r="N239">
        <v>-0.20307212699999999</v>
      </c>
    </row>
    <row r="240" spans="1:14" x14ac:dyDescent="0.45">
      <c r="A240">
        <v>52</v>
      </c>
      <c r="B240">
        <v>-0.36499999999999999</v>
      </c>
      <c r="C240">
        <v>-0.45700000000000002</v>
      </c>
      <c r="D240">
        <v>-0.30499999999999999</v>
      </c>
      <c r="E240">
        <v>-0.221</v>
      </c>
      <c r="F240">
        <v>-0.61899999999999999</v>
      </c>
      <c r="G240">
        <v>-0.34200000000000003</v>
      </c>
      <c r="H240">
        <v>-0.80500000000000005</v>
      </c>
      <c r="I240">
        <v>-1.8599999999999998E-2</v>
      </c>
      <c r="J240">
        <v>-0.33200000000000002</v>
      </c>
      <c r="K240">
        <v>-0.122</v>
      </c>
      <c r="L240">
        <v>-8.7999999999999995E-2</v>
      </c>
      <c r="M240">
        <v>0.16586309499999999</v>
      </c>
      <c r="N240">
        <v>-0.20287526</v>
      </c>
    </row>
    <row r="241" spans="1:14" x14ac:dyDescent="0.45">
      <c r="A241">
        <v>53</v>
      </c>
      <c r="B241">
        <v>-0.36799999999999999</v>
      </c>
      <c r="C241">
        <v>-0.46600000000000003</v>
      </c>
      <c r="D241">
        <v>-0.26900000000000002</v>
      </c>
      <c r="E241">
        <v>-0.19800000000000001</v>
      </c>
      <c r="F241">
        <v>-0.59599999999999997</v>
      </c>
      <c r="G241">
        <v>-0.33500000000000002</v>
      </c>
      <c r="H241">
        <v>-0.80700000000000005</v>
      </c>
      <c r="I241">
        <v>-1.7899999999999999E-2</v>
      </c>
      <c r="J241">
        <v>-0.35799999999999998</v>
      </c>
      <c r="K241">
        <v>-8.8800000000000004E-2</v>
      </c>
      <c r="L241">
        <v>-9.5500000000000002E-2</v>
      </c>
      <c r="M241">
        <v>0.18218683299999999</v>
      </c>
      <c r="N241">
        <v>-0.20780338900000001</v>
      </c>
    </row>
    <row r="242" spans="1:14" x14ac:dyDescent="0.45">
      <c r="A242">
        <v>54</v>
      </c>
      <c r="B242">
        <v>-0.36899999999999999</v>
      </c>
      <c r="C242">
        <v>-0.47499999999999998</v>
      </c>
      <c r="D242">
        <v>-0.23200000000000001</v>
      </c>
      <c r="E242">
        <v>-0.17699999999999999</v>
      </c>
      <c r="F242">
        <v>-0.56999999999999995</v>
      </c>
      <c r="G242">
        <v>-0.32700000000000001</v>
      </c>
      <c r="H242">
        <v>-0.80500000000000005</v>
      </c>
      <c r="I242">
        <v>-1.47E-2</v>
      </c>
      <c r="J242">
        <v>-0.375</v>
      </c>
      <c r="K242">
        <v>-5.7700000000000001E-2</v>
      </c>
      <c r="L242">
        <v>-0.106</v>
      </c>
      <c r="M242">
        <v>0.19534307000000001</v>
      </c>
      <c r="N242">
        <v>-0.216144216</v>
      </c>
    </row>
    <row r="243" spans="1:14" x14ac:dyDescent="0.45">
      <c r="A243">
        <v>55</v>
      </c>
      <c r="B243">
        <v>-0.36499999999999999</v>
      </c>
      <c r="C243">
        <v>-0.48299999999999998</v>
      </c>
      <c r="D243">
        <v>-0.19500000000000001</v>
      </c>
      <c r="E243">
        <v>-0.158</v>
      </c>
      <c r="F243">
        <v>-0.54</v>
      </c>
      <c r="G243">
        <v>-0.317</v>
      </c>
      <c r="H243">
        <v>-0.80100000000000005</v>
      </c>
      <c r="I243">
        <v>-7.62E-3</v>
      </c>
      <c r="J243">
        <v>-0.378</v>
      </c>
      <c r="K243">
        <v>-3.1199999999999999E-2</v>
      </c>
      <c r="L243">
        <v>-0.12</v>
      </c>
      <c r="M243">
        <v>0.20484817899999999</v>
      </c>
      <c r="N243">
        <v>-0.224771055</v>
      </c>
    </row>
    <row r="244" spans="1:14" x14ac:dyDescent="0.45">
      <c r="A244">
        <v>56</v>
      </c>
      <c r="B244">
        <v>-0.35599999999999998</v>
      </c>
      <c r="C244">
        <v>-0.49099999999999999</v>
      </c>
      <c r="D244">
        <v>-0.159</v>
      </c>
      <c r="E244">
        <v>-0.14199999999999999</v>
      </c>
      <c r="F244">
        <v>-0.50900000000000001</v>
      </c>
      <c r="G244">
        <v>-0.30499999999999999</v>
      </c>
      <c r="H244">
        <v>-0.79500000000000004</v>
      </c>
      <c r="I244">
        <v>1.74E-3</v>
      </c>
      <c r="J244">
        <v>-0.36499999999999999</v>
      </c>
      <c r="K244">
        <v>-1.11E-2</v>
      </c>
      <c r="L244">
        <v>-0.13600000000000001</v>
      </c>
      <c r="M244">
        <v>0.21063399299999999</v>
      </c>
      <c r="N244">
        <v>-0.23116672299999999</v>
      </c>
    </row>
    <row r="245" spans="1:14" x14ac:dyDescent="0.45">
      <c r="A245">
        <v>57</v>
      </c>
      <c r="B245">
        <v>-0.34100000000000003</v>
      </c>
      <c r="C245">
        <v>-0.497</v>
      </c>
      <c r="D245">
        <v>-0.123</v>
      </c>
      <c r="E245">
        <v>-0.127</v>
      </c>
      <c r="F245">
        <v>-0.47499999999999998</v>
      </c>
      <c r="G245">
        <v>-0.29099999999999998</v>
      </c>
      <c r="H245">
        <v>-0.78800000000000003</v>
      </c>
      <c r="I245">
        <v>1.2500000000000001E-2</v>
      </c>
      <c r="J245">
        <v>-0.35899999999999999</v>
      </c>
      <c r="K245">
        <v>1.7099999999999999E-3</v>
      </c>
      <c r="L245">
        <v>-0.15</v>
      </c>
      <c r="M245">
        <v>0.21214264299999999</v>
      </c>
      <c r="N245">
        <v>-0.23336216600000001</v>
      </c>
    </row>
    <row r="246" spans="1:14" x14ac:dyDescent="0.45">
      <c r="A246">
        <v>58</v>
      </c>
      <c r="B246">
        <v>-0.32300000000000001</v>
      </c>
      <c r="C246">
        <v>-0.502</v>
      </c>
      <c r="D246">
        <v>-8.9300000000000004E-2</v>
      </c>
      <c r="E246">
        <v>-0.115</v>
      </c>
      <c r="F246">
        <v>-0.439</v>
      </c>
      <c r="G246">
        <v>-0.27400000000000002</v>
      </c>
      <c r="H246">
        <v>-0.77900000000000003</v>
      </c>
      <c r="I246">
        <v>2.4799999999999999E-2</v>
      </c>
      <c r="J246">
        <v>-0.36299999999999999</v>
      </c>
      <c r="K246">
        <v>7.5799999999999999E-3</v>
      </c>
      <c r="L246">
        <v>-0.16300000000000001</v>
      </c>
      <c r="M246">
        <v>0.21037521200000001</v>
      </c>
      <c r="N246">
        <v>-0.23187228800000001</v>
      </c>
    </row>
    <row r="247" spans="1:14" x14ac:dyDescent="0.45">
      <c r="A247">
        <v>59</v>
      </c>
      <c r="B247">
        <v>-0.30399999999999999</v>
      </c>
      <c r="C247">
        <v>-0.50600000000000001</v>
      </c>
      <c r="D247">
        <v>-5.67E-2</v>
      </c>
      <c r="E247">
        <v>-0.104</v>
      </c>
      <c r="F247">
        <v>-0.40300000000000002</v>
      </c>
      <c r="G247">
        <v>-0.254</v>
      </c>
      <c r="H247">
        <v>-0.76900000000000002</v>
      </c>
      <c r="I247">
        <v>3.7999999999999999E-2</v>
      </c>
      <c r="J247">
        <v>-0.35399999999999998</v>
      </c>
      <c r="K247">
        <v>7.4400000000000004E-3</v>
      </c>
      <c r="L247">
        <v>-0.17399999999999999</v>
      </c>
      <c r="M247">
        <v>0.20370617099999999</v>
      </c>
      <c r="N247">
        <v>-0.22776186500000001</v>
      </c>
    </row>
    <row r="248" spans="1:14" x14ac:dyDescent="0.45">
      <c r="A248">
        <v>60</v>
      </c>
      <c r="B248">
        <v>-0.28699999999999998</v>
      </c>
      <c r="C248">
        <v>-0.50700000000000001</v>
      </c>
      <c r="D248">
        <v>-2.5499999999999998E-2</v>
      </c>
      <c r="E248">
        <v>-9.5500000000000002E-2</v>
      </c>
      <c r="F248">
        <v>-0.36599999999999999</v>
      </c>
      <c r="G248">
        <v>-0.23300000000000001</v>
      </c>
      <c r="H248">
        <v>-0.755</v>
      </c>
      <c r="I248">
        <v>5.0999999999999997E-2</v>
      </c>
      <c r="J248">
        <v>-0.33400000000000002</v>
      </c>
      <c r="K248">
        <v>3.0699999999999998E-3</v>
      </c>
      <c r="L248">
        <v>-0.18099999999999999</v>
      </c>
      <c r="M248">
        <v>0.19298322200000001</v>
      </c>
      <c r="N248">
        <v>-0.224076309</v>
      </c>
    </row>
    <row r="249" spans="1:14" x14ac:dyDescent="0.45">
      <c r="A249">
        <v>61</v>
      </c>
      <c r="B249">
        <v>-0.27200000000000002</v>
      </c>
      <c r="C249">
        <v>-0.50800000000000001</v>
      </c>
      <c r="D249">
        <v>4.0099999999999997E-3</v>
      </c>
      <c r="E249">
        <v>-8.7900000000000006E-2</v>
      </c>
      <c r="F249">
        <v>-0.32800000000000001</v>
      </c>
      <c r="G249">
        <v>-0.20899999999999999</v>
      </c>
      <c r="H249">
        <v>-0.74</v>
      </c>
      <c r="I249">
        <v>6.2E-2</v>
      </c>
      <c r="J249">
        <v>-0.32500000000000001</v>
      </c>
      <c r="K249">
        <v>-3.96E-3</v>
      </c>
      <c r="L249">
        <v>-0.184</v>
      </c>
      <c r="M249">
        <v>0.17823455799999999</v>
      </c>
      <c r="N249">
        <v>-0.223714527</v>
      </c>
    </row>
    <row r="250" spans="1:14" x14ac:dyDescent="0.45">
      <c r="A250">
        <v>62</v>
      </c>
      <c r="B250">
        <v>-0.26</v>
      </c>
      <c r="C250">
        <v>-0.50700000000000001</v>
      </c>
      <c r="D250">
        <v>3.1600000000000003E-2</v>
      </c>
      <c r="E250">
        <v>-8.1500000000000003E-2</v>
      </c>
      <c r="F250">
        <v>-0.28799999999999998</v>
      </c>
      <c r="G250">
        <v>-0.183</v>
      </c>
      <c r="H250">
        <v>-0.71799999999999997</v>
      </c>
      <c r="I250">
        <v>7.0499999999999993E-2</v>
      </c>
      <c r="J250">
        <v>-0.315</v>
      </c>
      <c r="K250">
        <v>-1.2500000000000001E-2</v>
      </c>
      <c r="L250">
        <v>-0.183</v>
      </c>
      <c r="M250">
        <v>0.161548529</v>
      </c>
      <c r="N250">
        <v>-0.22905122999999999</v>
      </c>
    </row>
    <row r="251" spans="1:14" x14ac:dyDescent="0.45">
      <c r="A251">
        <v>63</v>
      </c>
      <c r="B251">
        <v>-0.25</v>
      </c>
      <c r="C251">
        <v>-0.505</v>
      </c>
      <c r="D251">
        <v>5.7200000000000001E-2</v>
      </c>
      <c r="E251">
        <v>-7.6300000000000007E-2</v>
      </c>
      <c r="F251">
        <v>-0.248</v>
      </c>
      <c r="G251">
        <v>-0.157</v>
      </c>
      <c r="H251">
        <v>-0.69499999999999995</v>
      </c>
      <c r="I251">
        <v>7.6200000000000004E-2</v>
      </c>
      <c r="J251">
        <v>-0.28999999999999998</v>
      </c>
      <c r="K251">
        <v>-2.1600000000000001E-2</v>
      </c>
      <c r="L251">
        <v>-0.17899999999999999</v>
      </c>
      <c r="M251">
        <v>0.141681275</v>
      </c>
      <c r="N251">
        <v>-0.23974885100000001</v>
      </c>
    </row>
    <row r="252" spans="1:14" x14ac:dyDescent="0.45">
      <c r="A252">
        <v>64</v>
      </c>
      <c r="B252">
        <v>-0.24099999999999999</v>
      </c>
      <c r="C252">
        <v>-0.501</v>
      </c>
      <c r="D252">
        <v>8.0600000000000005E-2</v>
      </c>
      <c r="E252">
        <v>-7.2300000000000003E-2</v>
      </c>
      <c r="F252">
        <v>-0.20499999999999999</v>
      </c>
      <c r="G252">
        <v>-0.13</v>
      </c>
      <c r="H252">
        <v>-0.66800000000000004</v>
      </c>
      <c r="I252">
        <v>7.7100000000000002E-2</v>
      </c>
      <c r="J252">
        <v>-0.26300000000000001</v>
      </c>
      <c r="K252">
        <v>-3.0300000000000001E-2</v>
      </c>
      <c r="L252">
        <v>-0.17299999999999999</v>
      </c>
      <c r="M252">
        <v>0.12052078200000001</v>
      </c>
      <c r="N252">
        <v>-0.25409414400000002</v>
      </c>
    </row>
    <row r="253" spans="1:14" x14ac:dyDescent="0.45">
      <c r="A253">
        <v>65</v>
      </c>
      <c r="B253">
        <v>-0.23300000000000001</v>
      </c>
      <c r="C253">
        <v>-0.495</v>
      </c>
      <c r="D253">
        <v>0.10199999999999999</v>
      </c>
      <c r="E253">
        <v>-6.8599999999999994E-2</v>
      </c>
      <c r="F253">
        <v>-0.16300000000000001</v>
      </c>
      <c r="G253">
        <v>-0.104</v>
      </c>
      <c r="H253">
        <v>-0.64100000000000001</v>
      </c>
      <c r="I253">
        <v>7.3499999999999996E-2</v>
      </c>
      <c r="J253">
        <v>-0.249</v>
      </c>
      <c r="K253">
        <v>-3.78E-2</v>
      </c>
      <c r="L253">
        <v>-0.16600000000000001</v>
      </c>
      <c r="M253">
        <v>9.7851980000000005E-2</v>
      </c>
      <c r="N253">
        <v>-0.268023652</v>
      </c>
    </row>
    <row r="254" spans="1:14" x14ac:dyDescent="0.45">
      <c r="A254">
        <v>66</v>
      </c>
      <c r="B254">
        <v>-0.224</v>
      </c>
      <c r="C254">
        <v>-0.48799999999999999</v>
      </c>
      <c r="D254">
        <v>0.12</v>
      </c>
      <c r="E254">
        <v>-6.5699999999999995E-2</v>
      </c>
      <c r="F254">
        <v>-0.121</v>
      </c>
      <c r="G254">
        <v>-7.7799999999999994E-2</v>
      </c>
      <c r="H254">
        <v>-0.61099999999999999</v>
      </c>
      <c r="I254">
        <v>6.7500000000000004E-2</v>
      </c>
      <c r="J254">
        <v>-0.24199999999999999</v>
      </c>
      <c r="K254">
        <v>-4.36E-2</v>
      </c>
      <c r="L254">
        <v>-0.161</v>
      </c>
      <c r="M254">
        <v>7.5308867000000002E-2</v>
      </c>
      <c r="N254">
        <v>-0.27742134200000002</v>
      </c>
    </row>
    <row r="255" spans="1:14" x14ac:dyDescent="0.45">
      <c r="A255">
        <v>67</v>
      </c>
      <c r="B255">
        <v>-0.216</v>
      </c>
      <c r="C255">
        <v>-0.48</v>
      </c>
      <c r="D255">
        <v>0.13600000000000001</v>
      </c>
      <c r="E255">
        <v>-6.3500000000000001E-2</v>
      </c>
      <c r="F255">
        <v>-7.8100000000000003E-2</v>
      </c>
      <c r="G255">
        <v>-5.2699999999999997E-2</v>
      </c>
      <c r="H255">
        <v>-0.58199999999999996</v>
      </c>
      <c r="I255">
        <v>5.8700000000000002E-2</v>
      </c>
      <c r="J255">
        <v>-0.23599999999999999</v>
      </c>
      <c r="K255">
        <v>-4.7300000000000002E-2</v>
      </c>
      <c r="L255">
        <v>-0.16</v>
      </c>
      <c r="M255">
        <v>5.1768471000000003E-2</v>
      </c>
      <c r="N255">
        <v>-0.27911875800000002</v>
      </c>
    </row>
    <row r="256" spans="1:14" x14ac:dyDescent="0.45">
      <c r="A256">
        <v>68</v>
      </c>
      <c r="B256">
        <v>-0.20799999999999999</v>
      </c>
      <c r="C256">
        <v>-0.47</v>
      </c>
      <c r="D256">
        <v>0.14899999999999999</v>
      </c>
      <c r="E256">
        <v>-6.1600000000000002E-2</v>
      </c>
      <c r="F256">
        <v>-3.6700000000000003E-2</v>
      </c>
      <c r="G256">
        <v>-2.8799999999999999E-2</v>
      </c>
      <c r="H256">
        <v>-0.55100000000000005</v>
      </c>
      <c r="I256">
        <v>4.87E-2</v>
      </c>
      <c r="J256">
        <v>-0.22800000000000001</v>
      </c>
      <c r="K256">
        <v>-4.8599999999999997E-2</v>
      </c>
      <c r="L256">
        <v>-0.16300000000000001</v>
      </c>
      <c r="M256">
        <v>2.9849654999999999E-2</v>
      </c>
      <c r="N256">
        <v>-0.27269452300000002</v>
      </c>
    </row>
    <row r="257" spans="1:14" x14ac:dyDescent="0.45">
      <c r="A257">
        <v>69</v>
      </c>
      <c r="B257">
        <v>-0.20300000000000001</v>
      </c>
      <c r="C257">
        <v>-0.46</v>
      </c>
      <c r="D257">
        <v>0.159</v>
      </c>
      <c r="E257">
        <v>-5.96E-2</v>
      </c>
      <c r="F257">
        <v>2.6900000000000001E-3</v>
      </c>
      <c r="G257">
        <v>-5.3400000000000001E-3</v>
      </c>
      <c r="H257">
        <v>-0.52100000000000002</v>
      </c>
      <c r="I257">
        <v>3.9199999999999999E-2</v>
      </c>
      <c r="J257">
        <v>-0.22500000000000001</v>
      </c>
      <c r="K257">
        <v>-4.7500000000000001E-2</v>
      </c>
      <c r="L257">
        <v>-0.17100000000000001</v>
      </c>
      <c r="M257">
        <v>9.3472610000000008E-3</v>
      </c>
      <c r="N257">
        <v>-0.26033169699999997</v>
      </c>
    </row>
    <row r="258" spans="1:14" x14ac:dyDescent="0.45">
      <c r="A258">
        <v>70</v>
      </c>
      <c r="B258">
        <v>-0.20200000000000001</v>
      </c>
      <c r="C258">
        <v>-0.44800000000000001</v>
      </c>
      <c r="D258">
        <v>0.16600000000000001</v>
      </c>
      <c r="E258">
        <v>-5.7799999999999997E-2</v>
      </c>
      <c r="F258">
        <v>4.0599999999999997E-2</v>
      </c>
      <c r="G258">
        <v>1.7600000000000001E-2</v>
      </c>
      <c r="H258">
        <v>-0.48799999999999999</v>
      </c>
      <c r="I258">
        <v>3.0800000000000001E-2</v>
      </c>
      <c r="J258">
        <v>-0.214</v>
      </c>
      <c r="K258">
        <v>-4.4400000000000002E-2</v>
      </c>
      <c r="L258">
        <v>-0.186</v>
      </c>
      <c r="M258">
        <v>-7.8850589999999998E-3</v>
      </c>
      <c r="N258">
        <v>-0.246655867</v>
      </c>
    </row>
    <row r="259" spans="1:14" x14ac:dyDescent="0.45">
      <c r="A259">
        <v>71</v>
      </c>
      <c r="B259">
        <v>-0.20300000000000001</v>
      </c>
      <c r="C259">
        <v>-0.436</v>
      </c>
      <c r="D259">
        <v>0.17</v>
      </c>
      <c r="E259">
        <v>-5.6399999999999999E-2</v>
      </c>
      <c r="F259">
        <v>7.7299999999999994E-2</v>
      </c>
      <c r="G259">
        <v>3.9199999999999999E-2</v>
      </c>
      <c r="H259">
        <v>-0.45400000000000001</v>
      </c>
      <c r="I259">
        <v>2.3300000000000001E-2</v>
      </c>
      <c r="J259">
        <v>-0.187</v>
      </c>
      <c r="K259">
        <v>-3.9399999999999998E-2</v>
      </c>
      <c r="L259">
        <v>-0.20200000000000001</v>
      </c>
      <c r="M259">
        <v>-2.2607618999999999E-2</v>
      </c>
      <c r="N259">
        <v>-0.236471985</v>
      </c>
    </row>
    <row r="260" spans="1:14" x14ac:dyDescent="0.45">
      <c r="A260">
        <v>72</v>
      </c>
      <c r="B260">
        <v>-0.20599999999999999</v>
      </c>
      <c r="C260">
        <v>-0.42299999999999999</v>
      </c>
      <c r="D260">
        <v>0.17100000000000001</v>
      </c>
      <c r="E260">
        <v>-5.5199999999999999E-2</v>
      </c>
      <c r="F260">
        <v>0.112</v>
      </c>
      <c r="G260">
        <v>5.9900000000000002E-2</v>
      </c>
      <c r="H260">
        <v>-0.41699999999999998</v>
      </c>
      <c r="I260">
        <v>1.6899999999999998E-2</v>
      </c>
      <c r="J260">
        <v>-0.14399999999999999</v>
      </c>
      <c r="K260">
        <v>-3.3099999999999997E-2</v>
      </c>
      <c r="L260">
        <v>-0.215</v>
      </c>
      <c r="M260">
        <v>-3.1528633E-2</v>
      </c>
      <c r="N260">
        <v>-0.23340233499999999</v>
      </c>
    </row>
    <row r="261" spans="1:14" x14ac:dyDescent="0.45">
      <c r="A261">
        <v>73</v>
      </c>
      <c r="B261">
        <v>-0.21</v>
      </c>
      <c r="C261">
        <v>-0.41</v>
      </c>
      <c r="D261">
        <v>0.16900000000000001</v>
      </c>
      <c r="E261">
        <v>-5.45E-2</v>
      </c>
      <c r="F261">
        <v>0.14599999999999999</v>
      </c>
      <c r="G261">
        <v>7.9100000000000004E-2</v>
      </c>
      <c r="H261">
        <v>-0.38100000000000001</v>
      </c>
      <c r="I261">
        <v>1.11E-2</v>
      </c>
      <c r="J261">
        <v>-0.10100000000000001</v>
      </c>
      <c r="K261">
        <v>-2.6200000000000001E-2</v>
      </c>
      <c r="L261">
        <v>-0.22600000000000001</v>
      </c>
      <c r="M261">
        <v>-3.6244907999999999E-2</v>
      </c>
      <c r="N261">
        <v>-0.23869038300000001</v>
      </c>
    </row>
    <row r="262" spans="1:14" x14ac:dyDescent="0.45">
      <c r="A262">
        <v>74</v>
      </c>
      <c r="B262">
        <v>-0.21299999999999999</v>
      </c>
      <c r="C262">
        <v>-0.39600000000000002</v>
      </c>
      <c r="D262">
        <v>0.16600000000000001</v>
      </c>
      <c r="E262">
        <v>-5.4600000000000003E-2</v>
      </c>
      <c r="F262">
        <v>0.18</v>
      </c>
      <c r="G262">
        <v>9.5600000000000004E-2</v>
      </c>
      <c r="H262">
        <v>-0.34100000000000003</v>
      </c>
      <c r="I262">
        <v>6.5599999999999999E-3</v>
      </c>
      <c r="J262">
        <v>-5.9400000000000001E-2</v>
      </c>
      <c r="K262">
        <v>-1.9400000000000001E-2</v>
      </c>
      <c r="L262">
        <v>-0.23400000000000001</v>
      </c>
      <c r="M262">
        <v>-3.458021E-2</v>
      </c>
      <c r="N262">
        <v>-0.25112454899999997</v>
      </c>
    </row>
    <row r="263" spans="1:14" x14ac:dyDescent="0.45">
      <c r="A263">
        <v>75</v>
      </c>
      <c r="B263">
        <v>-0.21099999999999999</v>
      </c>
      <c r="C263">
        <v>-0.38100000000000001</v>
      </c>
      <c r="D263">
        <v>0.16</v>
      </c>
      <c r="E263">
        <v>-5.57E-2</v>
      </c>
      <c r="F263">
        <v>0.21199999999999999</v>
      </c>
      <c r="G263">
        <v>0.109</v>
      </c>
      <c r="H263">
        <v>-0.30099999999999999</v>
      </c>
      <c r="I263">
        <v>2.0999999999999999E-3</v>
      </c>
      <c r="J263">
        <v>-1.1299999999999999E-2</v>
      </c>
      <c r="K263">
        <v>-1.38E-2</v>
      </c>
      <c r="L263">
        <v>-0.23499999999999999</v>
      </c>
      <c r="M263">
        <v>-2.9160576000000001E-2</v>
      </c>
      <c r="N263">
        <v>-0.26769309400000002</v>
      </c>
    </row>
    <row r="264" spans="1:14" x14ac:dyDescent="0.45">
      <c r="A264">
        <v>76</v>
      </c>
      <c r="B264">
        <v>-0.20300000000000001</v>
      </c>
      <c r="C264">
        <v>-0.36499999999999999</v>
      </c>
      <c r="D264">
        <v>0.152</v>
      </c>
      <c r="E264">
        <v>-5.8099999999999999E-2</v>
      </c>
      <c r="F264">
        <v>0.24299999999999999</v>
      </c>
      <c r="G264">
        <v>0.12</v>
      </c>
      <c r="H264">
        <v>-0.26</v>
      </c>
      <c r="I264">
        <v>-1.6100000000000001E-3</v>
      </c>
      <c r="J264">
        <v>3.44E-2</v>
      </c>
      <c r="K264">
        <v>-1.0500000000000001E-2</v>
      </c>
      <c r="L264">
        <v>-0.23300000000000001</v>
      </c>
      <c r="M264">
        <v>-1.7495493000000001E-2</v>
      </c>
      <c r="N264">
        <v>-0.285022995</v>
      </c>
    </row>
    <row r="265" spans="1:14" x14ac:dyDescent="0.45">
      <c r="A265">
        <v>77</v>
      </c>
      <c r="B265">
        <v>-0.191</v>
      </c>
      <c r="C265">
        <v>-0.34899999999999998</v>
      </c>
      <c r="D265">
        <v>0.14199999999999999</v>
      </c>
      <c r="E265">
        <v>-6.1100000000000002E-2</v>
      </c>
      <c r="F265">
        <v>0.27100000000000002</v>
      </c>
      <c r="G265">
        <v>0.127</v>
      </c>
      <c r="H265">
        <v>-0.221</v>
      </c>
      <c r="I265">
        <v>-3.65E-3</v>
      </c>
      <c r="J265">
        <v>7.2099999999999997E-2</v>
      </c>
      <c r="K265">
        <v>-1.03E-2</v>
      </c>
      <c r="L265">
        <v>-0.22900000000000001</v>
      </c>
      <c r="M265">
        <v>-3.0646110000000001E-3</v>
      </c>
      <c r="N265">
        <v>-0.30054640500000002</v>
      </c>
    </row>
    <row r="266" spans="1:14" x14ac:dyDescent="0.45">
      <c r="A266">
        <v>78</v>
      </c>
      <c r="B266">
        <v>-0.17199999999999999</v>
      </c>
      <c r="C266">
        <v>-0.33300000000000002</v>
      </c>
      <c r="D266">
        <v>0.13100000000000001</v>
      </c>
      <c r="E266">
        <v>-6.4600000000000005E-2</v>
      </c>
      <c r="F266">
        <v>0.29699999999999999</v>
      </c>
      <c r="G266">
        <v>0.13100000000000001</v>
      </c>
      <c r="H266">
        <v>-0.182</v>
      </c>
      <c r="I266">
        <v>-5.2500000000000003E-3</v>
      </c>
      <c r="J266">
        <v>0.10199999999999999</v>
      </c>
      <c r="K266">
        <v>-1.3299999999999999E-2</v>
      </c>
      <c r="L266">
        <v>-0.222</v>
      </c>
      <c r="M266">
        <v>1.5151964E-2</v>
      </c>
      <c r="N266">
        <v>-0.31281323300000002</v>
      </c>
    </row>
    <row r="267" spans="1:14" x14ac:dyDescent="0.45">
      <c r="A267">
        <v>79</v>
      </c>
      <c r="B267">
        <v>-0.14699999999999999</v>
      </c>
      <c r="C267">
        <v>-0.316</v>
      </c>
      <c r="D267">
        <v>0.11700000000000001</v>
      </c>
      <c r="E267">
        <v>-6.8699999999999997E-2</v>
      </c>
      <c r="F267">
        <v>0.32</v>
      </c>
      <c r="G267">
        <v>0.13300000000000001</v>
      </c>
      <c r="H267">
        <v>-0.14499999999999999</v>
      </c>
      <c r="I267">
        <v>-6.2100000000000002E-3</v>
      </c>
      <c r="J267">
        <v>0.11899999999999999</v>
      </c>
      <c r="K267">
        <v>-1.9599999999999999E-2</v>
      </c>
      <c r="L267">
        <v>-0.21199999999999999</v>
      </c>
      <c r="M267">
        <v>3.2935217000000003E-2</v>
      </c>
      <c r="N267">
        <v>-0.32159981500000001</v>
      </c>
    </row>
    <row r="268" spans="1:14" x14ac:dyDescent="0.45">
      <c r="A268">
        <v>80</v>
      </c>
      <c r="B268">
        <v>-0.11799999999999999</v>
      </c>
      <c r="C268">
        <v>-0.3</v>
      </c>
      <c r="D268">
        <v>0.10199999999999999</v>
      </c>
      <c r="E268">
        <v>-7.2999999999999995E-2</v>
      </c>
      <c r="F268">
        <v>0.34200000000000003</v>
      </c>
      <c r="G268">
        <v>0.13300000000000001</v>
      </c>
      <c r="H268">
        <v>-0.109</v>
      </c>
      <c r="I268">
        <v>-5.6499999999999996E-3</v>
      </c>
      <c r="J268">
        <v>0.129</v>
      </c>
      <c r="K268">
        <v>-2.87E-2</v>
      </c>
      <c r="L268">
        <v>-0.20300000000000001</v>
      </c>
      <c r="M268">
        <v>5.2808356000000001E-2</v>
      </c>
      <c r="N268">
        <v>-0.32683486699999997</v>
      </c>
    </row>
    <row r="269" spans="1:14" x14ac:dyDescent="0.45">
      <c r="A269">
        <v>81</v>
      </c>
      <c r="B269">
        <v>-8.7300000000000003E-2</v>
      </c>
      <c r="C269">
        <v>-0.28399999999999997</v>
      </c>
      <c r="D269">
        <v>8.4400000000000003E-2</v>
      </c>
      <c r="E269">
        <v>-7.7100000000000002E-2</v>
      </c>
      <c r="F269">
        <v>0.36099999999999999</v>
      </c>
      <c r="G269">
        <v>0.13100000000000001</v>
      </c>
      <c r="H269">
        <v>-7.51E-2</v>
      </c>
      <c r="I269">
        <v>-5.2300000000000003E-3</v>
      </c>
      <c r="J269">
        <v>0.128</v>
      </c>
      <c r="K269">
        <v>-3.9399999999999998E-2</v>
      </c>
      <c r="L269">
        <v>-0.193</v>
      </c>
      <c r="M269">
        <v>7.1471531000000005E-2</v>
      </c>
      <c r="N269">
        <v>-0.32877547699999998</v>
      </c>
    </row>
    <row r="270" spans="1:14" x14ac:dyDescent="0.45">
      <c r="A270">
        <v>82</v>
      </c>
      <c r="B270">
        <v>-5.7099999999999998E-2</v>
      </c>
      <c r="C270">
        <v>-0.26900000000000002</v>
      </c>
      <c r="D270">
        <v>6.5199999999999994E-2</v>
      </c>
      <c r="E270">
        <v>-8.0699999999999994E-2</v>
      </c>
      <c r="F270">
        <v>0.379</v>
      </c>
      <c r="G270">
        <v>0.13</v>
      </c>
      <c r="H270">
        <v>-3.9399999999999998E-2</v>
      </c>
      <c r="I270">
        <v>-5.7299999999999999E-3</v>
      </c>
      <c r="J270">
        <v>0.111</v>
      </c>
      <c r="K270">
        <v>-5.0599999999999999E-2</v>
      </c>
      <c r="L270">
        <v>-0.186</v>
      </c>
      <c r="M270">
        <v>8.9367370000000002E-2</v>
      </c>
      <c r="N270">
        <v>-0.32711843400000001</v>
      </c>
    </row>
    <row r="271" spans="1:14" x14ac:dyDescent="0.45">
      <c r="A271">
        <v>83</v>
      </c>
      <c r="B271">
        <v>-2.9000000000000001E-2</v>
      </c>
      <c r="C271">
        <v>-0.25600000000000001</v>
      </c>
      <c r="D271">
        <v>4.48E-2</v>
      </c>
      <c r="E271">
        <v>-8.43E-2</v>
      </c>
      <c r="F271">
        <v>0.39400000000000002</v>
      </c>
      <c r="G271">
        <v>0.127</v>
      </c>
      <c r="H271">
        <v>-2.8600000000000001E-3</v>
      </c>
      <c r="I271">
        <v>-6.7999999999999996E-3</v>
      </c>
      <c r="J271">
        <v>9.11E-2</v>
      </c>
      <c r="K271">
        <v>-6.0600000000000001E-2</v>
      </c>
      <c r="L271">
        <v>-0.182</v>
      </c>
      <c r="M271">
        <v>0.104534449</v>
      </c>
      <c r="N271">
        <v>-0.32184653600000002</v>
      </c>
    </row>
    <row r="272" spans="1:14" x14ac:dyDescent="0.45">
      <c r="A272">
        <v>84</v>
      </c>
      <c r="B272">
        <v>-6.8100000000000001E-3</v>
      </c>
      <c r="C272">
        <v>-0.24399999999999999</v>
      </c>
      <c r="D272">
        <v>2.35E-2</v>
      </c>
      <c r="E272">
        <v>-8.6900000000000005E-2</v>
      </c>
      <c r="F272">
        <v>0.40600000000000003</v>
      </c>
      <c r="G272">
        <v>0.125</v>
      </c>
      <c r="H272">
        <v>3.1300000000000001E-2</v>
      </c>
      <c r="I272">
        <v>-9.4900000000000002E-3</v>
      </c>
      <c r="J272">
        <v>8.7499999999999994E-2</v>
      </c>
      <c r="K272">
        <v>-6.8099999999999994E-2</v>
      </c>
      <c r="L272">
        <v>-0.182</v>
      </c>
      <c r="M272">
        <v>0.118840077</v>
      </c>
      <c r="N272">
        <v>-0.31311981300000002</v>
      </c>
    </row>
    <row r="273" spans="1:14" x14ac:dyDescent="0.45">
      <c r="A273">
        <v>85</v>
      </c>
      <c r="B273">
        <v>8.2799999999999992E-3</v>
      </c>
      <c r="C273">
        <v>-0.23300000000000001</v>
      </c>
      <c r="D273">
        <v>1.4400000000000001E-3</v>
      </c>
      <c r="E273">
        <v>-8.8200000000000001E-2</v>
      </c>
      <c r="F273">
        <v>0.41599999999999998</v>
      </c>
      <c r="G273">
        <v>0.122</v>
      </c>
      <c r="H273">
        <v>6.3700000000000007E-2</v>
      </c>
      <c r="I273">
        <v>-1.35E-2</v>
      </c>
      <c r="J273">
        <v>7.5899999999999995E-2</v>
      </c>
      <c r="K273">
        <v>-7.1599999999999997E-2</v>
      </c>
      <c r="L273">
        <v>-0.186</v>
      </c>
      <c r="M273">
        <v>0.131600783</v>
      </c>
      <c r="N273">
        <v>-0.30223903000000002</v>
      </c>
    </row>
    <row r="274" spans="1:14" x14ac:dyDescent="0.45">
      <c r="A274">
        <v>86</v>
      </c>
      <c r="B274">
        <v>1.7399999999999999E-2</v>
      </c>
      <c r="C274">
        <v>-0.224</v>
      </c>
      <c r="D274">
        <v>-2.1100000000000001E-2</v>
      </c>
      <c r="E274">
        <v>-8.7499999999999994E-2</v>
      </c>
      <c r="F274">
        <v>0.42599999999999999</v>
      </c>
      <c r="G274">
        <v>0.11799999999999999</v>
      </c>
      <c r="H274">
        <v>9.5000000000000001E-2</v>
      </c>
      <c r="I274">
        <v>-1.8100000000000002E-2</v>
      </c>
      <c r="J274">
        <v>6.3299999999999995E-2</v>
      </c>
      <c r="K274">
        <v>-7.0300000000000001E-2</v>
      </c>
      <c r="L274">
        <v>-0.19500000000000001</v>
      </c>
      <c r="M274">
        <v>0.14258495500000001</v>
      </c>
      <c r="N274">
        <v>-0.29012305900000002</v>
      </c>
    </row>
    <row r="275" spans="1:14" x14ac:dyDescent="0.45">
      <c r="A275">
        <v>87</v>
      </c>
      <c r="B275">
        <v>2.2700000000000001E-2</v>
      </c>
      <c r="C275">
        <v>-0.216</v>
      </c>
      <c r="D275">
        <v>-4.3999999999999997E-2</v>
      </c>
      <c r="E275">
        <v>-8.5800000000000001E-2</v>
      </c>
      <c r="F275">
        <v>0.434</v>
      </c>
      <c r="G275">
        <v>0.112</v>
      </c>
      <c r="H275">
        <v>0.125</v>
      </c>
      <c r="I275">
        <v>-2.1700000000000001E-2</v>
      </c>
      <c r="J275">
        <v>6.7400000000000002E-2</v>
      </c>
      <c r="K275">
        <v>-6.4299999999999996E-2</v>
      </c>
      <c r="L275">
        <v>-0.20499999999999999</v>
      </c>
      <c r="M275">
        <v>0.152375809</v>
      </c>
      <c r="N275">
        <v>-0.27829773400000002</v>
      </c>
    </row>
    <row r="276" spans="1:14" x14ac:dyDescent="0.45">
      <c r="A276">
        <v>88</v>
      </c>
      <c r="B276">
        <v>2.6200000000000001E-2</v>
      </c>
      <c r="C276">
        <v>-0.21099999999999999</v>
      </c>
      <c r="D276">
        <v>-6.7199999999999996E-2</v>
      </c>
      <c r="E276">
        <v>-8.1600000000000006E-2</v>
      </c>
      <c r="F276">
        <v>0.44</v>
      </c>
      <c r="G276">
        <v>0.106</v>
      </c>
      <c r="H276">
        <v>0.152</v>
      </c>
      <c r="I276">
        <v>-2.3E-2</v>
      </c>
      <c r="J276">
        <v>8.7099999999999997E-2</v>
      </c>
      <c r="K276">
        <v>-5.4300000000000001E-2</v>
      </c>
      <c r="L276">
        <v>-0.215</v>
      </c>
      <c r="M276">
        <v>0.16204866200000001</v>
      </c>
      <c r="N276">
        <v>-0.26762159699999999</v>
      </c>
    </row>
    <row r="277" spans="1:14" x14ac:dyDescent="0.45">
      <c r="A277">
        <v>89</v>
      </c>
      <c r="B277">
        <v>0.03</v>
      </c>
      <c r="C277">
        <v>-0.20599999999999999</v>
      </c>
      <c r="D277">
        <v>-9.0899999999999995E-2</v>
      </c>
      <c r="E277">
        <v>-7.51E-2</v>
      </c>
      <c r="F277">
        <v>0.44500000000000001</v>
      </c>
      <c r="G277">
        <v>9.8100000000000007E-2</v>
      </c>
      <c r="H277">
        <v>0.18</v>
      </c>
      <c r="I277">
        <v>-2.1700000000000001E-2</v>
      </c>
      <c r="J277">
        <v>0.104</v>
      </c>
      <c r="K277">
        <v>-4.1799999999999997E-2</v>
      </c>
      <c r="L277">
        <v>-0.223</v>
      </c>
      <c r="M277">
        <v>0.172201628</v>
      </c>
      <c r="N277">
        <v>-0.25881171200000003</v>
      </c>
    </row>
    <row r="278" spans="1:14" x14ac:dyDescent="0.45">
      <c r="A278">
        <v>90</v>
      </c>
      <c r="B278">
        <v>3.6499999999999998E-2</v>
      </c>
      <c r="C278">
        <v>-0.20300000000000001</v>
      </c>
      <c r="D278">
        <v>-0.115</v>
      </c>
      <c r="E278">
        <v>-6.6500000000000004E-2</v>
      </c>
      <c r="F278">
        <v>0.44700000000000001</v>
      </c>
      <c r="G278">
        <v>9.0300000000000005E-2</v>
      </c>
      <c r="H278">
        <v>0.20799999999999999</v>
      </c>
      <c r="I278">
        <v>-1.6899999999999998E-2</v>
      </c>
      <c r="J278">
        <v>0.127</v>
      </c>
      <c r="K278">
        <v>-2.8500000000000001E-2</v>
      </c>
      <c r="L278">
        <v>-0.22800000000000001</v>
      </c>
      <c r="M278">
        <v>0.18010051999999999</v>
      </c>
      <c r="N278">
        <v>-0.25160037299999999</v>
      </c>
    </row>
    <row r="279" spans="1:14" x14ac:dyDescent="0.45">
      <c r="A279">
        <v>91</v>
      </c>
      <c r="B279">
        <v>4.6691901000000001E-2</v>
      </c>
      <c r="C279">
        <v>-0.20154366200000001</v>
      </c>
      <c r="D279">
        <v>-0.13890402600000001</v>
      </c>
      <c r="E279">
        <v>-5.6656356999999997E-2</v>
      </c>
      <c r="F279">
        <v>0.44671618099999999</v>
      </c>
      <c r="G279">
        <v>8.175934E-2</v>
      </c>
      <c r="H279">
        <v>0.23850380900000001</v>
      </c>
      <c r="I279">
        <v>-8.4943680000000004E-3</v>
      </c>
      <c r="J279">
        <v>0.15054668900000001</v>
      </c>
      <c r="K279">
        <v>-1.5824142999999999E-2</v>
      </c>
      <c r="L279">
        <v>-0.228487516</v>
      </c>
      <c r="M279">
        <v>0.18693090500000001</v>
      </c>
      <c r="N279">
        <v>-0.24574195600000001</v>
      </c>
    </row>
    <row r="280" spans="1:14" x14ac:dyDescent="0.45">
      <c r="A280">
        <v>92</v>
      </c>
      <c r="B280">
        <v>5.9541732999999999E-2</v>
      </c>
      <c r="C280">
        <v>-0.20112476300000001</v>
      </c>
      <c r="D280">
        <v>-0.16260232799999999</v>
      </c>
      <c r="E280">
        <v>-4.4850223000000002E-2</v>
      </c>
      <c r="F280">
        <v>0.44479875000000002</v>
      </c>
      <c r="G280">
        <v>7.2960173000000003E-2</v>
      </c>
      <c r="H280">
        <v>0.26541731499999999</v>
      </c>
      <c r="I280">
        <v>1.973729E-3</v>
      </c>
      <c r="J280">
        <v>0.17027521700000001</v>
      </c>
      <c r="K280">
        <v>-5.0063520000000004E-3</v>
      </c>
      <c r="L280">
        <v>-0.22332712399999999</v>
      </c>
      <c r="M280">
        <v>0.19144721100000001</v>
      </c>
      <c r="N280">
        <v>-0.24018321500000001</v>
      </c>
    </row>
    <row r="281" spans="1:14" x14ac:dyDescent="0.45">
      <c r="A281">
        <v>93</v>
      </c>
      <c r="B281">
        <v>7.2239382000000005E-2</v>
      </c>
      <c r="C281">
        <v>-0.20163049699999999</v>
      </c>
      <c r="D281">
        <v>-0.18570499700000001</v>
      </c>
      <c r="E281">
        <v>-3.1767656999999998E-2</v>
      </c>
      <c r="F281">
        <v>0.44077163499999999</v>
      </c>
      <c r="G281">
        <v>6.4236969000000005E-2</v>
      </c>
      <c r="H281">
        <v>0.29065975999999999</v>
      </c>
      <c r="I281">
        <v>1.3460414E-2</v>
      </c>
      <c r="J281">
        <v>0.166990056</v>
      </c>
      <c r="K281">
        <v>3.5675979999999999E-3</v>
      </c>
      <c r="L281">
        <v>-0.21415286</v>
      </c>
      <c r="M281">
        <v>0.19412987800000001</v>
      </c>
      <c r="N281">
        <v>-0.233597631</v>
      </c>
    </row>
    <row r="282" spans="1:14" x14ac:dyDescent="0.45">
      <c r="A282">
        <v>94</v>
      </c>
      <c r="B282">
        <v>8.4673357000000005E-2</v>
      </c>
      <c r="C282">
        <v>-0.203138558</v>
      </c>
      <c r="D282">
        <v>-0.20776085499999999</v>
      </c>
      <c r="E282">
        <v>-1.8203945999999999E-2</v>
      </c>
      <c r="F282">
        <v>0.43441804000000001</v>
      </c>
      <c r="G282">
        <v>5.4788734999999998E-2</v>
      </c>
      <c r="H282">
        <v>0.312552037</v>
      </c>
      <c r="I282">
        <v>2.6123344999999999E-2</v>
      </c>
      <c r="J282">
        <v>0.152639944</v>
      </c>
      <c r="K282">
        <v>9.9102180000000002E-3</v>
      </c>
      <c r="L282">
        <v>-0.20209543899999999</v>
      </c>
      <c r="M282">
        <v>0.1914121</v>
      </c>
      <c r="N282">
        <v>-0.224287141</v>
      </c>
    </row>
    <row r="283" spans="1:14" x14ac:dyDescent="0.45">
      <c r="A283">
        <v>95</v>
      </c>
      <c r="B283">
        <v>9.5134662999999994E-2</v>
      </c>
      <c r="C283">
        <v>-0.20552575200000001</v>
      </c>
      <c r="D283">
        <v>-0.228491834</v>
      </c>
      <c r="E283">
        <v>-4.9028259999999999E-3</v>
      </c>
      <c r="F283">
        <v>0.42641618399999998</v>
      </c>
      <c r="G283">
        <v>4.4902786E-2</v>
      </c>
      <c r="H283">
        <v>0.33260519999999999</v>
      </c>
      <c r="I283">
        <v>3.9169645000000003E-2</v>
      </c>
      <c r="J283">
        <v>0.13249698200000001</v>
      </c>
      <c r="K283">
        <v>1.4041244E-2</v>
      </c>
      <c r="L283">
        <v>-0.18837144</v>
      </c>
      <c r="M283">
        <v>0.18634266899999999</v>
      </c>
      <c r="N283">
        <v>-0.21046658200000001</v>
      </c>
    </row>
    <row r="284" spans="1:14" x14ac:dyDescent="0.45">
      <c r="A284">
        <v>96</v>
      </c>
      <c r="B284">
        <v>0.10130940200000001</v>
      </c>
      <c r="C284">
        <v>-0.20886880599999999</v>
      </c>
      <c r="D284">
        <v>-0.24794897699999999</v>
      </c>
      <c r="E284">
        <v>8.6334540000000005E-3</v>
      </c>
      <c r="F284">
        <v>0.41777112700000002</v>
      </c>
      <c r="G284">
        <v>3.5224109000000003E-2</v>
      </c>
      <c r="H284">
        <v>0.349598083</v>
      </c>
      <c r="I284">
        <v>5.4661993999999998E-2</v>
      </c>
      <c r="J284">
        <v>0.11063557</v>
      </c>
      <c r="K284">
        <v>1.5764139999999999E-2</v>
      </c>
      <c r="L284">
        <v>-0.175145525</v>
      </c>
      <c r="M284">
        <v>0.17733232500000001</v>
      </c>
      <c r="N284">
        <v>-0.19083031</v>
      </c>
    </row>
    <row r="285" spans="1:14" x14ac:dyDescent="0.45">
      <c r="A285">
        <v>97</v>
      </c>
      <c r="B285">
        <v>0.102692012</v>
      </c>
      <c r="C285">
        <v>-0.213201474</v>
      </c>
      <c r="D285">
        <v>-0.26589178400000002</v>
      </c>
      <c r="E285">
        <v>2.1709831999999998E-2</v>
      </c>
      <c r="F285">
        <v>0.40702796400000002</v>
      </c>
      <c r="G285">
        <v>2.5693203000000001E-2</v>
      </c>
      <c r="H285">
        <v>0.36757178099999999</v>
      </c>
      <c r="I285">
        <v>7.3258936999999996E-2</v>
      </c>
      <c r="J285">
        <v>8.1828688999999996E-2</v>
      </c>
      <c r="K285">
        <v>1.4511988E-2</v>
      </c>
      <c r="L285">
        <v>-0.16458123599999999</v>
      </c>
      <c r="M285">
        <v>0.16597077499999999</v>
      </c>
      <c r="N285">
        <v>-0.16514293199999999</v>
      </c>
    </row>
    <row r="286" spans="1:14" x14ac:dyDescent="0.45">
      <c r="A286">
        <v>98</v>
      </c>
      <c r="B286">
        <v>0.10395771299999999</v>
      </c>
      <c r="C286">
        <v>-0.21853313599999999</v>
      </c>
      <c r="D286">
        <v>-0.28222167100000001</v>
      </c>
      <c r="E286">
        <v>3.3684476999999997E-2</v>
      </c>
      <c r="F286">
        <v>0.39604657999999998</v>
      </c>
      <c r="G286">
        <v>1.6181447000000002E-2</v>
      </c>
      <c r="H286">
        <v>0.38682718100000002</v>
      </c>
      <c r="I286">
        <v>9.6963829000000001E-2</v>
      </c>
      <c r="J286">
        <v>6.0265071000000003E-2</v>
      </c>
      <c r="K286">
        <v>9.4356049999999997E-3</v>
      </c>
      <c r="L286">
        <v>-0.15734783999999999</v>
      </c>
      <c r="M286">
        <v>0.14897405</v>
      </c>
      <c r="N286">
        <v>-0.134592031</v>
      </c>
    </row>
    <row r="287" spans="1:14" x14ac:dyDescent="0.45">
      <c r="A287">
        <v>99</v>
      </c>
      <c r="B287">
        <v>0.10635586599999999</v>
      </c>
      <c r="C287">
        <v>-0.224789619</v>
      </c>
      <c r="D287">
        <v>-0.29688716399999998</v>
      </c>
      <c r="E287">
        <v>4.4694764999999997E-2</v>
      </c>
      <c r="F287">
        <v>0.38343935499999998</v>
      </c>
      <c r="G287">
        <v>7.1946639999999999E-3</v>
      </c>
      <c r="H287">
        <v>0.408386054</v>
      </c>
      <c r="I287">
        <v>0.12469935</v>
      </c>
      <c r="J287">
        <v>4.9747877000000003E-2</v>
      </c>
      <c r="K287">
        <v>1.2779499999999999E-4</v>
      </c>
      <c r="L287">
        <v>-0.153278424</v>
      </c>
      <c r="M287">
        <v>0.130872934</v>
      </c>
      <c r="N287">
        <v>-0.10140863</v>
      </c>
    </row>
    <row r="288" spans="1:14" x14ac:dyDescent="0.45">
      <c r="A288">
        <v>100</v>
      </c>
      <c r="B288">
        <v>0.109377615</v>
      </c>
      <c r="C288">
        <v>-0.231931945</v>
      </c>
      <c r="D288">
        <v>-0.30967603799999999</v>
      </c>
      <c r="E288">
        <v>5.5038966000000002E-2</v>
      </c>
      <c r="F288">
        <v>0.36931175799999999</v>
      </c>
      <c r="G288">
        <v>-1.437423E-3</v>
      </c>
      <c r="H288">
        <v>0.42926768999999998</v>
      </c>
      <c r="I288">
        <v>0.15289014400000001</v>
      </c>
      <c r="J288">
        <v>4.5443605999999998E-2</v>
      </c>
      <c r="K288">
        <v>-1.3446329999999999E-2</v>
      </c>
      <c r="L288">
        <v>-0.15206729799999999</v>
      </c>
      <c r="M288">
        <v>0.10846500000000001</v>
      </c>
      <c r="N288">
        <v>-6.8829931999999996E-2</v>
      </c>
    </row>
    <row r="289" spans="1:14" x14ac:dyDescent="0.45">
      <c r="A289">
        <v>101</v>
      </c>
      <c r="B289">
        <v>0.114752415</v>
      </c>
      <c r="C289">
        <v>-0.23957398299999999</v>
      </c>
      <c r="D289">
        <v>-0.320199489</v>
      </c>
      <c r="E289">
        <v>6.4421167000000001E-2</v>
      </c>
      <c r="F289">
        <v>0.35193546999999997</v>
      </c>
      <c r="G289">
        <v>-9.5553270000000006E-3</v>
      </c>
      <c r="H289">
        <v>0.44844981299999997</v>
      </c>
      <c r="I289">
        <v>0.17521104500000001</v>
      </c>
      <c r="J289">
        <v>5.2701936999999997E-2</v>
      </c>
      <c r="K289">
        <v>-3.0886745E-2</v>
      </c>
      <c r="L289">
        <v>-0.15293056399999999</v>
      </c>
      <c r="M289">
        <v>8.4156411E-2</v>
      </c>
      <c r="N289">
        <v>-4.0271599999999998E-2</v>
      </c>
    </row>
    <row r="290" spans="1:14" x14ac:dyDescent="0.45">
      <c r="A290">
        <v>102</v>
      </c>
      <c r="B290">
        <v>0.12521297000000001</v>
      </c>
      <c r="C290">
        <v>-0.24764077000000001</v>
      </c>
      <c r="D290">
        <v>-0.32834137699999999</v>
      </c>
      <c r="E290">
        <v>7.2552212000000005E-2</v>
      </c>
      <c r="F290">
        <v>0.33210512599999997</v>
      </c>
      <c r="G290">
        <v>-1.7030232999999999E-2</v>
      </c>
      <c r="H290">
        <v>0.46353573100000001</v>
      </c>
      <c r="I290">
        <v>0.18628456900000001</v>
      </c>
      <c r="J290">
        <v>6.6139606000000004E-2</v>
      </c>
      <c r="K290">
        <v>-5.1300783000000003E-2</v>
      </c>
      <c r="L290">
        <v>-0.15365465</v>
      </c>
      <c r="M290">
        <v>5.461746E-2</v>
      </c>
      <c r="N290">
        <v>-1.8451314E-2</v>
      </c>
    </row>
    <row r="291" spans="1:14" x14ac:dyDescent="0.45">
      <c r="A291">
        <v>103</v>
      </c>
      <c r="B291">
        <v>0.138232413</v>
      </c>
      <c r="C291">
        <v>-0.25567932199999999</v>
      </c>
      <c r="D291">
        <v>-0.33400052200000002</v>
      </c>
      <c r="E291">
        <v>7.9791002999999999E-2</v>
      </c>
      <c r="F291">
        <v>0.30822307900000001</v>
      </c>
      <c r="G291">
        <v>-2.3822983999999998E-2</v>
      </c>
      <c r="H291">
        <v>0.47571309000000001</v>
      </c>
      <c r="I291">
        <v>0.17743156299999999</v>
      </c>
      <c r="J291">
        <v>8.5371106000000002E-2</v>
      </c>
      <c r="K291">
        <v>-7.3334951999999995E-2</v>
      </c>
      <c r="L291">
        <v>-0.152363001</v>
      </c>
      <c r="M291">
        <v>2.4681010999999999E-2</v>
      </c>
      <c r="N291">
        <v>-4.7572120000000002E-3</v>
      </c>
    </row>
    <row r="292" spans="1:14" x14ac:dyDescent="0.45">
      <c r="A292">
        <v>104</v>
      </c>
      <c r="B292">
        <v>0.15173671399999999</v>
      </c>
      <c r="C292">
        <v>-0.26343554800000002</v>
      </c>
      <c r="D292">
        <v>-0.33703999800000001</v>
      </c>
      <c r="E292">
        <v>8.6096934E-2</v>
      </c>
      <c r="F292">
        <v>0.28173140400000002</v>
      </c>
      <c r="G292">
        <v>-2.9630824E-2</v>
      </c>
      <c r="H292">
        <v>0.48204130499999998</v>
      </c>
      <c r="I292">
        <v>0.14576730399999999</v>
      </c>
      <c r="J292">
        <v>0.117007164</v>
      </c>
      <c r="K292">
        <v>-9.5880307999999997E-2</v>
      </c>
      <c r="L292">
        <v>-0.14853614200000001</v>
      </c>
      <c r="M292">
        <v>-9.0658639999999999E-3</v>
      </c>
      <c r="N292">
        <v>4.5910699999999999E-4</v>
      </c>
    </row>
    <row r="293" spans="1:14" x14ac:dyDescent="0.45">
      <c r="A293">
        <v>105</v>
      </c>
      <c r="B293">
        <v>0.16597352900000001</v>
      </c>
      <c r="C293">
        <v>-0.27047825399999997</v>
      </c>
      <c r="D293">
        <v>-0.33755526600000002</v>
      </c>
      <c r="E293">
        <v>9.1619842000000007E-2</v>
      </c>
      <c r="F293">
        <v>0.25251789200000002</v>
      </c>
      <c r="G293">
        <v>-3.4428166000000003E-2</v>
      </c>
      <c r="H293">
        <v>0.48445767699999998</v>
      </c>
      <c r="I293">
        <v>9.2174352000000001E-2</v>
      </c>
      <c r="J293">
        <v>0.14772338199999999</v>
      </c>
      <c r="K293">
        <v>-0.117554767</v>
      </c>
      <c r="L293">
        <v>-0.142238261</v>
      </c>
      <c r="M293">
        <v>-4.3263714000000002E-2</v>
      </c>
      <c r="N293">
        <v>-2.1375500000000002E-3</v>
      </c>
    </row>
    <row r="294" spans="1:14" x14ac:dyDescent="0.45">
      <c r="A294">
        <v>106</v>
      </c>
      <c r="B294">
        <v>0.18093330599999999</v>
      </c>
      <c r="C294">
        <v>-0.27669481299999998</v>
      </c>
      <c r="D294">
        <v>-0.33570836900000001</v>
      </c>
      <c r="E294">
        <v>9.6170384999999997E-2</v>
      </c>
      <c r="F294">
        <v>0.22189736900000001</v>
      </c>
      <c r="G294">
        <v>-3.7975924000000001E-2</v>
      </c>
      <c r="H294">
        <v>0.48544369500000001</v>
      </c>
      <c r="I294">
        <v>2.0781507000000001E-2</v>
      </c>
      <c r="J294">
        <v>0.16564569700000001</v>
      </c>
      <c r="K294">
        <v>-0.136622456</v>
      </c>
      <c r="L294">
        <v>-0.133643606</v>
      </c>
      <c r="M294">
        <v>-8.1293474000000004E-2</v>
      </c>
      <c r="N294">
        <v>-1.0970776999999999E-2</v>
      </c>
    </row>
    <row r="295" spans="1:14" x14ac:dyDescent="0.45">
      <c r="A295">
        <v>107</v>
      </c>
      <c r="B295">
        <v>0.19390084099999999</v>
      </c>
      <c r="C295">
        <v>-0.28172612200000002</v>
      </c>
      <c r="D295">
        <v>-0.331565838</v>
      </c>
      <c r="E295">
        <v>0.100259218</v>
      </c>
      <c r="F295">
        <v>0.189884042</v>
      </c>
      <c r="G295">
        <v>-4.0189392999999997E-2</v>
      </c>
      <c r="H295">
        <v>0.48979133000000002</v>
      </c>
      <c r="I295">
        <v>-6.5417040999999995E-2</v>
      </c>
      <c r="J295">
        <v>0.188619071</v>
      </c>
      <c r="K295">
        <v>-0.15104642099999999</v>
      </c>
      <c r="L295">
        <v>-0.123800242</v>
      </c>
      <c r="M295">
        <v>-0.118808832</v>
      </c>
      <c r="N295">
        <v>-2.3820649999999999E-2</v>
      </c>
    </row>
    <row r="296" spans="1:14" x14ac:dyDescent="0.45">
      <c r="A296">
        <v>108</v>
      </c>
      <c r="B296">
        <v>0.20304422899999999</v>
      </c>
      <c r="C296">
        <v>-0.28574356099999998</v>
      </c>
      <c r="D296">
        <v>-0.32519788599999999</v>
      </c>
      <c r="E296">
        <v>0.10361572099999999</v>
      </c>
      <c r="F296">
        <v>0.15780912899999999</v>
      </c>
      <c r="G296">
        <v>-4.0015255999999999E-2</v>
      </c>
      <c r="H296">
        <v>0.49301711500000001</v>
      </c>
      <c r="I296">
        <v>-0.159291607</v>
      </c>
      <c r="J296">
        <v>0.213738176</v>
      </c>
      <c r="K296">
        <v>-0.15903057400000001</v>
      </c>
      <c r="L296">
        <v>-0.1135968</v>
      </c>
      <c r="M296">
        <v>-0.15911119800000001</v>
      </c>
      <c r="N296">
        <v>-3.7928281000000001E-2</v>
      </c>
    </row>
    <row r="297" spans="1:14" x14ac:dyDescent="0.45">
      <c r="A297">
        <v>109</v>
      </c>
      <c r="B297">
        <v>0.209116361</v>
      </c>
      <c r="C297">
        <v>-0.28861880200000001</v>
      </c>
      <c r="D297">
        <v>-0.31673082899999999</v>
      </c>
      <c r="E297">
        <v>0.106932316</v>
      </c>
      <c r="F297">
        <v>0.125643002</v>
      </c>
      <c r="G297">
        <v>-3.8607532999999999E-2</v>
      </c>
      <c r="H297">
        <v>0.49763231200000002</v>
      </c>
      <c r="I297">
        <v>-0.256939315</v>
      </c>
      <c r="J297">
        <v>0.21714171400000001</v>
      </c>
      <c r="K297">
        <v>-0.159019313</v>
      </c>
      <c r="L297">
        <v>-0.103082228</v>
      </c>
      <c r="M297">
        <v>-0.20012806699999999</v>
      </c>
      <c r="N297">
        <v>-5.0909705999999999E-2</v>
      </c>
    </row>
    <row r="298" spans="1:14" x14ac:dyDescent="0.45">
      <c r="A298">
        <v>110</v>
      </c>
      <c r="B298">
        <v>0.21374558399999999</v>
      </c>
      <c r="C298">
        <v>-0.29049858299999998</v>
      </c>
      <c r="D298">
        <v>-0.306189618</v>
      </c>
      <c r="E298">
        <v>0.10977097399999999</v>
      </c>
      <c r="F298">
        <v>9.4127671999999996E-2</v>
      </c>
      <c r="G298">
        <v>-3.5620129E-2</v>
      </c>
      <c r="H298">
        <v>0.50241765400000005</v>
      </c>
      <c r="I298">
        <v>-0.35888937900000001</v>
      </c>
      <c r="J298">
        <v>0.222042498</v>
      </c>
      <c r="K298">
        <v>-0.15005967000000001</v>
      </c>
      <c r="L298">
        <v>-9.2308838000000004E-2</v>
      </c>
      <c r="M298">
        <v>-0.244718769</v>
      </c>
      <c r="N298">
        <v>-6.0572461000000001E-2</v>
      </c>
    </row>
    <row r="299" spans="1:14" x14ac:dyDescent="0.45">
      <c r="A299">
        <v>111</v>
      </c>
      <c r="B299">
        <v>0.21679035399999999</v>
      </c>
      <c r="C299">
        <v>-0.29122577999999999</v>
      </c>
      <c r="D299">
        <v>-0.293623672</v>
      </c>
      <c r="E299">
        <v>0.112616656</v>
      </c>
      <c r="F299">
        <v>6.3290093000000006E-2</v>
      </c>
      <c r="G299">
        <v>-3.1751571999999999E-2</v>
      </c>
      <c r="H299">
        <v>0.50868380899999999</v>
      </c>
      <c r="I299">
        <v>-0.46108305799999999</v>
      </c>
      <c r="J299">
        <v>0.23208396100000001</v>
      </c>
      <c r="K299">
        <v>-0.13244571699999999</v>
      </c>
      <c r="L299">
        <v>-8.0906724999999999E-2</v>
      </c>
      <c r="M299">
        <v>-0.28758365899999999</v>
      </c>
      <c r="N299">
        <v>-6.6228550999999997E-2</v>
      </c>
    </row>
    <row r="300" spans="1:14" x14ac:dyDescent="0.45">
      <c r="A300">
        <v>112</v>
      </c>
      <c r="B300">
        <v>0.21777875599999999</v>
      </c>
      <c r="C300">
        <v>-0.29092794</v>
      </c>
      <c r="D300">
        <v>-0.27913502200000001</v>
      </c>
      <c r="E300">
        <v>0.115267697</v>
      </c>
      <c r="F300">
        <v>3.3247547000000002E-2</v>
      </c>
      <c r="G300">
        <v>-2.7379387000000002E-2</v>
      </c>
      <c r="H300">
        <v>0.50897552899999998</v>
      </c>
      <c r="I300">
        <v>-0.55216527500000001</v>
      </c>
      <c r="J300">
        <v>0.23936738900000001</v>
      </c>
      <c r="K300">
        <v>-0.107807635</v>
      </c>
      <c r="L300">
        <v>-6.9632804000000006E-2</v>
      </c>
      <c r="M300">
        <v>-0.32975064100000001</v>
      </c>
      <c r="N300">
        <v>-6.8267395999999994E-2</v>
      </c>
    </row>
    <row r="301" spans="1:14" x14ac:dyDescent="0.45">
      <c r="A301">
        <v>113</v>
      </c>
      <c r="B301">
        <v>0.218958088</v>
      </c>
      <c r="C301">
        <v>-0.28933198300000001</v>
      </c>
      <c r="D301">
        <v>-0.26283727800000001</v>
      </c>
      <c r="E301">
        <v>0.11835277800000001</v>
      </c>
      <c r="F301">
        <v>3.2305680000000001E-3</v>
      </c>
      <c r="G301">
        <v>-2.3387195999999999E-2</v>
      </c>
      <c r="H301">
        <v>0.507605007</v>
      </c>
      <c r="I301">
        <v>-0.62433133699999999</v>
      </c>
      <c r="J301">
        <v>0.249010907</v>
      </c>
      <c r="K301">
        <v>-7.8766843000000003E-2</v>
      </c>
      <c r="L301">
        <v>-6.0034985999999999E-2</v>
      </c>
      <c r="M301">
        <v>-0.36987719299999999</v>
      </c>
      <c r="N301">
        <v>-6.8441948000000002E-2</v>
      </c>
    </row>
    <row r="302" spans="1:14" x14ac:dyDescent="0.45">
      <c r="A302">
        <v>114</v>
      </c>
      <c r="B302">
        <v>0.22045922500000001</v>
      </c>
      <c r="C302">
        <v>-0.28644117899999999</v>
      </c>
      <c r="D302">
        <v>-0.24484494300000001</v>
      </c>
      <c r="E302">
        <v>0.12080956599999999</v>
      </c>
      <c r="F302">
        <v>-2.6574529E-2</v>
      </c>
      <c r="G302">
        <v>-1.8619059E-2</v>
      </c>
      <c r="H302">
        <v>0.50274072999999997</v>
      </c>
      <c r="I302">
        <v>-0.666317257</v>
      </c>
      <c r="J302">
        <v>0.26373606500000002</v>
      </c>
      <c r="K302">
        <v>-4.8451329000000001E-2</v>
      </c>
      <c r="L302">
        <v>-5.3977628999999999E-2</v>
      </c>
      <c r="M302">
        <v>-0.40813558999999999</v>
      </c>
      <c r="N302">
        <v>-6.7640773000000001E-2</v>
      </c>
    </row>
    <row r="303" spans="1:14" x14ac:dyDescent="0.45">
      <c r="A303">
        <v>115</v>
      </c>
      <c r="B303">
        <v>0.22072281399999999</v>
      </c>
      <c r="C303">
        <v>-0.28223781399999998</v>
      </c>
      <c r="D303">
        <v>-0.22538235100000001</v>
      </c>
      <c r="E303">
        <v>0.12333554400000001</v>
      </c>
      <c r="F303">
        <v>-5.7349908999999998E-2</v>
      </c>
      <c r="G303">
        <v>-1.4060001000000001E-2</v>
      </c>
      <c r="H303">
        <v>0.49833872800000001</v>
      </c>
      <c r="I303">
        <v>-0.66035404099999995</v>
      </c>
      <c r="J303">
        <v>0.277179175</v>
      </c>
      <c r="K303">
        <v>-2.0315346000000001E-2</v>
      </c>
      <c r="L303">
        <v>-5.2836838999999997E-2</v>
      </c>
      <c r="M303">
        <v>-0.44060954800000002</v>
      </c>
      <c r="N303">
        <v>-6.6540646999999994E-2</v>
      </c>
    </row>
    <row r="304" spans="1:14" x14ac:dyDescent="0.45">
      <c r="A304">
        <v>116</v>
      </c>
      <c r="B304">
        <v>0.217660295</v>
      </c>
      <c r="C304">
        <v>-0.27691252199999999</v>
      </c>
      <c r="D304">
        <v>-0.204481041</v>
      </c>
      <c r="E304">
        <v>0.125907039</v>
      </c>
      <c r="F304">
        <v>-8.9514899999999994E-2</v>
      </c>
      <c r="G304">
        <v>-9.5499209999999994E-3</v>
      </c>
      <c r="H304">
        <v>0.489138501</v>
      </c>
      <c r="I304">
        <v>-0.60686988799999997</v>
      </c>
      <c r="J304">
        <v>0.30441574300000002</v>
      </c>
      <c r="K304">
        <v>2.665344E-3</v>
      </c>
      <c r="L304">
        <v>-5.7572141E-2</v>
      </c>
      <c r="M304">
        <v>-0.468701072</v>
      </c>
      <c r="N304">
        <v>-6.3715605999999994E-2</v>
      </c>
    </row>
    <row r="305" spans="1:14" x14ac:dyDescent="0.45">
      <c r="A305">
        <v>117</v>
      </c>
      <c r="B305">
        <v>0.21190852600000001</v>
      </c>
      <c r="C305">
        <v>-0.27049656900000002</v>
      </c>
      <c r="D305">
        <v>-0.18219838099999999</v>
      </c>
      <c r="E305">
        <v>0.128610909</v>
      </c>
      <c r="F305">
        <v>-0.122703745</v>
      </c>
      <c r="G305">
        <v>-4.7892300000000002E-3</v>
      </c>
      <c r="H305">
        <v>0.48014154199999998</v>
      </c>
      <c r="I305">
        <v>-0.51540838200000005</v>
      </c>
      <c r="J305">
        <v>0.33029764299999997</v>
      </c>
      <c r="K305">
        <v>1.8007104999999999E-2</v>
      </c>
      <c r="L305">
        <v>-6.7109313000000004E-2</v>
      </c>
      <c r="M305">
        <v>-0.49411045999999997</v>
      </c>
      <c r="N305">
        <v>-5.6414299000000001E-2</v>
      </c>
    </row>
    <row r="306" spans="1:14" x14ac:dyDescent="0.45">
      <c r="A306">
        <v>118</v>
      </c>
      <c r="B306">
        <v>0.202315523</v>
      </c>
      <c r="C306">
        <v>-0.26310509599999998</v>
      </c>
      <c r="D306">
        <v>-0.15863873000000001</v>
      </c>
      <c r="E306">
        <v>0.13068691099999999</v>
      </c>
      <c r="F306">
        <v>-0.15636307199999999</v>
      </c>
      <c r="G306">
        <v>-3.412E-4</v>
      </c>
      <c r="H306">
        <v>0.46994051799999997</v>
      </c>
      <c r="I306">
        <v>-0.39772366599999998</v>
      </c>
      <c r="J306">
        <v>0.34350177799999998</v>
      </c>
      <c r="K306">
        <v>2.4087944E-2</v>
      </c>
      <c r="L306">
        <v>-7.9299190000000006E-2</v>
      </c>
      <c r="M306">
        <v>-0.51537907599999999</v>
      </c>
      <c r="N306">
        <v>-4.1497580999999999E-2</v>
      </c>
    </row>
    <row r="307" spans="1:14" x14ac:dyDescent="0.45">
      <c r="A307">
        <v>119</v>
      </c>
      <c r="B307">
        <v>0.18703544499999999</v>
      </c>
      <c r="C307">
        <v>-0.25479533700000001</v>
      </c>
      <c r="D307">
        <v>-0.134047579</v>
      </c>
      <c r="E307">
        <v>0.13284571000000001</v>
      </c>
      <c r="F307">
        <v>-0.18978004400000001</v>
      </c>
      <c r="G307">
        <v>4.7401209999999999E-3</v>
      </c>
      <c r="H307">
        <v>0.46072843499999999</v>
      </c>
      <c r="I307">
        <v>-0.27199372700000002</v>
      </c>
      <c r="J307">
        <v>0.36547299999999999</v>
      </c>
      <c r="K307">
        <v>2.0201113999999999E-2</v>
      </c>
      <c r="L307">
        <v>-9.1429978999999995E-2</v>
      </c>
      <c r="M307">
        <v>-0.53058546900000003</v>
      </c>
      <c r="N307">
        <v>-1.7536613E-2</v>
      </c>
    </row>
    <row r="308" spans="1:14" x14ac:dyDescent="0.45">
      <c r="A308">
        <v>120</v>
      </c>
      <c r="B308">
        <v>0.16639304399999999</v>
      </c>
      <c r="C308">
        <v>-0.24539335200000001</v>
      </c>
      <c r="D308">
        <v>-0.108599944</v>
      </c>
      <c r="E308">
        <v>0.134673666</v>
      </c>
      <c r="F308">
        <v>-0.22210659699999999</v>
      </c>
      <c r="G308">
        <v>1.0838571999999999E-2</v>
      </c>
      <c r="H308">
        <v>0.44961103499999999</v>
      </c>
      <c r="I308">
        <v>-0.16208830099999999</v>
      </c>
      <c r="J308">
        <v>0.39339716400000002</v>
      </c>
      <c r="K308">
        <v>6.7972459999999998E-3</v>
      </c>
      <c r="L308">
        <v>-0.10033418099999999</v>
      </c>
      <c r="M308">
        <v>-0.53860029200000004</v>
      </c>
      <c r="N308">
        <v>1.4947076E-2</v>
      </c>
    </row>
    <row r="309" spans="1:14" x14ac:dyDescent="0.45">
      <c r="A309">
        <v>121</v>
      </c>
      <c r="B309">
        <v>0.14329206</v>
      </c>
      <c r="C309">
        <v>-0.23490285799999999</v>
      </c>
      <c r="D309">
        <v>-8.2791325999999998E-2</v>
      </c>
      <c r="E309">
        <v>0.13560894600000001</v>
      </c>
      <c r="F309">
        <v>-0.25265397499999998</v>
      </c>
      <c r="G309">
        <v>1.8006197000000002E-2</v>
      </c>
      <c r="H309">
        <v>0.439399545</v>
      </c>
      <c r="I309">
        <v>-7.6133903000000003E-2</v>
      </c>
      <c r="J309">
        <v>0.40060693600000002</v>
      </c>
      <c r="K309">
        <v>-1.4392472999999999E-2</v>
      </c>
      <c r="L309">
        <v>-0.10420048</v>
      </c>
      <c r="M309">
        <v>-0.54271777399999999</v>
      </c>
      <c r="N309">
        <v>5.3154532999999997E-2</v>
      </c>
    </row>
    <row r="310" spans="1:14" x14ac:dyDescent="0.45">
      <c r="A310">
        <v>122</v>
      </c>
      <c r="B310">
        <v>0.119364941</v>
      </c>
      <c r="C310">
        <v>-0.223246853</v>
      </c>
      <c r="D310">
        <v>-5.7019097999999997E-2</v>
      </c>
      <c r="E310">
        <v>0.13499503099999999</v>
      </c>
      <c r="F310">
        <v>-0.28059029099999999</v>
      </c>
      <c r="G310">
        <v>2.5815069E-2</v>
      </c>
      <c r="H310">
        <v>0.42687817300000003</v>
      </c>
      <c r="I310">
        <v>-1.7604110999999999E-2</v>
      </c>
      <c r="J310">
        <v>0.390946191</v>
      </c>
      <c r="K310">
        <v>-4.0717531000000001E-2</v>
      </c>
      <c r="L310">
        <v>-0.10248197000000001</v>
      </c>
      <c r="M310">
        <v>-0.53880561400000004</v>
      </c>
      <c r="N310">
        <v>9.2527019000000002E-2</v>
      </c>
    </row>
    <row r="311" spans="1:14" x14ac:dyDescent="0.45">
      <c r="A311">
        <v>123</v>
      </c>
      <c r="B311">
        <v>9.4509263999999996E-2</v>
      </c>
      <c r="C311">
        <v>-0.21041078999999999</v>
      </c>
      <c r="D311">
        <v>-3.1649251000000003E-2</v>
      </c>
      <c r="E311">
        <v>0.13323705799999999</v>
      </c>
      <c r="F311">
        <v>-0.30530907099999999</v>
      </c>
      <c r="G311">
        <v>3.4522492000000002E-2</v>
      </c>
      <c r="H311">
        <v>0.41238680300000002</v>
      </c>
      <c r="I311">
        <v>1.6300838000000002E-2</v>
      </c>
      <c r="J311">
        <v>0.38667300100000002</v>
      </c>
      <c r="K311">
        <v>-6.9391835999999998E-2</v>
      </c>
      <c r="L311">
        <v>-9.4734148000000004E-2</v>
      </c>
      <c r="M311">
        <v>-0.52612974000000001</v>
      </c>
      <c r="N311">
        <v>0.128638802</v>
      </c>
    </row>
    <row r="312" spans="1:14" x14ac:dyDescent="0.45">
      <c r="A312">
        <v>124</v>
      </c>
      <c r="B312">
        <v>7.1109387999999996E-2</v>
      </c>
      <c r="C312">
        <v>-0.19636123899999999</v>
      </c>
      <c r="D312">
        <v>-7.0115059999999998E-3</v>
      </c>
      <c r="E312">
        <v>0.13025377599999999</v>
      </c>
      <c r="F312">
        <v>-0.32719276800000002</v>
      </c>
      <c r="G312">
        <v>4.2196142999999998E-2</v>
      </c>
      <c r="H312">
        <v>0.39651805099999998</v>
      </c>
      <c r="I312">
        <v>3.1028995E-2</v>
      </c>
      <c r="J312">
        <v>0.36748681500000002</v>
      </c>
      <c r="K312">
        <v>-9.7573455000000003E-2</v>
      </c>
      <c r="L312">
        <v>-8.5557244000000005E-2</v>
      </c>
      <c r="M312">
        <v>-0.504384991</v>
      </c>
      <c r="N312">
        <v>0.158498307</v>
      </c>
    </row>
    <row r="313" spans="1:14" x14ac:dyDescent="0.45">
      <c r="A313">
        <v>125</v>
      </c>
      <c r="B313">
        <v>4.9648404E-2</v>
      </c>
      <c r="C313">
        <v>-0.181475414</v>
      </c>
      <c r="D313">
        <v>1.6681556E-2</v>
      </c>
      <c r="E313">
        <v>0.125653986</v>
      </c>
      <c r="F313">
        <v>-0.34503979099999998</v>
      </c>
      <c r="G313">
        <v>4.9087726999999998E-2</v>
      </c>
      <c r="H313">
        <v>0.37785787199999998</v>
      </c>
      <c r="I313">
        <v>3.5202002000000003E-2</v>
      </c>
      <c r="J313">
        <v>0.32543349199999999</v>
      </c>
      <c r="K313">
        <v>-0.122655029</v>
      </c>
      <c r="L313">
        <v>-7.7033619999999997E-2</v>
      </c>
      <c r="M313">
        <v>-0.48030159</v>
      </c>
      <c r="N313">
        <v>0.18175628099999999</v>
      </c>
    </row>
    <row r="314" spans="1:14" x14ac:dyDescent="0.45">
      <c r="A314">
        <v>126</v>
      </c>
      <c r="B314">
        <v>2.7589137E-2</v>
      </c>
      <c r="C314">
        <v>-0.165804587</v>
      </c>
      <c r="D314">
        <v>3.9356945999999997E-2</v>
      </c>
      <c r="E314">
        <v>0.119560418</v>
      </c>
      <c r="F314">
        <v>-0.35954679899999997</v>
      </c>
      <c r="G314">
        <v>5.4798166000000002E-2</v>
      </c>
      <c r="H314">
        <v>0.35568006400000002</v>
      </c>
      <c r="I314">
        <v>3.2329365999999998E-2</v>
      </c>
      <c r="J314">
        <v>0.27749348299999999</v>
      </c>
      <c r="K314">
        <v>-0.14280125499999999</v>
      </c>
      <c r="L314">
        <v>-6.9782672000000004E-2</v>
      </c>
      <c r="M314">
        <v>-0.449132961</v>
      </c>
      <c r="N314">
        <v>0.19969415400000001</v>
      </c>
    </row>
    <row r="315" spans="1:14" x14ac:dyDescent="0.45">
      <c r="A315">
        <v>127</v>
      </c>
      <c r="B315">
        <v>2.9565759999999998E-3</v>
      </c>
      <c r="C315">
        <v>-0.14960314299999999</v>
      </c>
      <c r="D315">
        <v>6.0900397000000002E-2</v>
      </c>
      <c r="E315">
        <v>0.113110216</v>
      </c>
      <c r="F315">
        <v>-0.37099680499999999</v>
      </c>
      <c r="G315">
        <v>6.0213464000000001E-2</v>
      </c>
      <c r="H315">
        <v>0.33389200800000002</v>
      </c>
      <c r="I315">
        <v>2.5416777000000002E-2</v>
      </c>
      <c r="J315">
        <v>0.24428639899999999</v>
      </c>
      <c r="K315">
        <v>-0.156873129</v>
      </c>
      <c r="L315">
        <v>-6.6186580999999994E-2</v>
      </c>
      <c r="M315">
        <v>-0.412681625</v>
      </c>
      <c r="N315">
        <v>0.21436524100000001</v>
      </c>
    </row>
    <row r="316" spans="1:14" x14ac:dyDescent="0.45">
      <c r="A316">
        <v>128</v>
      </c>
      <c r="B316">
        <v>-2.2189626E-2</v>
      </c>
      <c r="C316">
        <v>-0.13307866500000001</v>
      </c>
      <c r="D316">
        <v>8.1226031000000004E-2</v>
      </c>
      <c r="E316">
        <v>0.10619803</v>
      </c>
      <c r="F316">
        <v>-0.37976522400000001</v>
      </c>
      <c r="G316">
        <v>6.5053673000000006E-2</v>
      </c>
      <c r="H316">
        <v>0.31406080600000003</v>
      </c>
      <c r="I316">
        <v>1.5568345000000001E-2</v>
      </c>
      <c r="J316">
        <v>0.20944305699999999</v>
      </c>
      <c r="K316">
        <v>-0.16417116100000001</v>
      </c>
      <c r="L316">
        <v>-6.7001093999999997E-2</v>
      </c>
      <c r="M316">
        <v>-0.370671527</v>
      </c>
      <c r="N316">
        <v>0.226993944</v>
      </c>
    </row>
    <row r="317" spans="1:14" x14ac:dyDescent="0.45">
      <c r="A317">
        <v>129</v>
      </c>
      <c r="B317">
        <v>-4.5393308E-2</v>
      </c>
      <c r="C317">
        <v>-0.11666022199999999</v>
      </c>
      <c r="D317">
        <v>0.100342916</v>
      </c>
      <c r="E317">
        <v>9.8444191E-2</v>
      </c>
      <c r="F317">
        <v>-0.38598748900000002</v>
      </c>
      <c r="G317">
        <v>7.0260068999999994E-2</v>
      </c>
      <c r="H317">
        <v>0.29419384100000001</v>
      </c>
      <c r="I317">
        <v>4.8456419999999998E-3</v>
      </c>
      <c r="J317">
        <v>0.16780798999999999</v>
      </c>
      <c r="K317">
        <v>-0.16467289900000001</v>
      </c>
      <c r="L317">
        <v>-6.691888E-2</v>
      </c>
      <c r="M317">
        <v>-0.32970389300000003</v>
      </c>
      <c r="N317">
        <v>0.23780846899999999</v>
      </c>
    </row>
    <row r="318" spans="1:14" x14ac:dyDescent="0.45">
      <c r="A318">
        <v>130</v>
      </c>
      <c r="B318">
        <v>-6.4493729E-2</v>
      </c>
      <c r="C318">
        <v>-0.100205262</v>
      </c>
      <c r="D318">
        <v>0.11812924900000001</v>
      </c>
      <c r="E318">
        <v>9.0501946999999999E-2</v>
      </c>
      <c r="F318">
        <v>-0.39061675000000001</v>
      </c>
      <c r="G318">
        <v>7.602399E-2</v>
      </c>
      <c r="H318">
        <v>0.27385484100000002</v>
      </c>
      <c r="I318">
        <v>-6.5766820000000004E-3</v>
      </c>
      <c r="J318">
        <v>0.13697216800000001</v>
      </c>
      <c r="K318">
        <v>-0.15896654599999999</v>
      </c>
      <c r="L318">
        <v>-6.2274106000000003E-2</v>
      </c>
      <c r="M318">
        <v>-0.28321742500000002</v>
      </c>
      <c r="N318">
        <v>0.24560132900000001</v>
      </c>
    </row>
    <row r="319" spans="1:14" x14ac:dyDescent="0.45">
      <c r="A319">
        <v>131</v>
      </c>
      <c r="B319">
        <v>-7.7468075999999997E-2</v>
      </c>
      <c r="C319">
        <v>-8.4139378000000001E-2</v>
      </c>
      <c r="D319">
        <v>0.134425671</v>
      </c>
      <c r="E319">
        <v>8.2983096000000006E-2</v>
      </c>
      <c r="F319">
        <v>-0.39184260300000001</v>
      </c>
      <c r="G319">
        <v>8.3380204999999999E-2</v>
      </c>
      <c r="H319">
        <v>0.254963255</v>
      </c>
      <c r="I319">
        <v>-1.6145996999999999E-2</v>
      </c>
      <c r="J319">
        <v>0.11519773899999999</v>
      </c>
      <c r="K319">
        <v>-0.14808033400000001</v>
      </c>
      <c r="L319">
        <v>-5.3536594999999999E-2</v>
      </c>
      <c r="M319">
        <v>-0.23263008399999999</v>
      </c>
      <c r="N319">
        <v>0.24891982700000001</v>
      </c>
    </row>
    <row r="320" spans="1:14" x14ac:dyDescent="0.45">
      <c r="A320">
        <v>132</v>
      </c>
      <c r="B320">
        <v>-8.2806636000000003E-2</v>
      </c>
      <c r="C320">
        <v>-6.8397300999999994E-2</v>
      </c>
      <c r="D320">
        <v>0.14911512299999999</v>
      </c>
      <c r="E320">
        <v>7.5224211999999999E-2</v>
      </c>
      <c r="F320">
        <v>-0.39009822100000002</v>
      </c>
      <c r="G320">
        <v>9.1927744000000006E-2</v>
      </c>
      <c r="H320">
        <v>0.236342846</v>
      </c>
      <c r="I320">
        <v>-2.3581778000000001E-2</v>
      </c>
      <c r="J320">
        <v>9.7311808E-2</v>
      </c>
      <c r="K320">
        <v>-0.13326611699999999</v>
      </c>
      <c r="L320">
        <v>-3.8014702999999997E-2</v>
      </c>
      <c r="M320">
        <v>-0.177037841</v>
      </c>
      <c r="N320">
        <v>0.24705965999999999</v>
      </c>
    </row>
    <row r="321" spans="1:14" x14ac:dyDescent="0.45">
      <c r="A321">
        <v>133</v>
      </c>
      <c r="B321">
        <v>-8.1739127999999994E-2</v>
      </c>
      <c r="C321">
        <v>-5.2947454999999997E-2</v>
      </c>
      <c r="D321">
        <v>0.16208093500000001</v>
      </c>
      <c r="E321">
        <v>6.7240833999999999E-2</v>
      </c>
      <c r="F321">
        <v>-0.38645986999999998</v>
      </c>
      <c r="G321">
        <v>0.102284891</v>
      </c>
      <c r="H321">
        <v>0.21509080699999999</v>
      </c>
      <c r="I321">
        <v>-2.9632652999999998E-2</v>
      </c>
      <c r="J321">
        <v>7.0932564000000004E-2</v>
      </c>
      <c r="K321">
        <v>-0.115753151</v>
      </c>
      <c r="L321">
        <v>-1.6174372999999999E-2</v>
      </c>
      <c r="M321">
        <v>-0.12366837899999999</v>
      </c>
      <c r="N321">
        <v>0.241041372</v>
      </c>
    </row>
    <row r="322" spans="1:14" x14ac:dyDescent="0.45">
      <c r="A322">
        <v>134</v>
      </c>
      <c r="B322">
        <v>-7.8051651999999999E-2</v>
      </c>
      <c r="C322">
        <v>-3.7573229E-2</v>
      </c>
      <c r="D322">
        <v>0.17329498900000001</v>
      </c>
      <c r="E322">
        <v>5.9484796999999999E-2</v>
      </c>
      <c r="F322">
        <v>-0.38026438899999998</v>
      </c>
      <c r="G322">
        <v>0.113914215</v>
      </c>
      <c r="H322">
        <v>0.188007128</v>
      </c>
      <c r="I322">
        <v>-3.5539100999999997E-2</v>
      </c>
      <c r="J322">
        <v>4.7532725999999997E-2</v>
      </c>
      <c r="K322">
        <v>-9.6919413999999995E-2</v>
      </c>
      <c r="L322">
        <v>9.4634230000000003E-3</v>
      </c>
      <c r="M322">
        <v>-6.6095298999999996E-2</v>
      </c>
      <c r="N322">
        <v>0.23299418</v>
      </c>
    </row>
    <row r="323" spans="1:14" x14ac:dyDescent="0.45">
      <c r="A323">
        <v>135</v>
      </c>
      <c r="B323">
        <v>-7.5746398000000006E-2</v>
      </c>
      <c r="C323">
        <v>-2.2029577000000002E-2</v>
      </c>
      <c r="D323">
        <v>0.182726836</v>
      </c>
      <c r="E323">
        <v>5.1835168000000001E-2</v>
      </c>
      <c r="F323">
        <v>-0.37209929600000002</v>
      </c>
      <c r="G323">
        <v>0.125850512</v>
      </c>
      <c r="H323">
        <v>0.15971948499999999</v>
      </c>
      <c r="I323">
        <v>-4.1509403E-2</v>
      </c>
      <c r="J323">
        <v>3.1126480000000002E-2</v>
      </c>
      <c r="K323">
        <v>-7.8217775000000003E-2</v>
      </c>
      <c r="L323">
        <v>3.3881172000000001E-2</v>
      </c>
      <c r="M323">
        <v>-6.1046119999999997E-3</v>
      </c>
      <c r="N323">
        <v>0.22551771300000001</v>
      </c>
    </row>
    <row r="324" spans="1:14" x14ac:dyDescent="0.45">
      <c r="A324">
        <v>136</v>
      </c>
      <c r="B324">
        <v>-7.5078792000000005E-2</v>
      </c>
      <c r="C324">
        <v>-6.0439710000000004E-3</v>
      </c>
      <c r="D324">
        <v>0.19041576499999999</v>
      </c>
      <c r="E324">
        <v>4.3770877E-2</v>
      </c>
      <c r="F324">
        <v>-0.363207063</v>
      </c>
      <c r="G324">
        <v>0.13663813399999999</v>
      </c>
      <c r="H324">
        <v>0.131040344</v>
      </c>
      <c r="I324">
        <v>-4.9483784000000003E-2</v>
      </c>
      <c r="J324">
        <v>1.8724383000000001E-2</v>
      </c>
      <c r="K324">
        <v>-6.1086283999999998E-2</v>
      </c>
      <c r="L324">
        <v>5.5200564000000001E-2</v>
      </c>
      <c r="M324">
        <v>5.5869672000000002E-2</v>
      </c>
      <c r="N324">
        <v>0.220830477</v>
      </c>
    </row>
    <row r="325" spans="1:14" x14ac:dyDescent="0.45">
      <c r="A325">
        <v>137</v>
      </c>
      <c r="B325">
        <v>-7.6829698000000002E-2</v>
      </c>
      <c r="C325">
        <v>1.0558052E-2</v>
      </c>
      <c r="D325">
        <v>0.196408306</v>
      </c>
      <c r="E325">
        <v>3.5083822000000001E-2</v>
      </c>
      <c r="F325">
        <v>-0.35364808800000003</v>
      </c>
      <c r="G325">
        <v>0.145526462</v>
      </c>
      <c r="H325">
        <v>0.102403271</v>
      </c>
      <c r="I325">
        <v>-5.8311200000000001E-2</v>
      </c>
      <c r="J325">
        <v>-2.0260980000000001E-2</v>
      </c>
      <c r="K325">
        <v>-4.6742227999999997E-2</v>
      </c>
      <c r="L325">
        <v>7.0950229000000004E-2</v>
      </c>
      <c r="M325">
        <v>0.11332392400000001</v>
      </c>
      <c r="N325">
        <v>0.219896386</v>
      </c>
    </row>
    <row r="326" spans="1:14" x14ac:dyDescent="0.45">
      <c r="A326">
        <v>138</v>
      </c>
      <c r="B326">
        <v>-8.2212001000000007E-2</v>
      </c>
      <c r="C326">
        <v>2.7708964999999999E-2</v>
      </c>
      <c r="D326">
        <v>0.200898558</v>
      </c>
      <c r="E326">
        <v>2.5996700000000001E-2</v>
      </c>
      <c r="F326">
        <v>-0.34261594899999998</v>
      </c>
      <c r="G326">
        <v>0.15230148800000001</v>
      </c>
      <c r="H326">
        <v>7.3323441000000003E-2</v>
      </c>
      <c r="I326">
        <v>-6.7494752000000005E-2</v>
      </c>
      <c r="J326">
        <v>-6.2809814000000005E-2</v>
      </c>
      <c r="K326">
        <v>-3.6354878E-2</v>
      </c>
      <c r="L326">
        <v>8.0613006000000001E-2</v>
      </c>
      <c r="M326">
        <v>0.17203132600000001</v>
      </c>
      <c r="N326">
        <v>0.22249169899999999</v>
      </c>
    </row>
    <row r="327" spans="1:14" x14ac:dyDescent="0.45">
      <c r="A327">
        <v>139</v>
      </c>
      <c r="B327">
        <v>-9.0557900999999996E-2</v>
      </c>
      <c r="C327">
        <v>4.5396384999999997E-2</v>
      </c>
      <c r="D327">
        <v>0.20387564399999999</v>
      </c>
      <c r="E327">
        <v>1.6614223000000001E-2</v>
      </c>
      <c r="F327">
        <v>-0.33111883800000003</v>
      </c>
      <c r="G327">
        <v>0.15659582999999999</v>
      </c>
      <c r="H327">
        <v>5.0023204000000002E-2</v>
      </c>
      <c r="I327">
        <v>-7.5784738000000004E-2</v>
      </c>
      <c r="J327">
        <v>-9.7000447000000004E-2</v>
      </c>
      <c r="K327">
        <v>-3.0645371000000001E-2</v>
      </c>
      <c r="L327">
        <v>8.4849957000000004E-2</v>
      </c>
      <c r="M327">
        <v>0.231194442</v>
      </c>
      <c r="N327">
        <v>0.227453191</v>
      </c>
    </row>
    <row r="328" spans="1:14" x14ac:dyDescent="0.45">
      <c r="A328">
        <v>140</v>
      </c>
      <c r="B328">
        <v>-9.8638054000000003E-2</v>
      </c>
      <c r="C328">
        <v>6.3319953999999998E-2</v>
      </c>
      <c r="D328">
        <v>0.20563653600000001</v>
      </c>
      <c r="E328">
        <v>6.733958E-3</v>
      </c>
      <c r="F328">
        <v>-0.31793146900000002</v>
      </c>
      <c r="G328">
        <v>0.158990678</v>
      </c>
      <c r="H328">
        <v>3.1545165999999999E-2</v>
      </c>
      <c r="I328">
        <v>-8.3469902999999998E-2</v>
      </c>
      <c r="J328">
        <v>-0.14157634399999999</v>
      </c>
      <c r="K328">
        <v>-2.9815741999999999E-2</v>
      </c>
      <c r="L328">
        <v>8.5400108000000002E-2</v>
      </c>
      <c r="M328">
        <v>0.288171132</v>
      </c>
      <c r="N328">
        <v>0.233974141</v>
      </c>
    </row>
    <row r="329" spans="1:14" x14ac:dyDescent="0.45">
      <c r="A329">
        <v>141</v>
      </c>
      <c r="B329">
        <v>-0.10572487899999999</v>
      </c>
      <c r="C329">
        <v>8.1467316999999997E-2</v>
      </c>
      <c r="D329">
        <v>0.20652759400000001</v>
      </c>
      <c r="E329">
        <v>-3.7011739999999998E-3</v>
      </c>
      <c r="F329">
        <v>-0.30334149700000002</v>
      </c>
      <c r="G329">
        <v>0.16003394200000001</v>
      </c>
      <c r="H329">
        <v>1.4348125999999999E-2</v>
      </c>
      <c r="I329">
        <v>-8.9546416000000004E-2</v>
      </c>
      <c r="J329">
        <v>-0.20818645299999999</v>
      </c>
      <c r="K329">
        <v>-3.3310386999999997E-2</v>
      </c>
      <c r="L329">
        <v>8.5268698000000004E-2</v>
      </c>
      <c r="M329">
        <v>0.33704482099999999</v>
      </c>
      <c r="N329">
        <v>0.24163333000000001</v>
      </c>
    </row>
    <row r="330" spans="1:14" x14ac:dyDescent="0.45">
      <c r="A330">
        <v>142</v>
      </c>
      <c r="B330">
        <v>-0.11155301500000001</v>
      </c>
      <c r="C330">
        <v>9.9515225999999998E-2</v>
      </c>
      <c r="D330">
        <v>0.206827441</v>
      </c>
      <c r="E330">
        <v>-1.408652E-2</v>
      </c>
      <c r="F330">
        <v>-0.28752082400000001</v>
      </c>
      <c r="G330">
        <v>0.16064995100000001</v>
      </c>
      <c r="H330">
        <v>-4.4908320000000002E-3</v>
      </c>
      <c r="I330">
        <v>-9.4231101999999997E-2</v>
      </c>
      <c r="J330">
        <v>-0.26436707300000001</v>
      </c>
      <c r="K330">
        <v>-3.9994630000000003E-2</v>
      </c>
      <c r="L330">
        <v>8.7441064999999998E-2</v>
      </c>
      <c r="M330">
        <v>0.38215386600000001</v>
      </c>
      <c r="N330">
        <v>0.25027450699999998</v>
      </c>
    </row>
    <row r="331" spans="1:14" x14ac:dyDescent="0.45">
      <c r="A331">
        <v>143</v>
      </c>
      <c r="B331">
        <v>-0.115178698</v>
      </c>
      <c r="C331">
        <v>0.117417666</v>
      </c>
      <c r="D331">
        <v>0.20667966900000001</v>
      </c>
      <c r="E331">
        <v>-2.4043437000000001E-2</v>
      </c>
      <c r="F331">
        <v>-0.26987504200000001</v>
      </c>
      <c r="G331">
        <v>0.16076381200000001</v>
      </c>
      <c r="H331">
        <v>-2.3210998E-2</v>
      </c>
      <c r="I331">
        <v>-9.6875705000000006E-2</v>
      </c>
      <c r="J331">
        <v>-0.30389146</v>
      </c>
      <c r="K331">
        <v>-4.8111506999999998E-2</v>
      </c>
      <c r="L331">
        <v>9.2557137999999997E-2</v>
      </c>
      <c r="M331">
        <v>0.42486342999999999</v>
      </c>
      <c r="N331">
        <v>0.25948687100000001</v>
      </c>
    </row>
    <row r="332" spans="1:14" x14ac:dyDescent="0.45">
      <c r="A332">
        <v>144</v>
      </c>
      <c r="B332">
        <v>-0.116669812</v>
      </c>
      <c r="C332">
        <v>0.13528409499999999</v>
      </c>
      <c r="D332">
        <v>0.206413391</v>
      </c>
      <c r="E332">
        <v>-3.4008442E-2</v>
      </c>
      <c r="F332">
        <v>-0.25023801200000001</v>
      </c>
      <c r="G332">
        <v>0.16145384800000001</v>
      </c>
      <c r="H332">
        <v>-4.0862483999999998E-2</v>
      </c>
      <c r="I332">
        <v>-9.7653235000000005E-2</v>
      </c>
      <c r="J332">
        <v>-0.32941161200000002</v>
      </c>
      <c r="K332">
        <v>-5.5372585000000002E-2</v>
      </c>
      <c r="L332">
        <v>9.9903692000000002E-2</v>
      </c>
      <c r="M332">
        <v>0.46043230600000001</v>
      </c>
      <c r="N332">
        <v>0.26846288400000001</v>
      </c>
    </row>
    <row r="333" spans="1:14" x14ac:dyDescent="0.45">
      <c r="A333">
        <v>145</v>
      </c>
      <c r="B333">
        <v>-0.119147003</v>
      </c>
      <c r="C333">
        <v>0.15312990700000001</v>
      </c>
      <c r="D333">
        <v>0.205925107</v>
      </c>
      <c r="E333">
        <v>-4.3805047999999999E-2</v>
      </c>
      <c r="F333">
        <v>-0.229409264</v>
      </c>
      <c r="G333">
        <v>0.16269194300000001</v>
      </c>
      <c r="H333">
        <v>-6.1003388999999998E-2</v>
      </c>
      <c r="I333">
        <v>-9.5710087999999999E-2</v>
      </c>
      <c r="J333">
        <v>-0.35967474500000002</v>
      </c>
      <c r="K333">
        <v>-5.9641886999999998E-2</v>
      </c>
      <c r="L333">
        <v>0.10937798</v>
      </c>
      <c r="M333">
        <v>0.48633446899999999</v>
      </c>
      <c r="N333">
        <v>0.275506904</v>
      </c>
    </row>
    <row r="334" spans="1:14" x14ac:dyDescent="0.45">
      <c r="A334">
        <v>146</v>
      </c>
      <c r="B334">
        <v>-0.12515600700000001</v>
      </c>
      <c r="C334">
        <v>0.17108205000000001</v>
      </c>
      <c r="D334">
        <v>0.205117302</v>
      </c>
      <c r="E334">
        <v>-5.2926847999999999E-2</v>
      </c>
      <c r="F334">
        <v>-0.20767152899999999</v>
      </c>
      <c r="G334">
        <v>0.163994262</v>
      </c>
      <c r="H334">
        <v>-8.1392513E-2</v>
      </c>
      <c r="I334">
        <v>-9.1387520999999999E-2</v>
      </c>
      <c r="J334">
        <v>-0.36922861899999998</v>
      </c>
      <c r="K334">
        <v>-5.9514824000000001E-2</v>
      </c>
      <c r="L334">
        <v>0.11916251899999999</v>
      </c>
      <c r="M334">
        <v>0.50540396700000001</v>
      </c>
      <c r="N334">
        <v>0.27883129600000001</v>
      </c>
    </row>
    <row r="335" spans="1:14" x14ac:dyDescent="0.45">
      <c r="A335">
        <v>147</v>
      </c>
      <c r="B335">
        <v>-0.136067245</v>
      </c>
      <c r="C335">
        <v>0.18948295400000001</v>
      </c>
      <c r="D335">
        <v>0.20395469299999999</v>
      </c>
      <c r="E335">
        <v>-6.1191609000000001E-2</v>
      </c>
      <c r="F335">
        <v>-0.18446881600000001</v>
      </c>
      <c r="G335">
        <v>0.16447453400000001</v>
      </c>
      <c r="H335">
        <v>-0.100402306</v>
      </c>
      <c r="I335">
        <v>-8.4738723000000002E-2</v>
      </c>
      <c r="J335">
        <v>-0.36244625800000002</v>
      </c>
      <c r="K335">
        <v>-5.4066497999999998E-2</v>
      </c>
      <c r="L335">
        <v>0.12557993100000001</v>
      </c>
      <c r="M335">
        <v>0.52159439900000004</v>
      </c>
      <c r="N335">
        <v>0.27703726000000001</v>
      </c>
    </row>
    <row r="336" spans="1:14" x14ac:dyDescent="0.45">
      <c r="A336">
        <v>148</v>
      </c>
      <c r="B336">
        <v>-0.15221885099999999</v>
      </c>
      <c r="C336">
        <v>0.208554823</v>
      </c>
      <c r="D336">
        <v>0.20244651899999999</v>
      </c>
      <c r="E336">
        <v>-6.8968033999999998E-2</v>
      </c>
      <c r="F336">
        <v>-0.16071850800000001</v>
      </c>
      <c r="G336">
        <v>0.16313993399999999</v>
      </c>
      <c r="H336">
        <v>-0.11469958299999999</v>
      </c>
      <c r="I336">
        <v>-7.6826198999999998E-2</v>
      </c>
      <c r="J336">
        <v>-0.35121981800000002</v>
      </c>
      <c r="K336">
        <v>-4.3018247000000003E-2</v>
      </c>
      <c r="L336">
        <v>0.127976861</v>
      </c>
      <c r="M336">
        <v>0.52901263700000001</v>
      </c>
      <c r="N336">
        <v>0.270287838</v>
      </c>
    </row>
    <row r="337" spans="1:14" x14ac:dyDescent="0.45">
      <c r="A337">
        <v>149</v>
      </c>
      <c r="B337">
        <v>-0.17356896499999999</v>
      </c>
      <c r="C337">
        <v>0.22813660399999999</v>
      </c>
      <c r="D337">
        <v>0.20043165700000001</v>
      </c>
      <c r="E337">
        <v>-7.6088655000000005E-2</v>
      </c>
      <c r="F337">
        <v>-0.13632877199999999</v>
      </c>
      <c r="G337">
        <v>0.15978468900000001</v>
      </c>
      <c r="H337">
        <v>-0.12884833400000001</v>
      </c>
      <c r="I337">
        <v>-6.9139513999999999E-2</v>
      </c>
      <c r="J337">
        <v>-0.356737254</v>
      </c>
      <c r="K337">
        <v>-2.6771097000000001E-2</v>
      </c>
      <c r="L337">
        <v>0.12723642299999999</v>
      </c>
      <c r="M337">
        <v>0.52738520099999997</v>
      </c>
      <c r="N337">
        <v>0.25961983</v>
      </c>
    </row>
    <row r="338" spans="1:14" x14ac:dyDescent="0.45">
      <c r="A338">
        <v>150</v>
      </c>
      <c r="B338">
        <v>-0.197869832</v>
      </c>
      <c r="C338">
        <v>0.24819071300000001</v>
      </c>
      <c r="D338">
        <v>0.19812890499999999</v>
      </c>
      <c r="E338">
        <v>-8.2077609999999995E-2</v>
      </c>
      <c r="F338">
        <v>-0.11191319299999999</v>
      </c>
      <c r="G338">
        <v>0.15446494599999999</v>
      </c>
      <c r="H338">
        <v>-0.14032312699999999</v>
      </c>
      <c r="I338">
        <v>-6.2828420999999995E-2</v>
      </c>
      <c r="J338">
        <v>-0.35290819099999998</v>
      </c>
      <c r="K338">
        <v>-6.1097570000000004E-3</v>
      </c>
      <c r="L338">
        <v>0.12300913199999999</v>
      </c>
      <c r="M338">
        <v>0.518382338</v>
      </c>
      <c r="N338">
        <v>0.24748761999999999</v>
      </c>
    </row>
    <row r="339" spans="1:14" x14ac:dyDescent="0.45">
      <c r="A339">
        <v>151</v>
      </c>
      <c r="B339">
        <v>-0.222098552</v>
      </c>
      <c r="C339">
        <v>0.26850717099999999</v>
      </c>
      <c r="D339">
        <v>0.19572484400000001</v>
      </c>
      <c r="E339">
        <v>-8.6599031000000007E-2</v>
      </c>
      <c r="F339">
        <v>-8.7217582000000002E-2</v>
      </c>
      <c r="G339">
        <v>0.147609043</v>
      </c>
      <c r="H339">
        <v>-0.15114050400000001</v>
      </c>
      <c r="I339">
        <v>-5.9264966000000002E-2</v>
      </c>
      <c r="J339">
        <v>-0.33967461300000001</v>
      </c>
      <c r="K339">
        <v>1.7925778999999999E-2</v>
      </c>
      <c r="L339">
        <v>0.115391169</v>
      </c>
      <c r="M339">
        <v>0.50800143600000003</v>
      </c>
      <c r="N339">
        <v>0.23613309299999999</v>
      </c>
    </row>
    <row r="340" spans="1:14" x14ac:dyDescent="0.45">
      <c r="A340">
        <v>152</v>
      </c>
      <c r="B340">
        <v>-0.24324516900000001</v>
      </c>
      <c r="C340">
        <v>0.28875736899999999</v>
      </c>
      <c r="D340">
        <v>0.193332371</v>
      </c>
      <c r="E340">
        <v>-9.0166693000000006E-2</v>
      </c>
      <c r="F340">
        <v>-6.3360912000000005E-2</v>
      </c>
      <c r="G340">
        <v>0.139879805</v>
      </c>
      <c r="H340">
        <v>-0.15960217400000001</v>
      </c>
      <c r="I340">
        <v>-6.0693166E-2</v>
      </c>
      <c r="J340">
        <v>-0.32924368900000001</v>
      </c>
      <c r="K340">
        <v>4.3823200999999999E-2</v>
      </c>
      <c r="L340">
        <v>0.106805541</v>
      </c>
      <c r="M340">
        <v>0.48902414799999999</v>
      </c>
      <c r="N340">
        <v>0.22798940300000001</v>
      </c>
    </row>
    <row r="341" spans="1:14" x14ac:dyDescent="0.45">
      <c r="A341">
        <v>153</v>
      </c>
      <c r="B341">
        <v>-0.261093397</v>
      </c>
      <c r="C341">
        <v>0.30894253799999999</v>
      </c>
      <c r="D341">
        <v>0.19093344500000001</v>
      </c>
      <c r="E341">
        <v>-9.2647030000000005E-2</v>
      </c>
      <c r="F341">
        <v>-4.0045305000000003E-2</v>
      </c>
      <c r="G341">
        <v>0.132675241</v>
      </c>
      <c r="H341">
        <v>-0.16825825899999999</v>
      </c>
      <c r="I341">
        <v>-6.7441767999999999E-2</v>
      </c>
      <c r="J341">
        <v>-0.33793603500000002</v>
      </c>
      <c r="K341">
        <v>7.0096153999999994E-2</v>
      </c>
      <c r="L341">
        <v>9.7436404000000004E-2</v>
      </c>
      <c r="M341">
        <v>0.46250795700000003</v>
      </c>
      <c r="N341">
        <v>0.22386831099999999</v>
      </c>
    </row>
    <row r="342" spans="1:14" x14ac:dyDescent="0.45">
      <c r="A342">
        <v>154</v>
      </c>
      <c r="B342">
        <v>-0.27576079599999997</v>
      </c>
      <c r="C342">
        <v>0.32903211999999998</v>
      </c>
      <c r="D342">
        <v>0.18873999399999999</v>
      </c>
      <c r="E342">
        <v>-9.3547745000000002E-2</v>
      </c>
      <c r="F342">
        <v>-1.7450324E-2</v>
      </c>
      <c r="G342">
        <v>0.124408562</v>
      </c>
      <c r="H342">
        <v>-0.176012643</v>
      </c>
      <c r="I342">
        <v>-7.9217457000000005E-2</v>
      </c>
      <c r="J342">
        <v>-0.34137625599999999</v>
      </c>
      <c r="K342">
        <v>9.5449648999999998E-2</v>
      </c>
      <c r="L342">
        <v>8.7265453000000007E-2</v>
      </c>
      <c r="M342">
        <v>0.43041338099999998</v>
      </c>
      <c r="N342">
        <v>0.22374928399999999</v>
      </c>
    </row>
    <row r="343" spans="1:14" x14ac:dyDescent="0.45">
      <c r="A343">
        <v>155</v>
      </c>
      <c r="B343">
        <v>-0.28922695999999998</v>
      </c>
      <c r="C343">
        <v>0.34914833099999998</v>
      </c>
      <c r="D343">
        <v>0.18671228300000001</v>
      </c>
      <c r="E343">
        <v>-9.3033216000000002E-2</v>
      </c>
      <c r="F343">
        <v>5.2856980000000001E-3</v>
      </c>
      <c r="G343">
        <v>0.11519599599999999</v>
      </c>
      <c r="H343">
        <v>-0.184319658</v>
      </c>
      <c r="I343">
        <v>-9.5160794000000007E-2</v>
      </c>
      <c r="J343">
        <v>-0.33409271000000001</v>
      </c>
      <c r="K343">
        <v>0.11893833299999999</v>
      </c>
      <c r="L343">
        <v>7.6893085E-2</v>
      </c>
      <c r="M343">
        <v>0.399559365</v>
      </c>
      <c r="N343">
        <v>0.22627087000000001</v>
      </c>
    </row>
    <row r="344" spans="1:14" x14ac:dyDescent="0.45">
      <c r="A344">
        <v>156</v>
      </c>
      <c r="B344">
        <v>-0.30340839800000002</v>
      </c>
      <c r="C344">
        <v>0.36930434400000001</v>
      </c>
      <c r="D344">
        <v>0.184593542</v>
      </c>
      <c r="E344">
        <v>-9.1937680999999993E-2</v>
      </c>
      <c r="F344">
        <v>2.8520265E-2</v>
      </c>
      <c r="G344">
        <v>0.105308596</v>
      </c>
      <c r="H344">
        <v>-0.19162184800000001</v>
      </c>
      <c r="I344">
        <v>-0.113293819</v>
      </c>
      <c r="J344">
        <v>-0.33787132800000003</v>
      </c>
      <c r="K344">
        <v>0.139973401</v>
      </c>
      <c r="L344">
        <v>6.7123107000000001E-2</v>
      </c>
      <c r="M344">
        <v>0.36355121400000001</v>
      </c>
      <c r="N344">
        <v>0.230440229</v>
      </c>
    </row>
    <row r="345" spans="1:14" x14ac:dyDescent="0.45">
      <c r="A345">
        <v>157</v>
      </c>
      <c r="B345">
        <v>-0.32097705700000001</v>
      </c>
      <c r="C345">
        <v>0.38968760099999999</v>
      </c>
      <c r="D345">
        <v>0.18236764699999999</v>
      </c>
      <c r="E345">
        <v>-9.0417950999999996E-2</v>
      </c>
      <c r="F345">
        <v>5.2136478E-2</v>
      </c>
      <c r="G345">
        <v>9.4347254000000005E-2</v>
      </c>
      <c r="H345">
        <v>-0.19702645299999999</v>
      </c>
      <c r="I345">
        <v>-0.13083039199999999</v>
      </c>
      <c r="J345">
        <v>-0.35287191000000001</v>
      </c>
      <c r="K345">
        <v>0.158107056</v>
      </c>
      <c r="L345">
        <v>5.9089665999999999E-2</v>
      </c>
      <c r="M345">
        <v>0.32290691799999999</v>
      </c>
      <c r="N345">
        <v>0.23496646600000001</v>
      </c>
    </row>
    <row r="346" spans="1:14" x14ac:dyDescent="0.45">
      <c r="A346">
        <v>158</v>
      </c>
      <c r="B346">
        <v>-0.34196252700000002</v>
      </c>
      <c r="C346">
        <v>0.41008171300000001</v>
      </c>
      <c r="D346">
        <v>0.18006347</v>
      </c>
      <c r="E346">
        <v>-8.8278354000000003E-2</v>
      </c>
      <c r="F346">
        <v>7.5460348999999996E-2</v>
      </c>
      <c r="G346">
        <v>8.1926364000000002E-2</v>
      </c>
      <c r="H346">
        <v>-0.201144029</v>
      </c>
      <c r="I346">
        <v>-0.145513053</v>
      </c>
      <c r="J346">
        <v>-0.358726498</v>
      </c>
      <c r="K346">
        <v>0.17322547099999999</v>
      </c>
      <c r="L346">
        <v>5.5400924999999997E-2</v>
      </c>
      <c r="M346">
        <v>0.27830386200000001</v>
      </c>
      <c r="N346">
        <v>0.239422634</v>
      </c>
    </row>
    <row r="347" spans="1:14" x14ac:dyDescent="0.45">
      <c r="A347">
        <v>159</v>
      </c>
      <c r="B347">
        <v>-0.36476474800000003</v>
      </c>
      <c r="C347">
        <v>0.43029568400000001</v>
      </c>
      <c r="D347">
        <v>0.17762304800000001</v>
      </c>
      <c r="E347">
        <v>-8.6414869000000005E-2</v>
      </c>
      <c r="F347">
        <v>9.7471284000000005E-2</v>
      </c>
      <c r="G347">
        <v>6.8923523E-2</v>
      </c>
      <c r="H347">
        <v>-0.20527847699999999</v>
      </c>
      <c r="I347">
        <v>-0.15534102399999999</v>
      </c>
      <c r="J347">
        <v>-0.36233486500000001</v>
      </c>
      <c r="K347">
        <v>0.18567541800000001</v>
      </c>
      <c r="L347">
        <v>5.7944423000000002E-2</v>
      </c>
      <c r="M347">
        <v>0.23450175700000001</v>
      </c>
      <c r="N347">
        <v>0.24372376500000001</v>
      </c>
    </row>
    <row r="348" spans="1:14" x14ac:dyDescent="0.45">
      <c r="A348">
        <v>160</v>
      </c>
      <c r="B348">
        <v>-0.38574113999999998</v>
      </c>
      <c r="C348">
        <v>0.450119614</v>
      </c>
      <c r="D348">
        <v>0.17499114499999999</v>
      </c>
      <c r="E348">
        <v>-8.5204894000000003E-2</v>
      </c>
      <c r="F348">
        <v>0.118169276</v>
      </c>
      <c r="G348">
        <v>5.4626617000000002E-2</v>
      </c>
      <c r="H348">
        <v>-0.20761289199999999</v>
      </c>
      <c r="I348">
        <v>-0.15927543399999999</v>
      </c>
      <c r="J348">
        <v>-0.36531612099999999</v>
      </c>
      <c r="K348">
        <v>0.196284606</v>
      </c>
      <c r="L348">
        <v>6.8285252000000005E-2</v>
      </c>
      <c r="M348">
        <v>0.185967204</v>
      </c>
      <c r="N348">
        <v>0.24830223300000001</v>
      </c>
    </row>
    <row r="349" spans="1:14" x14ac:dyDescent="0.45">
      <c r="A349">
        <v>161</v>
      </c>
      <c r="B349">
        <v>-0.40236469800000002</v>
      </c>
      <c r="C349">
        <v>0.46952759500000002</v>
      </c>
      <c r="D349">
        <v>0.172444341</v>
      </c>
      <c r="E349">
        <v>-8.4466370999999998E-2</v>
      </c>
      <c r="F349">
        <v>0.13663122699999999</v>
      </c>
      <c r="G349">
        <v>3.9237600999999997E-2</v>
      </c>
      <c r="H349">
        <v>-0.20667300199999999</v>
      </c>
      <c r="I349">
        <v>-0.156969203</v>
      </c>
      <c r="J349">
        <v>-0.36226075800000002</v>
      </c>
      <c r="K349">
        <v>0.206254457</v>
      </c>
      <c r="L349">
        <v>8.8153833000000001E-2</v>
      </c>
      <c r="M349">
        <v>0.13344882</v>
      </c>
      <c r="N349">
        <v>0.25257981400000001</v>
      </c>
    </row>
    <row r="350" spans="1:14" x14ac:dyDescent="0.45">
      <c r="A350">
        <v>162</v>
      </c>
      <c r="B350">
        <v>-0.410639064</v>
      </c>
      <c r="C350">
        <v>0.48834465199999999</v>
      </c>
      <c r="D350">
        <v>0.169912551</v>
      </c>
      <c r="E350">
        <v>-8.3672358000000002E-2</v>
      </c>
      <c r="F350">
        <v>0.15366286100000001</v>
      </c>
      <c r="G350">
        <v>2.2890351E-2</v>
      </c>
      <c r="H350">
        <v>-0.20556097700000001</v>
      </c>
      <c r="I350">
        <v>-0.14954346900000001</v>
      </c>
      <c r="J350">
        <v>-0.34187313200000002</v>
      </c>
      <c r="K350">
        <v>0.216993989</v>
      </c>
      <c r="L350">
        <v>0.115938994</v>
      </c>
      <c r="M350">
        <v>7.8209733000000003E-2</v>
      </c>
      <c r="N350">
        <v>0.25485396300000002</v>
      </c>
    </row>
    <row r="351" spans="1:14" x14ac:dyDescent="0.45">
      <c r="A351">
        <v>163</v>
      </c>
      <c r="B351">
        <v>-0.40814004500000001</v>
      </c>
      <c r="C351">
        <v>0.50619600899999995</v>
      </c>
      <c r="D351">
        <v>0.16743971599999999</v>
      </c>
      <c r="E351">
        <v>-8.3312055999999995E-2</v>
      </c>
      <c r="F351">
        <v>0.16960826100000001</v>
      </c>
      <c r="G351">
        <v>5.1783130000000004E-3</v>
      </c>
      <c r="H351">
        <v>-0.20586254300000001</v>
      </c>
      <c r="I351">
        <v>-0.13929714700000001</v>
      </c>
      <c r="J351">
        <v>-0.305490131</v>
      </c>
      <c r="K351">
        <v>0.229764512</v>
      </c>
      <c r="L351">
        <v>0.148394795</v>
      </c>
      <c r="M351">
        <v>2.6244117000000001E-2</v>
      </c>
      <c r="N351">
        <v>0.25232677999999997</v>
      </c>
    </row>
    <row r="352" spans="1:14" x14ac:dyDescent="0.45">
      <c r="A352">
        <v>164</v>
      </c>
      <c r="B352">
        <v>-0.39527632800000001</v>
      </c>
      <c r="C352">
        <v>0.52335210700000001</v>
      </c>
      <c r="D352">
        <v>0.16499837000000001</v>
      </c>
      <c r="E352">
        <v>-8.2731385000000005E-2</v>
      </c>
      <c r="F352">
        <v>0.184393791</v>
      </c>
      <c r="G352">
        <v>-1.2547878E-2</v>
      </c>
      <c r="H352">
        <v>-0.206046225</v>
      </c>
      <c r="I352">
        <v>-0.128007344</v>
      </c>
      <c r="J352">
        <v>-0.25855476999999999</v>
      </c>
      <c r="K352">
        <v>0.24513369099999999</v>
      </c>
      <c r="L352">
        <v>0.18266143500000001</v>
      </c>
      <c r="M352">
        <v>-2.4719310000000001E-2</v>
      </c>
      <c r="N352">
        <v>0.242608307</v>
      </c>
    </row>
    <row r="353" spans="1:14" x14ac:dyDescent="0.45">
      <c r="A353">
        <v>165</v>
      </c>
      <c r="B353">
        <v>-0.37537358399999998</v>
      </c>
      <c r="C353">
        <v>0.53946585599999997</v>
      </c>
      <c r="D353">
        <v>0.16272262100000001</v>
      </c>
      <c r="E353">
        <v>-8.1661066000000004E-2</v>
      </c>
      <c r="F353">
        <v>0.19728817800000001</v>
      </c>
      <c r="G353">
        <v>-2.9658908000000001E-2</v>
      </c>
      <c r="H353">
        <v>-0.20592749900000001</v>
      </c>
      <c r="I353">
        <v>-0.117790679</v>
      </c>
      <c r="J353">
        <v>-0.21388887600000001</v>
      </c>
      <c r="K353">
        <v>0.262764793</v>
      </c>
      <c r="L353">
        <v>0.214818919</v>
      </c>
      <c r="M353">
        <v>-7.5540272000000006E-2</v>
      </c>
      <c r="N353">
        <v>0.22398592000000001</v>
      </c>
    </row>
    <row r="354" spans="1:14" x14ac:dyDescent="0.45">
      <c r="A354">
        <v>166</v>
      </c>
      <c r="B354">
        <v>-0.35067498699999999</v>
      </c>
      <c r="C354">
        <v>0.55447761799999995</v>
      </c>
      <c r="D354">
        <v>0.16037806299999999</v>
      </c>
      <c r="E354">
        <v>-7.9727799000000002E-2</v>
      </c>
      <c r="F354">
        <v>0.208803353</v>
      </c>
      <c r="G354">
        <v>-4.6682630000000003E-2</v>
      </c>
      <c r="H354">
        <v>-0.20692628099999999</v>
      </c>
      <c r="I354">
        <v>-0.110472338</v>
      </c>
      <c r="J354">
        <v>-0.16736406300000001</v>
      </c>
      <c r="K354">
        <v>0.281601834</v>
      </c>
      <c r="L354">
        <v>0.23991965300000001</v>
      </c>
      <c r="M354">
        <v>-0.12535062799999999</v>
      </c>
      <c r="N354">
        <v>0.19674008800000001</v>
      </c>
    </row>
    <row r="355" spans="1:14" x14ac:dyDescent="0.45">
      <c r="A355">
        <v>167</v>
      </c>
      <c r="B355">
        <v>-0.32462293599999997</v>
      </c>
      <c r="C355">
        <v>0.568219947</v>
      </c>
      <c r="D355">
        <v>0.157996637</v>
      </c>
      <c r="E355">
        <v>-7.7111276000000006E-2</v>
      </c>
      <c r="F355">
        <v>0.21768480700000001</v>
      </c>
      <c r="G355">
        <v>-6.3194695999999995E-2</v>
      </c>
      <c r="H355">
        <v>-0.20952709799999999</v>
      </c>
      <c r="I355">
        <v>-0.10618187</v>
      </c>
      <c r="J355">
        <v>-0.11610482499999999</v>
      </c>
      <c r="K355">
        <v>0.30035100599999998</v>
      </c>
      <c r="L355">
        <v>0.25619740800000002</v>
      </c>
      <c r="M355">
        <v>-0.16752025800000001</v>
      </c>
      <c r="N355">
        <v>0.163613442</v>
      </c>
    </row>
    <row r="356" spans="1:14" x14ac:dyDescent="0.45">
      <c r="A356">
        <v>168</v>
      </c>
      <c r="B356">
        <v>-0.29800234599999997</v>
      </c>
      <c r="C356">
        <v>0.58086466999999997</v>
      </c>
      <c r="D356">
        <v>0.155542445</v>
      </c>
      <c r="E356">
        <v>-7.3404724000000005E-2</v>
      </c>
      <c r="F356">
        <v>0.22389316400000001</v>
      </c>
      <c r="G356">
        <v>-7.8126743999999998E-2</v>
      </c>
      <c r="H356">
        <v>-0.21049823000000001</v>
      </c>
      <c r="I356">
        <v>-0.104115625</v>
      </c>
      <c r="J356">
        <v>-6.4531175999999996E-2</v>
      </c>
      <c r="K356">
        <v>0.31804534899999998</v>
      </c>
      <c r="L356">
        <v>0.26375680400000001</v>
      </c>
      <c r="M356">
        <v>-0.20365390899999999</v>
      </c>
      <c r="N356">
        <v>0.12959406700000001</v>
      </c>
    </row>
    <row r="357" spans="1:14" x14ac:dyDescent="0.45">
      <c r="A357">
        <v>169</v>
      </c>
      <c r="B357">
        <v>-0.269704677</v>
      </c>
      <c r="C357">
        <v>0.59184446899999998</v>
      </c>
      <c r="D357">
        <v>0.15295362100000001</v>
      </c>
      <c r="E357">
        <v>-6.8422627999999999E-2</v>
      </c>
      <c r="F357">
        <v>0.228382641</v>
      </c>
      <c r="G357">
        <v>-9.3258399000000006E-2</v>
      </c>
      <c r="H357">
        <v>-0.20831244300000001</v>
      </c>
      <c r="I357">
        <v>-0.103415428</v>
      </c>
      <c r="J357">
        <v>-2.6341041999999999E-2</v>
      </c>
      <c r="K357">
        <v>0.33430913899999998</v>
      </c>
      <c r="L357">
        <v>0.26253030300000002</v>
      </c>
      <c r="M357">
        <v>-0.236462388</v>
      </c>
      <c r="N357">
        <v>9.9953990000000006E-2</v>
      </c>
    </row>
    <row r="358" spans="1:14" x14ac:dyDescent="0.45">
      <c r="A358">
        <v>170</v>
      </c>
      <c r="B358">
        <v>-0.23456877200000001</v>
      </c>
      <c r="C358">
        <v>0.60122354099999997</v>
      </c>
      <c r="D358">
        <v>0.14995614400000001</v>
      </c>
      <c r="E358">
        <v>-6.2057447000000002E-2</v>
      </c>
      <c r="F358">
        <v>0.230411003</v>
      </c>
      <c r="G358">
        <v>-0.10788985800000001</v>
      </c>
      <c r="H358">
        <v>-0.20547667</v>
      </c>
      <c r="I358">
        <v>-0.102678241</v>
      </c>
      <c r="J358">
        <v>-3.367653E-3</v>
      </c>
      <c r="K358">
        <v>0.349128771</v>
      </c>
      <c r="L358">
        <v>0.25463429399999998</v>
      </c>
      <c r="M358">
        <v>-0.26421542100000001</v>
      </c>
      <c r="N358">
        <v>7.8935424000000004E-2</v>
      </c>
    </row>
    <row r="359" spans="1:14" x14ac:dyDescent="0.45">
      <c r="A359">
        <v>171</v>
      </c>
      <c r="B359">
        <v>-0.18911208299999999</v>
      </c>
      <c r="C359">
        <v>0.60890706900000002</v>
      </c>
      <c r="D359">
        <v>0.14667506799999999</v>
      </c>
      <c r="E359">
        <v>-5.4693381999999999E-2</v>
      </c>
      <c r="F359">
        <v>0.22981246</v>
      </c>
      <c r="G359">
        <v>-0.12170122</v>
      </c>
      <c r="H359">
        <v>-0.20173597900000001</v>
      </c>
      <c r="I359">
        <v>-0.10134425699999999</v>
      </c>
      <c r="J359">
        <v>5.6292060000000003E-3</v>
      </c>
      <c r="K359">
        <v>0.36252519599999999</v>
      </c>
      <c r="L359">
        <v>0.24405136199999999</v>
      </c>
      <c r="M359">
        <v>-0.28036213900000001</v>
      </c>
      <c r="N359">
        <v>6.8432066E-2</v>
      </c>
    </row>
    <row r="360" spans="1:14" x14ac:dyDescent="0.45">
      <c r="A360">
        <v>172</v>
      </c>
      <c r="B360">
        <v>-0.130376626</v>
      </c>
      <c r="C360">
        <v>0.61484931499999995</v>
      </c>
      <c r="D360">
        <v>0.14310967599999999</v>
      </c>
      <c r="E360">
        <v>-4.6215328E-2</v>
      </c>
      <c r="F360">
        <v>0.226866665</v>
      </c>
      <c r="G360">
        <v>-0.13494948700000001</v>
      </c>
      <c r="H360">
        <v>-0.19630824099999999</v>
      </c>
      <c r="I360">
        <v>-9.9230895E-2</v>
      </c>
      <c r="J360">
        <v>-3.85724E-4</v>
      </c>
      <c r="K360">
        <v>0.37414320099999998</v>
      </c>
      <c r="L360">
        <v>0.23327604900000001</v>
      </c>
      <c r="M360">
        <v>-0.286975902</v>
      </c>
      <c r="N360">
        <v>6.8052129000000003E-2</v>
      </c>
    </row>
    <row r="361" spans="1:14" x14ac:dyDescent="0.45">
      <c r="A361">
        <v>173</v>
      </c>
      <c r="B361">
        <v>-5.9838685000000003E-2</v>
      </c>
      <c r="C361">
        <v>0.61918622000000001</v>
      </c>
      <c r="D361">
        <v>0.139151196</v>
      </c>
      <c r="E361">
        <v>-3.6704595E-2</v>
      </c>
      <c r="F361">
        <v>0.220857041</v>
      </c>
      <c r="G361">
        <v>-0.14818363000000001</v>
      </c>
      <c r="H361">
        <v>-0.190704548</v>
      </c>
      <c r="I361">
        <v>-9.6766369000000005E-2</v>
      </c>
      <c r="J361">
        <v>-3.0735264000000002E-2</v>
      </c>
      <c r="K361">
        <v>0.38275323500000002</v>
      </c>
      <c r="L361">
        <v>0.223335584</v>
      </c>
      <c r="M361">
        <v>-0.28884668899999999</v>
      </c>
      <c r="N361">
        <v>7.5025185999999994E-2</v>
      </c>
    </row>
    <row r="362" spans="1:14" x14ac:dyDescent="0.45">
      <c r="A362">
        <v>174</v>
      </c>
      <c r="B362">
        <v>2.0493317E-2</v>
      </c>
      <c r="C362">
        <v>0.62238007299999998</v>
      </c>
      <c r="D362">
        <v>0.13470290700000001</v>
      </c>
      <c r="E362">
        <v>-2.6496503000000001E-2</v>
      </c>
      <c r="F362">
        <v>0.21270265299999999</v>
      </c>
      <c r="G362">
        <v>-0.15989856999999999</v>
      </c>
      <c r="H362">
        <v>-0.18757744000000001</v>
      </c>
      <c r="I362">
        <v>-9.5017499000000005E-2</v>
      </c>
      <c r="J362">
        <v>-7.7034930000000001E-2</v>
      </c>
      <c r="K362">
        <v>0.38617342500000001</v>
      </c>
      <c r="L362">
        <v>0.2149992</v>
      </c>
      <c r="M362">
        <v>-0.28481810099999999</v>
      </c>
      <c r="N362">
        <v>8.5860666000000002E-2</v>
      </c>
    </row>
    <row r="363" spans="1:14" x14ac:dyDescent="0.45">
      <c r="A363">
        <v>175</v>
      </c>
      <c r="B363">
        <v>0.10466262699999999</v>
      </c>
      <c r="C363">
        <v>0.624392108</v>
      </c>
      <c r="D363">
        <v>0.129940787</v>
      </c>
      <c r="E363">
        <v>-1.6074127000000001E-2</v>
      </c>
      <c r="F363">
        <v>0.203204194</v>
      </c>
      <c r="G363">
        <v>-0.170781933</v>
      </c>
      <c r="H363">
        <v>-0.183618012</v>
      </c>
      <c r="I363">
        <v>-9.4054502999999998E-2</v>
      </c>
      <c r="J363">
        <v>-0.11024075</v>
      </c>
      <c r="K363">
        <v>0.38205757200000001</v>
      </c>
      <c r="L363">
        <v>0.208091849</v>
      </c>
      <c r="M363">
        <v>-0.27037131199999997</v>
      </c>
      <c r="N363">
        <v>9.7126160000000003E-2</v>
      </c>
    </row>
    <row r="364" spans="1:14" x14ac:dyDescent="0.45">
      <c r="A364">
        <v>176</v>
      </c>
      <c r="B364">
        <v>0.18453293700000001</v>
      </c>
      <c r="C364">
        <v>0.62516005500000005</v>
      </c>
      <c r="D364">
        <v>0.124755488</v>
      </c>
      <c r="E364">
        <v>-5.26744E-3</v>
      </c>
      <c r="F364">
        <v>0.19264819799999999</v>
      </c>
      <c r="G364">
        <v>-0.180952852</v>
      </c>
      <c r="H364">
        <v>-0.17992619800000001</v>
      </c>
      <c r="I364">
        <v>-9.3532598999999994E-2</v>
      </c>
      <c r="J364">
        <v>-0.12953930299999999</v>
      </c>
      <c r="K364">
        <v>0.36818101800000003</v>
      </c>
      <c r="L364">
        <v>0.20181860400000001</v>
      </c>
      <c r="M364">
        <v>-0.24895431300000001</v>
      </c>
      <c r="N364">
        <v>0.10660439200000001</v>
      </c>
    </row>
    <row r="365" spans="1:14" x14ac:dyDescent="0.45">
      <c r="A365">
        <v>177</v>
      </c>
      <c r="B365">
        <v>0.25074639500000001</v>
      </c>
      <c r="C365">
        <v>0.62442955600000005</v>
      </c>
      <c r="D365">
        <v>0.118997613</v>
      </c>
      <c r="E365">
        <v>5.7477090000000002E-3</v>
      </c>
      <c r="F365">
        <v>0.18100282100000001</v>
      </c>
      <c r="G365">
        <v>-0.190999854</v>
      </c>
      <c r="H365">
        <v>-0.17440698499999999</v>
      </c>
      <c r="I365">
        <v>-9.3285686000000007E-2</v>
      </c>
      <c r="J365">
        <v>-0.14569216400000001</v>
      </c>
      <c r="K365">
        <v>0.34265025700000001</v>
      </c>
      <c r="L365">
        <v>0.19613038899999999</v>
      </c>
      <c r="M365">
        <v>-0.226063128</v>
      </c>
      <c r="N365">
        <v>0.112972246</v>
      </c>
    </row>
    <row r="366" spans="1:14" x14ac:dyDescent="0.45">
      <c r="A366">
        <v>178</v>
      </c>
      <c r="B366">
        <v>0.29865650999999999</v>
      </c>
      <c r="C366">
        <v>0.62183975800000002</v>
      </c>
      <c r="D366">
        <v>0.112764843</v>
      </c>
      <c r="E366">
        <v>1.7167616E-2</v>
      </c>
      <c r="F366">
        <v>0.16954054299999999</v>
      </c>
      <c r="G366">
        <v>-0.20022443100000001</v>
      </c>
      <c r="H366">
        <v>-0.16932707699999999</v>
      </c>
      <c r="I366">
        <v>-9.2449148999999994E-2</v>
      </c>
      <c r="J366">
        <v>-0.15277497500000001</v>
      </c>
      <c r="K366">
        <v>0.30436043499999998</v>
      </c>
      <c r="L366">
        <v>0.19089323</v>
      </c>
      <c r="M366">
        <v>-0.19995115799999999</v>
      </c>
      <c r="N366">
        <v>0.11591191000000001</v>
      </c>
    </row>
    <row r="367" spans="1:14" x14ac:dyDescent="0.45">
      <c r="A367">
        <v>179</v>
      </c>
      <c r="B367">
        <v>0.323561977</v>
      </c>
      <c r="C367">
        <v>0.616746393</v>
      </c>
      <c r="D367">
        <v>0.106214409</v>
      </c>
      <c r="E367">
        <v>2.8752050000000001E-2</v>
      </c>
      <c r="F367">
        <v>0.15733002700000001</v>
      </c>
      <c r="G367">
        <v>-0.20906315</v>
      </c>
      <c r="H367">
        <v>-0.16032376400000001</v>
      </c>
      <c r="I367">
        <v>-9.0186617999999996E-2</v>
      </c>
      <c r="J367">
        <v>-0.137035406</v>
      </c>
      <c r="K367">
        <v>0.25391278900000003</v>
      </c>
      <c r="L367">
        <v>0.186032221</v>
      </c>
      <c r="M367">
        <v>-0.16564134699999999</v>
      </c>
      <c r="N367">
        <v>0.11544739699999999</v>
      </c>
    </row>
    <row r="368" spans="1:14" x14ac:dyDescent="0.45">
      <c r="A368">
        <v>180</v>
      </c>
      <c r="B368">
        <v>0.32354817200000002</v>
      </c>
      <c r="C368">
        <v>0.60926085600000002</v>
      </c>
      <c r="D368">
        <v>9.9294505000000005E-2</v>
      </c>
      <c r="E368">
        <v>4.0445954999999999E-2</v>
      </c>
      <c r="F368">
        <v>0.14393335400000001</v>
      </c>
      <c r="G368">
        <v>-0.21701341199999999</v>
      </c>
      <c r="H368">
        <v>-0.152307524</v>
      </c>
      <c r="I368">
        <v>-8.6626389999999998E-2</v>
      </c>
      <c r="J368">
        <v>-0.10614981599999999</v>
      </c>
      <c r="K368">
        <v>0.193683575</v>
      </c>
      <c r="L368">
        <v>0.18118551399999999</v>
      </c>
      <c r="M368">
        <v>-0.12559919899999999</v>
      </c>
      <c r="N368">
        <v>0.111728286</v>
      </c>
    </row>
    <row r="370" spans="1:16" x14ac:dyDescent="0.45">
      <c r="B370" t="s">
        <v>19</v>
      </c>
    </row>
    <row r="371" spans="1:16" x14ac:dyDescent="0.45">
      <c r="A371" t="s">
        <v>34</v>
      </c>
      <c r="B371" t="s">
        <v>35</v>
      </c>
    </row>
    <row r="372" spans="1:16" x14ac:dyDescent="0.45">
      <c r="A372">
        <v>0</v>
      </c>
      <c r="B372">
        <v>1</v>
      </c>
      <c r="C372">
        <v>1</v>
      </c>
      <c r="D372">
        <v>1</v>
      </c>
      <c r="E372">
        <v>1</v>
      </c>
      <c r="F372">
        <v>1</v>
      </c>
      <c r="G372">
        <v>1</v>
      </c>
      <c r="H372">
        <v>1</v>
      </c>
      <c r="I372">
        <v>1</v>
      </c>
      <c r="J372">
        <v>1</v>
      </c>
      <c r="K372">
        <v>1</v>
      </c>
      <c r="L372">
        <v>1</v>
      </c>
      <c r="M372">
        <v>1</v>
      </c>
      <c r="N372">
        <v>1</v>
      </c>
      <c r="O372">
        <v>1</v>
      </c>
      <c r="P372">
        <v>1</v>
      </c>
    </row>
    <row r="373" spans="1:16" x14ac:dyDescent="0.45">
      <c r="A373">
        <v>1</v>
      </c>
      <c r="B373">
        <v>0.99098779400000003</v>
      </c>
      <c r="C373">
        <v>0.99469094199999997</v>
      </c>
      <c r="D373">
        <v>0.99074205999999998</v>
      </c>
      <c r="E373">
        <v>0.997041434</v>
      </c>
      <c r="F373">
        <v>0.99658318599999995</v>
      </c>
      <c r="G373">
        <v>0.98618286399999999</v>
      </c>
      <c r="H373">
        <v>0.99816494200000005</v>
      </c>
      <c r="I373">
        <v>0.99529788500000005</v>
      </c>
      <c r="J373">
        <v>0.99616053999999998</v>
      </c>
      <c r="K373">
        <v>0.999288014</v>
      </c>
      <c r="L373">
        <v>0.99641490700000002</v>
      </c>
      <c r="M373">
        <v>0.99421248200000001</v>
      </c>
      <c r="N373">
        <v>0.97664944499999995</v>
      </c>
      <c r="O373">
        <v>0.99822121200000002</v>
      </c>
      <c r="P373">
        <v>0.99849244400000003</v>
      </c>
    </row>
    <row r="374" spans="1:16" x14ac:dyDescent="0.45">
      <c r="A374">
        <v>2</v>
      </c>
      <c r="B374">
        <v>0.97847875299999998</v>
      </c>
      <c r="C374">
        <v>0.98765604100000004</v>
      </c>
      <c r="D374">
        <v>0.97522507800000002</v>
      </c>
      <c r="E374">
        <v>0.98624928700000003</v>
      </c>
      <c r="F374">
        <v>0.99020839999999999</v>
      </c>
      <c r="G374">
        <v>0.96497944000000002</v>
      </c>
      <c r="H374">
        <v>0.98818796799999997</v>
      </c>
      <c r="I374">
        <v>0.98483229500000002</v>
      </c>
      <c r="J374">
        <v>0.98356719999999997</v>
      </c>
      <c r="K374">
        <v>0.99472886100000002</v>
      </c>
      <c r="L374">
        <v>0.98798007099999996</v>
      </c>
      <c r="M374">
        <v>0.97855932599999995</v>
      </c>
      <c r="N374">
        <v>0.93980643600000002</v>
      </c>
      <c r="O374">
        <v>0.990515484</v>
      </c>
      <c r="P374">
        <v>0.99035752399999999</v>
      </c>
    </row>
    <row r="375" spans="1:16" x14ac:dyDescent="0.45">
      <c r="A375">
        <v>3</v>
      </c>
      <c r="B375" s="2">
        <v>0.96099999999999997</v>
      </c>
      <c r="C375">
        <v>0.97599999999999998</v>
      </c>
      <c r="D375">
        <v>0.95499999999999996</v>
      </c>
      <c r="E375">
        <v>0.96899999999999997</v>
      </c>
      <c r="F375">
        <v>0.98</v>
      </c>
      <c r="G375">
        <v>0.93200000000000005</v>
      </c>
      <c r="H375">
        <v>0.97099999999999997</v>
      </c>
      <c r="I375">
        <v>0.96899999999999997</v>
      </c>
      <c r="J375">
        <v>0.96299999999999997</v>
      </c>
      <c r="K375">
        <v>0.98499999999999999</v>
      </c>
      <c r="L375">
        <v>0.97399999999999998</v>
      </c>
      <c r="M375">
        <v>0.95099999999999996</v>
      </c>
      <c r="N375">
        <v>0.89</v>
      </c>
      <c r="O375">
        <v>0.97699999999999998</v>
      </c>
      <c r="P375">
        <v>0.97599999999999998</v>
      </c>
    </row>
    <row r="376" spans="1:16" x14ac:dyDescent="0.45">
      <c r="A376">
        <v>4</v>
      </c>
      <c r="B376" s="2">
        <v>0.94</v>
      </c>
      <c r="C376">
        <v>0.96099999999999997</v>
      </c>
      <c r="D376">
        <v>0.92600000000000005</v>
      </c>
      <c r="E376">
        <v>0.94499999999999995</v>
      </c>
      <c r="F376">
        <v>0.96699999999999997</v>
      </c>
      <c r="G376">
        <v>0.89400000000000002</v>
      </c>
      <c r="H376">
        <v>0.94599999999999995</v>
      </c>
      <c r="I376">
        <v>0.94399999999999995</v>
      </c>
      <c r="J376">
        <v>0.93400000000000005</v>
      </c>
      <c r="K376">
        <v>0.97099999999999997</v>
      </c>
      <c r="L376">
        <v>0.95499999999999996</v>
      </c>
      <c r="M376">
        <v>0.91500000000000004</v>
      </c>
      <c r="N376">
        <v>0.83199999999999996</v>
      </c>
      <c r="O376">
        <v>0.95799999999999996</v>
      </c>
      <c r="P376">
        <v>0.95499999999999996</v>
      </c>
    </row>
    <row r="377" spans="1:16" x14ac:dyDescent="0.45">
      <c r="A377">
        <v>5</v>
      </c>
      <c r="B377" s="2">
        <v>0.91300000000000003</v>
      </c>
      <c r="C377">
        <v>0.94199999999999995</v>
      </c>
      <c r="D377">
        <v>0.89100000000000001</v>
      </c>
      <c r="E377">
        <v>0.91500000000000004</v>
      </c>
      <c r="F377">
        <v>0.95099999999999996</v>
      </c>
      <c r="G377">
        <v>0.85099999999999998</v>
      </c>
      <c r="H377">
        <v>0.91500000000000004</v>
      </c>
      <c r="I377">
        <v>0.91500000000000004</v>
      </c>
      <c r="J377">
        <v>0.89800000000000002</v>
      </c>
      <c r="K377">
        <v>0.95299999999999996</v>
      </c>
      <c r="L377">
        <v>0.93</v>
      </c>
      <c r="M377">
        <v>0.871</v>
      </c>
      <c r="N377">
        <v>0.76800000000000002</v>
      </c>
      <c r="O377">
        <v>0.93200000000000005</v>
      </c>
      <c r="P377">
        <v>0.93</v>
      </c>
    </row>
    <row r="378" spans="1:16" x14ac:dyDescent="0.45">
      <c r="A378">
        <v>6</v>
      </c>
      <c r="B378" s="2">
        <v>0.88400000000000001</v>
      </c>
      <c r="C378">
        <v>0.92400000000000004</v>
      </c>
      <c r="D378">
        <v>0.85399999999999998</v>
      </c>
      <c r="E378">
        <v>0.88300000000000001</v>
      </c>
      <c r="F378">
        <v>0.93300000000000005</v>
      </c>
      <c r="G378">
        <v>0.80700000000000005</v>
      </c>
      <c r="H378">
        <v>0.88</v>
      </c>
      <c r="I378">
        <v>0.88400000000000001</v>
      </c>
      <c r="J378">
        <v>0.85799999999999998</v>
      </c>
      <c r="K378">
        <v>0.93100000000000005</v>
      </c>
      <c r="L378">
        <v>0.90200000000000002</v>
      </c>
      <c r="M378">
        <v>0.82</v>
      </c>
      <c r="N378">
        <v>0.70299999999999996</v>
      </c>
      <c r="O378">
        <v>0.90200000000000002</v>
      </c>
      <c r="P378">
        <v>0.89900000000000002</v>
      </c>
    </row>
    <row r="379" spans="1:16" x14ac:dyDescent="0.45">
      <c r="A379">
        <v>7</v>
      </c>
      <c r="B379" s="2">
        <v>0.85099999999999998</v>
      </c>
      <c r="C379">
        <v>0.9</v>
      </c>
      <c r="D379">
        <v>0.81299999999999994</v>
      </c>
      <c r="E379">
        <v>0.84599999999999997</v>
      </c>
      <c r="F379">
        <v>0.91300000000000003</v>
      </c>
      <c r="G379">
        <v>0.76</v>
      </c>
      <c r="H379">
        <v>0.84</v>
      </c>
      <c r="I379">
        <v>0.84899999999999998</v>
      </c>
      <c r="J379">
        <v>0.81299999999999994</v>
      </c>
      <c r="K379">
        <v>0.90600000000000003</v>
      </c>
      <c r="L379">
        <v>0.87</v>
      </c>
      <c r="M379">
        <v>0.76400000000000001</v>
      </c>
      <c r="N379">
        <v>0.63700000000000001</v>
      </c>
      <c r="O379">
        <v>0.86799999999999999</v>
      </c>
      <c r="P379">
        <v>0.86399999999999999</v>
      </c>
    </row>
    <row r="380" spans="1:16" x14ac:dyDescent="0.45">
      <c r="A380">
        <v>8</v>
      </c>
      <c r="B380" s="2">
        <v>0.81599999999999995</v>
      </c>
      <c r="C380">
        <v>0.875</v>
      </c>
      <c r="D380">
        <v>0.76800000000000002</v>
      </c>
      <c r="E380">
        <v>0.80600000000000005</v>
      </c>
      <c r="F380">
        <v>0.89</v>
      </c>
      <c r="G380">
        <v>0.71199999999999997</v>
      </c>
      <c r="H380">
        <v>0.79700000000000004</v>
      </c>
      <c r="I380">
        <v>0.81200000000000006</v>
      </c>
      <c r="J380">
        <v>0.76500000000000001</v>
      </c>
      <c r="K380">
        <v>0.878</v>
      </c>
      <c r="L380">
        <v>0.83399999999999996</v>
      </c>
      <c r="M380">
        <v>0.70499999999999996</v>
      </c>
      <c r="N380">
        <v>0.57299999999999995</v>
      </c>
      <c r="O380">
        <v>0.83099999999999996</v>
      </c>
      <c r="P380">
        <v>0.82499999999999996</v>
      </c>
    </row>
    <row r="381" spans="1:16" x14ac:dyDescent="0.45">
      <c r="A381">
        <v>9</v>
      </c>
      <c r="B381" s="2">
        <v>0.77800000000000002</v>
      </c>
      <c r="C381">
        <v>0.84799999999999998</v>
      </c>
      <c r="D381">
        <v>0.72199999999999998</v>
      </c>
      <c r="E381">
        <v>0.76100000000000001</v>
      </c>
      <c r="F381">
        <v>0.86599999999999999</v>
      </c>
      <c r="G381">
        <v>0.66400000000000003</v>
      </c>
      <c r="H381">
        <v>0.752</v>
      </c>
      <c r="I381">
        <v>0.77100000000000002</v>
      </c>
      <c r="J381">
        <v>0.71399999999999997</v>
      </c>
      <c r="K381">
        <v>0.84599999999999997</v>
      </c>
      <c r="L381">
        <v>0.79400000000000004</v>
      </c>
      <c r="M381">
        <v>0.64200000000000002</v>
      </c>
      <c r="N381">
        <v>0.51300000000000001</v>
      </c>
      <c r="O381">
        <v>0.78900000000000003</v>
      </c>
      <c r="P381">
        <v>0.78100000000000003</v>
      </c>
    </row>
    <row r="382" spans="1:16" x14ac:dyDescent="0.45">
      <c r="A382">
        <v>10</v>
      </c>
      <c r="B382" s="2">
        <v>0.73699999999999999</v>
      </c>
      <c r="C382">
        <v>0.81899999999999995</v>
      </c>
      <c r="D382">
        <v>0.67600000000000005</v>
      </c>
      <c r="E382">
        <v>0.71399999999999997</v>
      </c>
      <c r="F382">
        <v>0.83899999999999997</v>
      </c>
      <c r="G382">
        <v>0.61099999999999999</v>
      </c>
      <c r="H382">
        <v>0.70499999999999996</v>
      </c>
      <c r="I382">
        <v>0.72799999999999998</v>
      </c>
      <c r="J382">
        <v>0.66100000000000003</v>
      </c>
      <c r="K382">
        <v>0.81200000000000006</v>
      </c>
      <c r="L382">
        <v>0.752</v>
      </c>
      <c r="M382">
        <v>0.57799999999999996</v>
      </c>
      <c r="N382">
        <v>0.45600000000000002</v>
      </c>
      <c r="O382">
        <v>0.746</v>
      </c>
      <c r="P382">
        <v>0.73399999999999999</v>
      </c>
    </row>
    <row r="383" spans="1:16" x14ac:dyDescent="0.45">
      <c r="A383">
        <v>11</v>
      </c>
      <c r="B383" s="2">
        <v>0.69699999999999995</v>
      </c>
      <c r="C383">
        <v>0.78800000000000003</v>
      </c>
      <c r="D383">
        <v>0.629</v>
      </c>
      <c r="E383">
        <v>0.66600000000000004</v>
      </c>
      <c r="F383">
        <v>0.81100000000000005</v>
      </c>
      <c r="G383">
        <v>0.55800000000000005</v>
      </c>
      <c r="H383">
        <v>0.65700000000000003</v>
      </c>
      <c r="I383">
        <v>0.68500000000000005</v>
      </c>
      <c r="J383">
        <v>0.60699999999999998</v>
      </c>
      <c r="K383">
        <v>0.77600000000000002</v>
      </c>
      <c r="L383">
        <v>0.70699999999999996</v>
      </c>
      <c r="M383">
        <v>0.51300000000000001</v>
      </c>
      <c r="N383">
        <v>0.40600000000000003</v>
      </c>
      <c r="O383">
        <v>0.7</v>
      </c>
      <c r="P383">
        <v>0.68300000000000005</v>
      </c>
    </row>
    <row r="384" spans="1:16" x14ac:dyDescent="0.45">
      <c r="A384">
        <v>12</v>
      </c>
      <c r="B384" s="2">
        <v>0.65300000000000002</v>
      </c>
      <c r="C384">
        <v>0.75600000000000001</v>
      </c>
      <c r="D384">
        <v>0.58099999999999996</v>
      </c>
      <c r="E384">
        <v>0.61499999999999999</v>
      </c>
      <c r="F384">
        <v>0.78100000000000003</v>
      </c>
      <c r="G384">
        <v>0.501</v>
      </c>
      <c r="H384">
        <v>0.60899999999999999</v>
      </c>
      <c r="I384">
        <v>0.63900000000000001</v>
      </c>
      <c r="J384">
        <v>0.55200000000000005</v>
      </c>
      <c r="K384">
        <v>0.73699999999999999</v>
      </c>
      <c r="L384">
        <v>0.66</v>
      </c>
      <c r="M384">
        <v>0.44800000000000001</v>
      </c>
      <c r="N384">
        <v>0.36199999999999999</v>
      </c>
      <c r="O384">
        <v>0.65200000000000002</v>
      </c>
      <c r="P384">
        <v>0.63</v>
      </c>
    </row>
    <row r="385" spans="1:16" x14ac:dyDescent="0.45">
      <c r="A385">
        <v>13</v>
      </c>
      <c r="B385" s="2">
        <v>0.60899999999999999</v>
      </c>
      <c r="C385">
        <v>0.72099999999999997</v>
      </c>
      <c r="D385">
        <v>0.53500000000000003</v>
      </c>
      <c r="E385">
        <v>0.56200000000000006</v>
      </c>
      <c r="F385">
        <v>0.75</v>
      </c>
      <c r="G385">
        <v>0.44400000000000001</v>
      </c>
      <c r="H385">
        <v>0.56100000000000005</v>
      </c>
      <c r="I385">
        <v>0.59099999999999997</v>
      </c>
      <c r="J385">
        <v>0.497</v>
      </c>
      <c r="K385">
        <v>0.69699999999999995</v>
      </c>
      <c r="L385">
        <v>0.61199999999999999</v>
      </c>
      <c r="M385">
        <v>0.38300000000000001</v>
      </c>
      <c r="N385">
        <v>0.32400000000000001</v>
      </c>
      <c r="O385">
        <v>0.60199999999999998</v>
      </c>
      <c r="P385">
        <v>0.57299999999999995</v>
      </c>
    </row>
    <row r="386" spans="1:16" x14ac:dyDescent="0.45">
      <c r="A386">
        <v>14</v>
      </c>
      <c r="B386" s="2">
        <v>0.56299999999999994</v>
      </c>
      <c r="C386">
        <v>0.68500000000000005</v>
      </c>
      <c r="D386">
        <v>0.48899999999999999</v>
      </c>
      <c r="E386">
        <v>0.50900000000000001</v>
      </c>
      <c r="F386">
        <v>0.71599999999999997</v>
      </c>
      <c r="G386">
        <v>0.38600000000000001</v>
      </c>
      <c r="H386">
        <v>0.51300000000000001</v>
      </c>
      <c r="I386">
        <v>0.54500000000000004</v>
      </c>
      <c r="J386">
        <v>0.442</v>
      </c>
      <c r="K386">
        <v>0.65600000000000003</v>
      </c>
      <c r="L386">
        <v>0.56200000000000006</v>
      </c>
      <c r="M386">
        <v>0.31900000000000001</v>
      </c>
      <c r="N386">
        <v>0.29099999999999998</v>
      </c>
      <c r="O386">
        <v>0.55200000000000005</v>
      </c>
      <c r="P386">
        <v>0.51500000000000001</v>
      </c>
    </row>
    <row r="387" spans="1:16" x14ac:dyDescent="0.45">
      <c r="A387">
        <v>15</v>
      </c>
      <c r="B387" s="2">
        <v>0.51400000000000001</v>
      </c>
      <c r="C387">
        <v>0.64600000000000002</v>
      </c>
      <c r="D387">
        <v>0.443</v>
      </c>
      <c r="E387">
        <v>0.45500000000000002</v>
      </c>
      <c r="F387">
        <v>0.68200000000000005</v>
      </c>
      <c r="G387">
        <v>0.33100000000000002</v>
      </c>
      <c r="H387">
        <v>0.46600000000000003</v>
      </c>
      <c r="I387">
        <v>0.496</v>
      </c>
      <c r="J387">
        <v>0.38800000000000001</v>
      </c>
      <c r="K387">
        <v>0.61399999999999999</v>
      </c>
      <c r="L387">
        <v>0.51200000000000001</v>
      </c>
      <c r="M387">
        <v>0.25800000000000001</v>
      </c>
      <c r="N387">
        <v>0.26100000000000001</v>
      </c>
      <c r="O387">
        <v>0.501</v>
      </c>
      <c r="P387">
        <v>0.45500000000000002</v>
      </c>
    </row>
    <row r="388" spans="1:16" x14ac:dyDescent="0.45">
      <c r="A388">
        <v>16</v>
      </c>
      <c r="B388" s="2">
        <v>0.46500000000000002</v>
      </c>
      <c r="C388">
        <v>0.60699999999999998</v>
      </c>
      <c r="D388">
        <v>0.39700000000000002</v>
      </c>
      <c r="E388">
        <v>0.39800000000000002</v>
      </c>
      <c r="F388">
        <v>0.64600000000000002</v>
      </c>
      <c r="G388">
        <v>0.27800000000000002</v>
      </c>
      <c r="H388">
        <v>0.42099999999999999</v>
      </c>
      <c r="I388">
        <v>0.44700000000000001</v>
      </c>
      <c r="J388">
        <v>0.33600000000000002</v>
      </c>
      <c r="K388">
        <v>0.56999999999999995</v>
      </c>
      <c r="L388">
        <v>0.46</v>
      </c>
      <c r="M388">
        <v>0.19800000000000001</v>
      </c>
      <c r="N388">
        <v>0.23200000000000001</v>
      </c>
      <c r="O388">
        <v>0.45</v>
      </c>
      <c r="P388">
        <v>0.39300000000000002</v>
      </c>
    </row>
    <row r="389" spans="1:16" x14ac:dyDescent="0.45">
      <c r="A389">
        <v>17</v>
      </c>
      <c r="B389" s="2">
        <v>0.41599999999999998</v>
      </c>
      <c r="C389">
        <v>0.56599999999999995</v>
      </c>
      <c r="D389">
        <v>0.35299999999999998</v>
      </c>
      <c r="E389">
        <v>0.34200000000000003</v>
      </c>
      <c r="F389">
        <v>0.60799999999999998</v>
      </c>
      <c r="G389">
        <v>0.23</v>
      </c>
      <c r="H389">
        <v>0.376</v>
      </c>
      <c r="I389">
        <v>0.39800000000000002</v>
      </c>
      <c r="J389">
        <v>0.28499999999999998</v>
      </c>
      <c r="K389">
        <v>0.52600000000000002</v>
      </c>
      <c r="L389">
        <v>0.40899999999999997</v>
      </c>
      <c r="M389">
        <v>0.14199999999999999</v>
      </c>
      <c r="N389">
        <v>0.20300000000000001</v>
      </c>
      <c r="O389">
        <v>0.39700000000000002</v>
      </c>
      <c r="P389">
        <v>0.33</v>
      </c>
    </row>
    <row r="390" spans="1:16" x14ac:dyDescent="0.45">
      <c r="A390">
        <v>18</v>
      </c>
      <c r="B390" s="2">
        <v>0.36599999999999999</v>
      </c>
      <c r="C390">
        <v>0.52400000000000002</v>
      </c>
      <c r="D390">
        <v>0.309</v>
      </c>
      <c r="E390">
        <v>0.28699999999999998</v>
      </c>
      <c r="F390">
        <v>0.56999999999999995</v>
      </c>
      <c r="G390">
        <v>0.183</v>
      </c>
      <c r="H390">
        <v>0.33400000000000002</v>
      </c>
      <c r="I390">
        <v>0.34799999999999998</v>
      </c>
      <c r="J390">
        <v>0.23599999999999999</v>
      </c>
      <c r="K390">
        <v>0.48099999999999998</v>
      </c>
      <c r="L390">
        <v>0.35599999999999998</v>
      </c>
      <c r="M390">
        <v>8.7999999999999995E-2</v>
      </c>
      <c r="N390">
        <v>0.17199999999999999</v>
      </c>
      <c r="O390">
        <v>0.34499999999999997</v>
      </c>
      <c r="P390">
        <v>0.26700000000000002</v>
      </c>
    </row>
    <row r="391" spans="1:16" x14ac:dyDescent="0.45">
      <c r="A391">
        <v>19</v>
      </c>
      <c r="B391" s="2">
        <v>0.316</v>
      </c>
      <c r="C391">
        <v>0.47899999999999998</v>
      </c>
      <c r="D391">
        <v>0.26500000000000001</v>
      </c>
      <c r="E391">
        <v>0.23200000000000001</v>
      </c>
      <c r="F391">
        <v>0.53</v>
      </c>
      <c r="G391">
        <v>0.14099999999999999</v>
      </c>
      <c r="H391">
        <v>0.29199999999999998</v>
      </c>
      <c r="I391">
        <v>0.29799999999999999</v>
      </c>
      <c r="J391">
        <v>0.189</v>
      </c>
      <c r="K391">
        <v>0.437</v>
      </c>
      <c r="L391">
        <v>0.30399999999999999</v>
      </c>
      <c r="M391">
        <v>3.7100000000000001E-2</v>
      </c>
      <c r="N391">
        <v>0.14099999999999999</v>
      </c>
      <c r="O391">
        <v>0.29399999999999998</v>
      </c>
      <c r="P391">
        <v>0.20300000000000001</v>
      </c>
    </row>
    <row r="392" spans="1:16" x14ac:dyDescent="0.45">
      <c r="A392">
        <v>20</v>
      </c>
      <c r="B392" s="2">
        <v>0.26600000000000001</v>
      </c>
      <c r="C392">
        <v>0.434</v>
      </c>
      <c r="D392">
        <v>0.222</v>
      </c>
      <c r="E392">
        <v>0.17599999999999999</v>
      </c>
      <c r="F392">
        <v>0.49</v>
      </c>
      <c r="G392">
        <v>9.8799999999999999E-2</v>
      </c>
      <c r="H392">
        <v>0.253</v>
      </c>
      <c r="I392">
        <v>0.247</v>
      </c>
      <c r="J392">
        <v>0.14299999999999999</v>
      </c>
      <c r="K392">
        <v>0.39200000000000002</v>
      </c>
      <c r="L392">
        <v>0.252</v>
      </c>
      <c r="M392">
        <v>-1.12E-2</v>
      </c>
      <c r="N392">
        <v>0.107</v>
      </c>
      <c r="O392">
        <v>0.24199999999999999</v>
      </c>
      <c r="P392">
        <v>0.14000000000000001</v>
      </c>
    </row>
    <row r="393" spans="1:16" x14ac:dyDescent="0.45">
      <c r="A393">
        <v>21</v>
      </c>
      <c r="B393" s="2">
        <v>0.217</v>
      </c>
      <c r="C393">
        <v>0.38800000000000001</v>
      </c>
      <c r="D393">
        <v>0.18099999999999999</v>
      </c>
      <c r="E393">
        <v>0.121</v>
      </c>
      <c r="F393">
        <v>0.44800000000000001</v>
      </c>
      <c r="G393">
        <v>5.9499999999999997E-2</v>
      </c>
      <c r="H393">
        <v>0.215</v>
      </c>
      <c r="I393">
        <v>0.19400000000000001</v>
      </c>
      <c r="J393">
        <v>9.8299999999999998E-2</v>
      </c>
      <c r="K393">
        <v>0.34699999999999998</v>
      </c>
      <c r="L393">
        <v>0.19900000000000001</v>
      </c>
      <c r="M393">
        <v>-5.6899999999999999E-2</v>
      </c>
      <c r="N393">
        <v>7.2400000000000006E-2</v>
      </c>
      <c r="O393">
        <v>0.191</v>
      </c>
      <c r="P393">
        <v>7.7799999999999994E-2</v>
      </c>
    </row>
    <row r="394" spans="1:16" x14ac:dyDescent="0.45">
      <c r="A394">
        <v>22</v>
      </c>
      <c r="B394" s="2">
        <v>0.16900000000000001</v>
      </c>
      <c r="C394">
        <v>0.34200000000000003</v>
      </c>
      <c r="D394">
        <v>0.14000000000000001</v>
      </c>
      <c r="E394">
        <v>6.6000000000000003E-2</v>
      </c>
      <c r="F394">
        <v>0.40600000000000003</v>
      </c>
      <c r="G394">
        <v>2.1299999999999999E-2</v>
      </c>
      <c r="H394">
        <v>0.17899999999999999</v>
      </c>
      <c r="I394">
        <v>0.14199999999999999</v>
      </c>
      <c r="J394">
        <v>5.4800000000000001E-2</v>
      </c>
      <c r="K394">
        <v>0.30199999999999999</v>
      </c>
      <c r="L394">
        <v>0.14799999999999999</v>
      </c>
      <c r="M394">
        <v>-0.1</v>
      </c>
      <c r="N394">
        <v>3.5400000000000001E-2</v>
      </c>
      <c r="O394">
        <v>0.14099999999999999</v>
      </c>
      <c r="P394">
        <v>1.66E-2</v>
      </c>
    </row>
    <row r="395" spans="1:16" x14ac:dyDescent="0.45">
      <c r="A395">
        <v>23</v>
      </c>
      <c r="B395" s="2">
        <v>0.121</v>
      </c>
      <c r="C395">
        <v>0.29499999999999998</v>
      </c>
      <c r="D395">
        <v>0.10100000000000001</v>
      </c>
      <c r="E395">
        <v>1.1599999999999999E-2</v>
      </c>
      <c r="F395">
        <v>0.36199999999999999</v>
      </c>
      <c r="G395">
        <v>-1.4999999999999999E-2</v>
      </c>
      <c r="H395">
        <v>0.14299999999999999</v>
      </c>
      <c r="I395">
        <v>8.7599999999999997E-2</v>
      </c>
      <c r="J395">
        <v>1.24E-2</v>
      </c>
      <c r="K395">
        <v>0.25700000000000001</v>
      </c>
      <c r="L395">
        <v>9.64E-2</v>
      </c>
      <c r="M395">
        <v>-0.14199999999999999</v>
      </c>
      <c r="N395">
        <v>-3.14E-3</v>
      </c>
      <c r="O395">
        <v>9.2299999999999993E-2</v>
      </c>
      <c r="P395">
        <v>-4.2999999999999997E-2</v>
      </c>
    </row>
    <row r="396" spans="1:16" x14ac:dyDescent="0.45">
      <c r="A396">
        <v>24</v>
      </c>
      <c r="B396" s="2">
        <v>7.3499999999999996E-2</v>
      </c>
      <c r="C396">
        <v>0.248</v>
      </c>
      <c r="D396">
        <v>6.3899999999999998E-2</v>
      </c>
      <c r="E396">
        <v>-4.2200000000000001E-2</v>
      </c>
      <c r="F396">
        <v>0.318</v>
      </c>
      <c r="G396">
        <v>-4.9599999999999998E-2</v>
      </c>
      <c r="H396">
        <v>0.109</v>
      </c>
      <c r="I396">
        <v>3.1899999999999998E-2</v>
      </c>
      <c r="J396">
        <v>-2.92E-2</v>
      </c>
      <c r="K396">
        <v>0.21299999999999999</v>
      </c>
      <c r="L396">
        <v>4.5699999999999998E-2</v>
      </c>
      <c r="M396">
        <v>-0.18099999999999999</v>
      </c>
      <c r="N396">
        <v>-4.2299999999999997E-2</v>
      </c>
      <c r="O396">
        <v>4.4499999999999998E-2</v>
      </c>
      <c r="P396">
        <v>-0.10100000000000001</v>
      </c>
    </row>
    <row r="397" spans="1:16" x14ac:dyDescent="0.45">
      <c r="A397">
        <v>25</v>
      </c>
      <c r="B397" s="2">
        <v>2.8400000000000002E-2</v>
      </c>
      <c r="C397">
        <v>0.19900000000000001</v>
      </c>
      <c r="D397">
        <v>2.86E-2</v>
      </c>
      <c r="E397">
        <v>-9.4E-2</v>
      </c>
      <c r="F397">
        <v>0.27300000000000002</v>
      </c>
      <c r="G397">
        <v>-8.3000000000000004E-2</v>
      </c>
      <c r="H397">
        <v>7.6100000000000001E-2</v>
      </c>
      <c r="I397">
        <v>-2.4199999999999999E-2</v>
      </c>
      <c r="J397">
        <v>-6.9199999999999998E-2</v>
      </c>
      <c r="K397">
        <v>0.17</v>
      </c>
      <c r="L397">
        <v>-4.0800000000000003E-3</v>
      </c>
      <c r="M397">
        <v>-0.218</v>
      </c>
      <c r="N397">
        <v>-8.1299999999999997E-2</v>
      </c>
      <c r="O397">
        <v>-1.8799999999999999E-3</v>
      </c>
      <c r="P397">
        <v>-0.156</v>
      </c>
    </row>
    <row r="398" spans="1:16" x14ac:dyDescent="0.45">
      <c r="A398">
        <v>26</v>
      </c>
      <c r="B398" s="2">
        <v>-1.6299999999999999E-2</v>
      </c>
      <c r="C398">
        <v>0.151</v>
      </c>
      <c r="D398">
        <v>-5.11E-3</v>
      </c>
      <c r="E398">
        <v>-0.14399999999999999</v>
      </c>
      <c r="F398">
        <v>0.22800000000000001</v>
      </c>
      <c r="G398">
        <v>-0.115</v>
      </c>
      <c r="H398">
        <v>4.3700000000000003E-2</v>
      </c>
      <c r="I398">
        <v>-8.1199999999999994E-2</v>
      </c>
      <c r="J398">
        <v>-0.108</v>
      </c>
      <c r="K398">
        <v>0.127</v>
      </c>
      <c r="L398">
        <v>-5.3100000000000001E-2</v>
      </c>
      <c r="M398">
        <v>-0.254</v>
      </c>
      <c r="N398">
        <v>-0.11799999999999999</v>
      </c>
      <c r="O398">
        <v>-4.65E-2</v>
      </c>
      <c r="P398">
        <v>-0.21</v>
      </c>
    </row>
    <row r="399" spans="1:16" x14ac:dyDescent="0.45">
      <c r="A399">
        <v>27</v>
      </c>
      <c r="B399" s="2">
        <v>-5.9700000000000003E-2</v>
      </c>
      <c r="C399">
        <v>0.10199999999999999</v>
      </c>
      <c r="D399">
        <v>-3.6600000000000001E-2</v>
      </c>
      <c r="E399">
        <v>-0.192</v>
      </c>
      <c r="F399">
        <v>0.182</v>
      </c>
      <c r="G399">
        <v>-0.14599999999999999</v>
      </c>
      <c r="H399">
        <v>1.18E-2</v>
      </c>
      <c r="I399">
        <v>-0.13800000000000001</v>
      </c>
      <c r="J399">
        <v>-0.14499999999999999</v>
      </c>
      <c r="K399">
        <v>8.4699999999999998E-2</v>
      </c>
      <c r="L399">
        <v>-0.10100000000000001</v>
      </c>
      <c r="M399">
        <v>-0.28699999999999998</v>
      </c>
      <c r="N399">
        <v>-0.152</v>
      </c>
      <c r="O399">
        <v>-8.9700000000000002E-2</v>
      </c>
      <c r="P399">
        <v>-0.26</v>
      </c>
    </row>
    <row r="400" spans="1:16" x14ac:dyDescent="0.45">
      <c r="A400">
        <v>28</v>
      </c>
      <c r="B400" s="2">
        <v>-0.10100000000000001</v>
      </c>
      <c r="C400">
        <v>5.3800000000000001E-2</v>
      </c>
      <c r="D400">
        <v>-6.6000000000000003E-2</v>
      </c>
      <c r="E400">
        <v>-0.23799999999999999</v>
      </c>
      <c r="F400">
        <v>0.13700000000000001</v>
      </c>
      <c r="G400">
        <v>-0.17499999999999999</v>
      </c>
      <c r="H400">
        <v>-1.9800000000000002E-2</v>
      </c>
      <c r="I400">
        <v>-0.19500000000000001</v>
      </c>
      <c r="J400">
        <v>-0.18099999999999999</v>
      </c>
      <c r="K400">
        <v>4.3400000000000001E-2</v>
      </c>
      <c r="L400">
        <v>-0.14799999999999999</v>
      </c>
      <c r="M400">
        <v>-0.317</v>
      </c>
      <c r="N400">
        <v>-0.18099999999999999</v>
      </c>
      <c r="O400">
        <v>-0.13100000000000001</v>
      </c>
      <c r="P400">
        <v>-0.308</v>
      </c>
    </row>
    <row r="401" spans="1:16" x14ac:dyDescent="0.45">
      <c r="A401">
        <v>29</v>
      </c>
      <c r="B401" s="2">
        <v>-0.14199999999999999</v>
      </c>
      <c r="C401">
        <v>6.0099999999999997E-3</v>
      </c>
      <c r="D401">
        <v>-9.4399999999999998E-2</v>
      </c>
      <c r="E401">
        <v>-0.28299999999999997</v>
      </c>
      <c r="F401">
        <v>9.1300000000000006E-2</v>
      </c>
      <c r="G401">
        <v>-0.20300000000000001</v>
      </c>
      <c r="H401">
        <v>-5.1200000000000002E-2</v>
      </c>
      <c r="I401">
        <v>-0.251</v>
      </c>
      <c r="J401">
        <v>-0.214</v>
      </c>
      <c r="K401">
        <v>2.99E-3</v>
      </c>
      <c r="L401">
        <v>-0.19400000000000001</v>
      </c>
      <c r="M401">
        <v>-0.34499999999999997</v>
      </c>
      <c r="N401">
        <v>-0.20499999999999999</v>
      </c>
      <c r="O401">
        <v>-0.17100000000000001</v>
      </c>
      <c r="P401">
        <v>-0.35399999999999998</v>
      </c>
    </row>
    <row r="402" spans="1:16" x14ac:dyDescent="0.45">
      <c r="A402">
        <v>30</v>
      </c>
      <c r="B402" s="2">
        <v>-0.18099999999999999</v>
      </c>
      <c r="C402">
        <v>-4.1300000000000003E-2</v>
      </c>
      <c r="D402">
        <v>-0.121</v>
      </c>
      <c r="E402">
        <v>-0.32500000000000001</v>
      </c>
      <c r="F402">
        <v>4.5900000000000003E-2</v>
      </c>
      <c r="G402">
        <v>-0.23</v>
      </c>
      <c r="H402">
        <v>-8.2500000000000004E-2</v>
      </c>
      <c r="I402">
        <v>-0.30499999999999999</v>
      </c>
      <c r="J402">
        <v>-0.246</v>
      </c>
      <c r="K402">
        <v>-3.6499999999999998E-2</v>
      </c>
      <c r="L402">
        <v>-0.23799999999999999</v>
      </c>
      <c r="M402">
        <v>-0.371</v>
      </c>
      <c r="N402">
        <v>-0.224</v>
      </c>
      <c r="O402">
        <v>-0.20899999999999999</v>
      </c>
      <c r="P402">
        <v>-0.39600000000000002</v>
      </c>
    </row>
    <row r="403" spans="1:16" x14ac:dyDescent="0.45">
      <c r="A403">
        <v>31</v>
      </c>
      <c r="B403" s="2">
        <v>-0.219</v>
      </c>
      <c r="C403">
        <v>-8.8499999999999995E-2</v>
      </c>
      <c r="D403">
        <v>-0.14499999999999999</v>
      </c>
      <c r="E403">
        <v>-0.36699999999999999</v>
      </c>
      <c r="F403">
        <v>6.6E-4</v>
      </c>
      <c r="G403">
        <v>-0.255</v>
      </c>
      <c r="H403">
        <v>-0.114</v>
      </c>
      <c r="I403">
        <v>-0.35799999999999998</v>
      </c>
      <c r="J403">
        <v>-0.27600000000000002</v>
      </c>
      <c r="K403">
        <v>-7.4999999999999997E-2</v>
      </c>
      <c r="L403">
        <v>-0.28100000000000003</v>
      </c>
      <c r="M403">
        <v>-0.39400000000000002</v>
      </c>
      <c r="N403">
        <v>-0.23799999999999999</v>
      </c>
      <c r="O403">
        <v>-0.24399999999999999</v>
      </c>
      <c r="P403">
        <v>-0.436</v>
      </c>
    </row>
    <row r="404" spans="1:16" x14ac:dyDescent="0.45">
      <c r="A404">
        <v>32</v>
      </c>
      <c r="B404" s="2">
        <v>-0.25600000000000001</v>
      </c>
      <c r="C404">
        <v>-0.13400000000000001</v>
      </c>
      <c r="D404">
        <v>-0.16900000000000001</v>
      </c>
      <c r="E404">
        <v>-0.40600000000000003</v>
      </c>
      <c r="F404">
        <v>-4.4200000000000003E-2</v>
      </c>
      <c r="G404">
        <v>-0.27900000000000003</v>
      </c>
      <c r="H404">
        <v>-0.14499999999999999</v>
      </c>
      <c r="I404">
        <v>-0.40899999999999997</v>
      </c>
      <c r="J404">
        <v>-0.30399999999999999</v>
      </c>
      <c r="K404">
        <v>-0.112</v>
      </c>
      <c r="L404">
        <v>-0.32300000000000001</v>
      </c>
      <c r="M404">
        <v>-0.41499999999999998</v>
      </c>
      <c r="N404">
        <v>-0.249</v>
      </c>
      <c r="O404">
        <v>-0.27800000000000002</v>
      </c>
      <c r="P404">
        <v>-0.47199999999999998</v>
      </c>
    </row>
    <row r="405" spans="1:16" x14ac:dyDescent="0.45">
      <c r="A405">
        <v>33</v>
      </c>
      <c r="B405" s="2">
        <v>-0.29099999999999998</v>
      </c>
      <c r="C405">
        <v>-0.17799999999999999</v>
      </c>
      <c r="D405">
        <v>-0.191</v>
      </c>
      <c r="E405">
        <v>-0.442</v>
      </c>
      <c r="F405">
        <v>-8.8900000000000007E-2</v>
      </c>
      <c r="G405">
        <v>-0.30099999999999999</v>
      </c>
      <c r="H405">
        <v>-0.17599999999999999</v>
      </c>
      <c r="I405">
        <v>-0.45600000000000002</v>
      </c>
      <c r="J405">
        <v>-0.33</v>
      </c>
      <c r="K405">
        <v>-0.14899999999999999</v>
      </c>
      <c r="L405">
        <v>-0.36299999999999999</v>
      </c>
      <c r="M405">
        <v>-0.435</v>
      </c>
      <c r="N405">
        <v>-0.25700000000000001</v>
      </c>
      <c r="O405">
        <v>-0.31</v>
      </c>
      <c r="P405">
        <v>-0.505</v>
      </c>
    </row>
    <row r="406" spans="1:16" x14ac:dyDescent="0.45">
      <c r="A406">
        <v>34</v>
      </c>
      <c r="B406" s="2">
        <v>-0.32500000000000001</v>
      </c>
      <c r="C406">
        <v>-0.222</v>
      </c>
      <c r="D406">
        <v>-0.21199999999999999</v>
      </c>
      <c r="E406">
        <v>-0.47599999999999998</v>
      </c>
      <c r="F406">
        <v>-0.13400000000000001</v>
      </c>
      <c r="G406">
        <v>-0.32300000000000001</v>
      </c>
      <c r="H406">
        <v>-0.20699999999999999</v>
      </c>
      <c r="I406">
        <v>-0.502</v>
      </c>
      <c r="J406">
        <v>-0.35399999999999998</v>
      </c>
      <c r="K406">
        <v>-0.184</v>
      </c>
      <c r="L406">
        <v>-0.4</v>
      </c>
      <c r="M406">
        <v>-0.45300000000000001</v>
      </c>
      <c r="N406">
        <v>-0.26400000000000001</v>
      </c>
      <c r="O406">
        <v>-0.34</v>
      </c>
      <c r="P406">
        <v>-0.53400000000000003</v>
      </c>
    </row>
    <row r="407" spans="1:16" x14ac:dyDescent="0.45">
      <c r="A407">
        <v>35</v>
      </c>
      <c r="B407" s="2">
        <v>-0.35699999999999998</v>
      </c>
      <c r="C407">
        <v>-0.26400000000000001</v>
      </c>
      <c r="D407">
        <v>-0.23100000000000001</v>
      </c>
      <c r="E407">
        <v>-0.50800000000000001</v>
      </c>
      <c r="F407">
        <v>-0.17799999999999999</v>
      </c>
      <c r="G407">
        <v>-0.34300000000000003</v>
      </c>
      <c r="H407">
        <v>-0.23699999999999999</v>
      </c>
      <c r="I407">
        <v>-0.54400000000000004</v>
      </c>
      <c r="J407">
        <v>-0.376</v>
      </c>
      <c r="K407">
        <v>-0.218</v>
      </c>
      <c r="L407">
        <v>-0.436</v>
      </c>
      <c r="M407">
        <v>-0.46899999999999997</v>
      </c>
      <c r="N407">
        <v>-0.26900000000000002</v>
      </c>
      <c r="O407">
        <v>-0.36799999999999999</v>
      </c>
      <c r="P407">
        <v>-0.56000000000000005</v>
      </c>
    </row>
    <row r="408" spans="1:16" x14ac:dyDescent="0.45">
      <c r="A408">
        <v>36</v>
      </c>
      <c r="B408" s="2">
        <v>-0.38800000000000001</v>
      </c>
      <c r="C408">
        <v>-0.30499999999999999</v>
      </c>
      <c r="D408">
        <v>-0.25</v>
      </c>
      <c r="E408">
        <v>-0.53700000000000003</v>
      </c>
      <c r="F408">
        <v>-0.221</v>
      </c>
      <c r="G408">
        <v>-0.36299999999999999</v>
      </c>
      <c r="H408">
        <v>-0.26700000000000002</v>
      </c>
      <c r="I408">
        <v>-0.58199999999999996</v>
      </c>
      <c r="J408">
        <v>-0.39600000000000002</v>
      </c>
      <c r="K408">
        <v>-0.251</v>
      </c>
      <c r="L408">
        <v>-0.47</v>
      </c>
      <c r="M408">
        <v>-0.48299999999999998</v>
      </c>
      <c r="N408">
        <v>-0.27300000000000002</v>
      </c>
      <c r="O408">
        <v>-0.39400000000000002</v>
      </c>
      <c r="P408">
        <v>-0.58299999999999996</v>
      </c>
    </row>
    <row r="409" spans="1:16" x14ac:dyDescent="0.45">
      <c r="A409">
        <v>37</v>
      </c>
      <c r="B409" s="2">
        <v>-0.41699999999999998</v>
      </c>
      <c r="C409">
        <v>-0.34499999999999997</v>
      </c>
      <c r="D409">
        <v>-0.26700000000000002</v>
      </c>
      <c r="E409">
        <v>-0.56399999999999995</v>
      </c>
      <c r="F409">
        <v>-0.26400000000000001</v>
      </c>
      <c r="G409">
        <v>-0.38200000000000001</v>
      </c>
      <c r="H409">
        <v>-0.29599999999999999</v>
      </c>
      <c r="I409">
        <v>-0.61699999999999999</v>
      </c>
      <c r="J409">
        <v>-0.41499999999999998</v>
      </c>
      <c r="K409">
        <v>-0.28199999999999997</v>
      </c>
      <c r="L409">
        <v>-0.502</v>
      </c>
      <c r="M409">
        <v>-0.496</v>
      </c>
      <c r="N409">
        <v>-0.27700000000000002</v>
      </c>
      <c r="O409">
        <v>-0.41899999999999998</v>
      </c>
      <c r="P409">
        <v>-0.60199999999999998</v>
      </c>
    </row>
    <row r="410" spans="1:16" x14ac:dyDescent="0.45">
      <c r="A410">
        <v>38</v>
      </c>
      <c r="B410" s="2">
        <v>-0.44500000000000001</v>
      </c>
      <c r="C410">
        <v>-0.38300000000000001</v>
      </c>
      <c r="D410">
        <v>-0.28399999999999997</v>
      </c>
      <c r="E410">
        <v>-0.58799999999999997</v>
      </c>
      <c r="F410">
        <v>-0.30599999999999999</v>
      </c>
      <c r="G410">
        <v>-0.40100000000000002</v>
      </c>
      <c r="H410">
        <v>-0.32400000000000001</v>
      </c>
      <c r="I410">
        <v>-0.64800000000000002</v>
      </c>
      <c r="J410">
        <v>-0.433</v>
      </c>
      <c r="K410">
        <v>-0.312</v>
      </c>
      <c r="L410">
        <v>-0.53200000000000003</v>
      </c>
      <c r="M410">
        <v>-0.505</v>
      </c>
      <c r="N410">
        <v>-0.27800000000000002</v>
      </c>
      <c r="O410">
        <v>-0.442</v>
      </c>
      <c r="P410">
        <v>-0.61699999999999999</v>
      </c>
    </row>
    <row r="411" spans="1:16" x14ac:dyDescent="0.45">
      <c r="A411">
        <v>39</v>
      </c>
      <c r="B411" s="2">
        <v>-0.47</v>
      </c>
      <c r="C411">
        <v>-0.41899999999999998</v>
      </c>
      <c r="D411">
        <v>-0.3</v>
      </c>
      <c r="E411">
        <v>-0.60899999999999999</v>
      </c>
      <c r="F411">
        <v>-0.34699999999999998</v>
      </c>
      <c r="G411">
        <v>-0.41899999999999998</v>
      </c>
      <c r="H411">
        <v>-0.35099999999999998</v>
      </c>
      <c r="I411">
        <v>-0.67500000000000004</v>
      </c>
      <c r="J411">
        <v>-0.44900000000000001</v>
      </c>
      <c r="K411">
        <v>-0.34100000000000003</v>
      </c>
      <c r="L411">
        <v>-0.55900000000000005</v>
      </c>
      <c r="M411">
        <v>-0.51100000000000001</v>
      </c>
      <c r="N411">
        <v>-0.27800000000000002</v>
      </c>
      <c r="O411">
        <v>-0.46400000000000002</v>
      </c>
      <c r="P411">
        <v>-0.628</v>
      </c>
    </row>
    <row r="412" spans="1:16" x14ac:dyDescent="0.45">
      <c r="A412">
        <v>40</v>
      </c>
      <c r="B412" s="2">
        <v>-0.49399999999999999</v>
      </c>
      <c r="C412">
        <v>-0.45500000000000002</v>
      </c>
      <c r="D412">
        <v>-0.316</v>
      </c>
      <c r="E412">
        <v>-0.627</v>
      </c>
      <c r="F412">
        <v>-0.38700000000000001</v>
      </c>
      <c r="G412">
        <v>-0.438</v>
      </c>
      <c r="H412">
        <v>-0.377</v>
      </c>
      <c r="I412">
        <v>-0.7</v>
      </c>
      <c r="J412">
        <v>-0.46300000000000002</v>
      </c>
      <c r="K412">
        <v>-0.36799999999999999</v>
      </c>
      <c r="L412">
        <v>-0.58499999999999996</v>
      </c>
      <c r="M412">
        <v>-0.51400000000000001</v>
      </c>
      <c r="N412">
        <v>-0.27700000000000002</v>
      </c>
      <c r="O412">
        <v>-0.48399999999999999</v>
      </c>
      <c r="P412">
        <v>-0.63500000000000001</v>
      </c>
    </row>
    <row r="413" spans="1:16" x14ac:dyDescent="0.45">
      <c r="A413">
        <v>41</v>
      </c>
      <c r="B413" s="2">
        <v>-0.51600000000000001</v>
      </c>
      <c r="C413">
        <v>-0.48799999999999999</v>
      </c>
      <c r="D413">
        <v>-0.33100000000000002</v>
      </c>
      <c r="E413">
        <v>-0.64100000000000001</v>
      </c>
      <c r="F413">
        <v>-0.42499999999999999</v>
      </c>
      <c r="G413">
        <v>-0.45600000000000002</v>
      </c>
      <c r="H413">
        <v>-0.40100000000000002</v>
      </c>
      <c r="I413">
        <v>-0.72099999999999997</v>
      </c>
      <c r="J413">
        <v>-0.47599999999999998</v>
      </c>
      <c r="K413">
        <v>-0.39400000000000002</v>
      </c>
      <c r="L413">
        <v>-0.60799999999999998</v>
      </c>
      <c r="M413">
        <v>-0.51400000000000001</v>
      </c>
      <c r="N413">
        <v>-0.27300000000000002</v>
      </c>
      <c r="O413">
        <v>-0.502</v>
      </c>
      <c r="P413">
        <v>-0.63900000000000001</v>
      </c>
    </row>
    <row r="414" spans="1:16" x14ac:dyDescent="0.45">
      <c r="A414">
        <v>42</v>
      </c>
      <c r="B414" s="2">
        <v>-0.53600000000000003</v>
      </c>
      <c r="C414">
        <v>-0.52100000000000002</v>
      </c>
      <c r="D414">
        <v>-0.34499999999999997</v>
      </c>
      <c r="E414">
        <v>-0.65200000000000002</v>
      </c>
      <c r="F414">
        <v>-0.46100000000000002</v>
      </c>
      <c r="G414">
        <v>-0.47399999999999998</v>
      </c>
      <c r="H414">
        <v>-0.42399999999999999</v>
      </c>
      <c r="I414">
        <v>-0.74</v>
      </c>
      <c r="J414">
        <v>-0.48699999999999999</v>
      </c>
      <c r="K414">
        <v>-0.41799999999999998</v>
      </c>
      <c r="L414">
        <v>-0.629</v>
      </c>
      <c r="M414">
        <v>-0.51</v>
      </c>
      <c r="N414">
        <v>-0.26900000000000002</v>
      </c>
      <c r="O414">
        <v>-0.52</v>
      </c>
      <c r="P414">
        <v>-0.63900000000000001</v>
      </c>
    </row>
    <row r="415" spans="1:16" x14ac:dyDescent="0.45">
      <c r="A415">
        <v>43</v>
      </c>
      <c r="B415" s="2">
        <v>-0.55400000000000005</v>
      </c>
      <c r="C415">
        <v>-0.55300000000000005</v>
      </c>
      <c r="D415">
        <v>-0.35899999999999999</v>
      </c>
      <c r="E415">
        <v>-0.66</v>
      </c>
      <c r="F415">
        <v>-0.496</v>
      </c>
      <c r="G415">
        <v>-0.49099999999999999</v>
      </c>
      <c r="H415">
        <v>-0.44600000000000001</v>
      </c>
      <c r="I415">
        <v>-0.75700000000000001</v>
      </c>
      <c r="J415">
        <v>-0.496</v>
      </c>
      <c r="K415">
        <v>-0.44</v>
      </c>
      <c r="L415">
        <v>-0.64900000000000002</v>
      </c>
      <c r="M415">
        <v>-0.504</v>
      </c>
      <c r="N415">
        <v>-0.26400000000000001</v>
      </c>
      <c r="O415">
        <v>-0.53500000000000003</v>
      </c>
      <c r="P415">
        <v>-0.63500000000000001</v>
      </c>
    </row>
    <row r="416" spans="1:16" x14ac:dyDescent="0.45">
      <c r="A416">
        <v>44</v>
      </c>
      <c r="B416" s="2">
        <v>-0.56899999999999995</v>
      </c>
      <c r="C416">
        <v>-0.58199999999999996</v>
      </c>
      <c r="D416">
        <v>-0.374</v>
      </c>
      <c r="E416">
        <v>-0.66500000000000004</v>
      </c>
      <c r="F416">
        <v>-0.52900000000000003</v>
      </c>
      <c r="G416">
        <v>-0.50800000000000001</v>
      </c>
      <c r="H416">
        <v>-0.46500000000000002</v>
      </c>
      <c r="I416">
        <v>-0.77200000000000002</v>
      </c>
      <c r="J416">
        <v>-0.503</v>
      </c>
      <c r="K416">
        <v>-0.46</v>
      </c>
      <c r="L416">
        <v>-0.66700000000000004</v>
      </c>
      <c r="M416">
        <v>-0.49399999999999999</v>
      </c>
      <c r="N416">
        <v>-0.25800000000000001</v>
      </c>
      <c r="O416">
        <v>-0.54800000000000004</v>
      </c>
      <c r="P416">
        <v>-0.627</v>
      </c>
    </row>
    <row r="417" spans="1:16" x14ac:dyDescent="0.45">
      <c r="A417">
        <v>45</v>
      </c>
      <c r="B417">
        <v>-0.58199999999999996</v>
      </c>
      <c r="C417">
        <v>-0.61</v>
      </c>
      <c r="D417">
        <v>-0.38700000000000001</v>
      </c>
      <c r="E417">
        <v>-0.66800000000000004</v>
      </c>
      <c r="F417">
        <v>-0.56100000000000005</v>
      </c>
      <c r="G417">
        <v>-0.52300000000000002</v>
      </c>
      <c r="H417">
        <v>-0.48199999999999998</v>
      </c>
      <c r="I417">
        <v>-0.78400000000000003</v>
      </c>
      <c r="J417">
        <v>-0.50800000000000001</v>
      </c>
      <c r="K417">
        <v>-0.47799999999999998</v>
      </c>
      <c r="L417">
        <v>-0.68200000000000005</v>
      </c>
      <c r="M417">
        <v>-0.48099999999999998</v>
      </c>
      <c r="N417">
        <v>-0.25</v>
      </c>
      <c r="O417">
        <v>-0.56000000000000005</v>
      </c>
      <c r="P417">
        <v>-0.61699999999999999</v>
      </c>
    </row>
    <row r="418" spans="1:16" x14ac:dyDescent="0.45">
      <c r="A418">
        <v>46</v>
      </c>
      <c r="B418">
        <v>-0.59299999999999997</v>
      </c>
      <c r="C418">
        <v>-0.63500000000000001</v>
      </c>
      <c r="D418">
        <v>-0.4</v>
      </c>
      <c r="E418">
        <v>-0.66800000000000004</v>
      </c>
      <c r="F418">
        <v>-0.59099999999999997</v>
      </c>
      <c r="G418">
        <v>-0.53800000000000003</v>
      </c>
      <c r="H418">
        <v>-0.497</v>
      </c>
      <c r="I418">
        <v>-0.79400000000000004</v>
      </c>
      <c r="J418">
        <v>-0.51100000000000001</v>
      </c>
      <c r="K418">
        <v>-0.49399999999999999</v>
      </c>
      <c r="L418">
        <v>-0.69499999999999995</v>
      </c>
      <c r="M418">
        <v>-0.46600000000000003</v>
      </c>
      <c r="N418">
        <v>-0.24199999999999999</v>
      </c>
      <c r="O418">
        <v>-0.57099999999999995</v>
      </c>
      <c r="P418">
        <v>-0.60299999999999998</v>
      </c>
    </row>
    <row r="419" spans="1:16" x14ac:dyDescent="0.45">
      <c r="A419">
        <v>47</v>
      </c>
      <c r="B419">
        <v>-0.60099999999999998</v>
      </c>
      <c r="C419">
        <v>-0.65900000000000003</v>
      </c>
      <c r="D419">
        <v>-0.41299999999999998</v>
      </c>
      <c r="E419">
        <v>-0.66600000000000004</v>
      </c>
      <c r="F419">
        <v>-0.61899999999999999</v>
      </c>
      <c r="G419">
        <v>-0.55100000000000005</v>
      </c>
      <c r="H419">
        <v>-0.51</v>
      </c>
      <c r="I419">
        <v>-0.80100000000000005</v>
      </c>
      <c r="J419">
        <v>-0.51100000000000001</v>
      </c>
      <c r="K419">
        <v>-0.50800000000000001</v>
      </c>
      <c r="L419">
        <v>-0.70599999999999996</v>
      </c>
      <c r="M419">
        <v>-0.44900000000000001</v>
      </c>
      <c r="N419">
        <v>-0.23200000000000001</v>
      </c>
      <c r="O419">
        <v>-0.57899999999999996</v>
      </c>
      <c r="P419">
        <v>-0.58599999999999997</v>
      </c>
    </row>
    <row r="420" spans="1:16" x14ac:dyDescent="0.45">
      <c r="A420">
        <v>48</v>
      </c>
      <c r="B420">
        <v>-0.60699999999999998</v>
      </c>
      <c r="C420">
        <v>-0.68</v>
      </c>
      <c r="D420">
        <v>-0.42499999999999999</v>
      </c>
      <c r="E420">
        <v>-0.66100000000000003</v>
      </c>
      <c r="F420">
        <v>-0.64600000000000002</v>
      </c>
      <c r="G420">
        <v>-0.56100000000000005</v>
      </c>
      <c r="H420">
        <v>-0.52</v>
      </c>
      <c r="I420">
        <v>-0.80600000000000005</v>
      </c>
      <c r="J420">
        <v>-0.51</v>
      </c>
      <c r="K420">
        <v>-0.52</v>
      </c>
      <c r="L420">
        <v>-0.71399999999999997</v>
      </c>
      <c r="M420">
        <v>-0.43099999999999999</v>
      </c>
      <c r="N420">
        <v>-0.22</v>
      </c>
      <c r="O420">
        <v>-0.58499999999999996</v>
      </c>
      <c r="P420">
        <v>-0.56599999999999995</v>
      </c>
    </row>
    <row r="421" spans="1:16" x14ac:dyDescent="0.45">
      <c r="A421">
        <v>49</v>
      </c>
      <c r="B421">
        <v>-0.61099999999999999</v>
      </c>
      <c r="C421">
        <v>-0.69899999999999995</v>
      </c>
      <c r="D421">
        <v>-0.434</v>
      </c>
      <c r="E421">
        <v>-0.65400000000000003</v>
      </c>
      <c r="F421">
        <v>-0.67100000000000004</v>
      </c>
      <c r="G421">
        <v>-0.56999999999999995</v>
      </c>
      <c r="H421">
        <v>-0.52700000000000002</v>
      </c>
      <c r="I421">
        <v>-0.80900000000000005</v>
      </c>
      <c r="J421">
        <v>-0.50600000000000001</v>
      </c>
      <c r="K421">
        <v>-0.52900000000000003</v>
      </c>
      <c r="L421">
        <v>-0.72</v>
      </c>
      <c r="M421">
        <v>-0.41099999999999998</v>
      </c>
      <c r="N421">
        <v>-0.20799999999999999</v>
      </c>
      <c r="O421">
        <v>-0.58899999999999997</v>
      </c>
      <c r="P421">
        <v>-0.54400000000000004</v>
      </c>
    </row>
    <row r="422" spans="1:16" x14ac:dyDescent="0.45">
      <c r="A422">
        <v>50</v>
      </c>
      <c r="B422">
        <v>-0.61299999999999999</v>
      </c>
      <c r="C422">
        <v>-0.71399999999999997</v>
      </c>
      <c r="D422">
        <v>-0.442</v>
      </c>
      <c r="E422">
        <v>-0.64500000000000002</v>
      </c>
      <c r="F422">
        <v>-0.69399999999999995</v>
      </c>
      <c r="G422">
        <v>-0.57499999999999996</v>
      </c>
      <c r="H422">
        <v>-0.53100000000000003</v>
      </c>
      <c r="I422">
        <v>-0.80900000000000005</v>
      </c>
      <c r="J422">
        <v>-0.5</v>
      </c>
      <c r="K422">
        <v>-0.53600000000000003</v>
      </c>
      <c r="L422">
        <v>-0.72399999999999998</v>
      </c>
      <c r="M422">
        <v>-0.39</v>
      </c>
      <c r="N422">
        <v>-0.19600000000000001</v>
      </c>
      <c r="O422">
        <v>-0.59199999999999997</v>
      </c>
      <c r="P422">
        <v>-0.51900000000000002</v>
      </c>
    </row>
    <row r="423" spans="1:16" x14ac:dyDescent="0.45">
      <c r="A423">
        <v>51</v>
      </c>
      <c r="B423">
        <v>-0.61299999999999999</v>
      </c>
      <c r="C423">
        <v>-0.72699999999999998</v>
      </c>
      <c r="D423">
        <v>-0.44700000000000001</v>
      </c>
      <c r="E423">
        <v>-0.63300000000000001</v>
      </c>
      <c r="F423">
        <v>-0.71599999999999997</v>
      </c>
      <c r="G423">
        <v>-0.57899999999999996</v>
      </c>
      <c r="H423">
        <v>-0.53200000000000003</v>
      </c>
      <c r="I423">
        <v>-0.80600000000000005</v>
      </c>
      <c r="J423">
        <v>-0.49299999999999999</v>
      </c>
      <c r="K423">
        <v>-0.54</v>
      </c>
      <c r="L423">
        <v>-0.72499999999999998</v>
      </c>
      <c r="M423">
        <v>-0.36899999999999999</v>
      </c>
      <c r="N423">
        <v>-0.184</v>
      </c>
      <c r="O423">
        <v>-0.59199999999999997</v>
      </c>
      <c r="P423">
        <v>-0.49199999999999999</v>
      </c>
    </row>
    <row r="424" spans="1:16" x14ac:dyDescent="0.45">
      <c r="A424">
        <v>52</v>
      </c>
      <c r="B424">
        <v>-0.61099999999999999</v>
      </c>
      <c r="C424">
        <v>-0.73799999999999999</v>
      </c>
      <c r="D424">
        <v>-0.44800000000000001</v>
      </c>
      <c r="E424">
        <v>-0.62</v>
      </c>
      <c r="F424">
        <v>-0.73499999999999999</v>
      </c>
      <c r="G424">
        <v>-0.57999999999999996</v>
      </c>
      <c r="H424">
        <v>-0.53100000000000003</v>
      </c>
      <c r="I424">
        <v>-0.79900000000000004</v>
      </c>
      <c r="J424">
        <v>-0.48299999999999998</v>
      </c>
      <c r="K424">
        <v>-0.54200000000000004</v>
      </c>
      <c r="L424">
        <v>-0.72499999999999998</v>
      </c>
      <c r="M424">
        <v>-0.34799999999999998</v>
      </c>
      <c r="N424">
        <v>-0.17199999999999999</v>
      </c>
      <c r="O424">
        <v>-0.59</v>
      </c>
      <c r="P424">
        <v>-0.46300000000000002</v>
      </c>
    </row>
    <row r="425" spans="1:16" x14ac:dyDescent="0.45">
      <c r="A425">
        <v>53</v>
      </c>
      <c r="B425">
        <v>-0.61</v>
      </c>
      <c r="C425">
        <v>-0.747</v>
      </c>
      <c r="D425">
        <v>-0.44700000000000001</v>
      </c>
      <c r="E425">
        <v>-0.60399999999999998</v>
      </c>
      <c r="F425">
        <v>-0.753</v>
      </c>
      <c r="G425">
        <v>-0.57899999999999996</v>
      </c>
      <c r="H425">
        <v>-0.52600000000000002</v>
      </c>
      <c r="I425">
        <v>-0.78900000000000003</v>
      </c>
      <c r="J425">
        <v>-0.47099999999999997</v>
      </c>
      <c r="K425">
        <v>-0.54200000000000004</v>
      </c>
      <c r="L425">
        <v>-0.72199999999999998</v>
      </c>
      <c r="M425">
        <v>-0.32700000000000001</v>
      </c>
      <c r="N425">
        <v>-0.161</v>
      </c>
      <c r="O425">
        <v>-0.58599999999999997</v>
      </c>
      <c r="P425">
        <v>-0.432</v>
      </c>
    </row>
    <row r="426" spans="1:16" x14ac:dyDescent="0.45">
      <c r="A426">
        <v>54</v>
      </c>
      <c r="B426">
        <v>-0.60699999999999998</v>
      </c>
      <c r="C426">
        <v>-0.753</v>
      </c>
      <c r="D426">
        <v>-0.443</v>
      </c>
      <c r="E426">
        <v>-0.58599999999999997</v>
      </c>
      <c r="F426">
        <v>-0.77</v>
      </c>
      <c r="G426">
        <v>-0.57599999999999996</v>
      </c>
      <c r="H426">
        <v>-0.51900000000000002</v>
      </c>
      <c r="I426">
        <v>-0.77500000000000002</v>
      </c>
      <c r="J426">
        <v>-0.45600000000000002</v>
      </c>
      <c r="K426">
        <v>-0.54</v>
      </c>
      <c r="L426">
        <v>-0.71699999999999997</v>
      </c>
      <c r="M426">
        <v>-0.308</v>
      </c>
      <c r="N426">
        <v>-0.15</v>
      </c>
      <c r="O426">
        <v>-0.58099999999999996</v>
      </c>
      <c r="P426">
        <v>-0.39900000000000002</v>
      </c>
    </row>
    <row r="427" spans="1:16" x14ac:dyDescent="0.45">
      <c r="A427">
        <v>55</v>
      </c>
      <c r="B427">
        <v>-0.60299999999999998</v>
      </c>
      <c r="C427">
        <v>-0.75800000000000001</v>
      </c>
      <c r="D427">
        <v>-0.436</v>
      </c>
      <c r="E427">
        <v>-0.56699999999999995</v>
      </c>
      <c r="F427">
        <v>-0.78400000000000003</v>
      </c>
      <c r="G427">
        <v>-0.56899999999999995</v>
      </c>
      <c r="H427">
        <v>-0.50900000000000001</v>
      </c>
      <c r="I427">
        <v>-0.75800000000000001</v>
      </c>
      <c r="J427">
        <v>-0.438</v>
      </c>
      <c r="K427">
        <v>-0.53500000000000003</v>
      </c>
      <c r="L427">
        <v>-0.71</v>
      </c>
      <c r="M427">
        <v>-0.29099999999999998</v>
      </c>
      <c r="N427">
        <v>-0.14000000000000001</v>
      </c>
      <c r="O427">
        <v>-0.57299999999999995</v>
      </c>
      <c r="P427">
        <v>-0.36499999999999999</v>
      </c>
    </row>
    <row r="428" spans="1:16" x14ac:dyDescent="0.45">
      <c r="A428">
        <v>56</v>
      </c>
      <c r="B428">
        <v>-0.59699999999999998</v>
      </c>
      <c r="C428">
        <v>-0.75900000000000001</v>
      </c>
      <c r="D428">
        <v>-0.42699999999999999</v>
      </c>
      <c r="E428">
        <v>-0.54700000000000004</v>
      </c>
      <c r="F428">
        <v>-0.79700000000000004</v>
      </c>
      <c r="G428">
        <v>-0.55800000000000005</v>
      </c>
      <c r="H428">
        <v>-0.496</v>
      </c>
      <c r="I428">
        <v>-0.73699999999999999</v>
      </c>
      <c r="J428">
        <v>-0.41799999999999998</v>
      </c>
      <c r="K428">
        <v>-0.52800000000000002</v>
      </c>
      <c r="L428">
        <v>-0.70199999999999996</v>
      </c>
      <c r="M428">
        <v>-0.27700000000000002</v>
      </c>
      <c r="N428">
        <v>-0.13</v>
      </c>
      <c r="O428">
        <v>-0.56299999999999994</v>
      </c>
      <c r="P428">
        <v>-0.33</v>
      </c>
    </row>
    <row r="429" spans="1:16" x14ac:dyDescent="0.45">
      <c r="A429">
        <v>57</v>
      </c>
      <c r="B429">
        <v>-0.59099999999999997</v>
      </c>
      <c r="C429">
        <v>-0.75800000000000001</v>
      </c>
      <c r="D429">
        <v>-0.41599999999999998</v>
      </c>
      <c r="E429">
        <v>-0.52600000000000002</v>
      </c>
      <c r="F429">
        <v>-0.80700000000000005</v>
      </c>
      <c r="G429">
        <v>-0.54500000000000004</v>
      </c>
      <c r="H429">
        <v>-0.48</v>
      </c>
      <c r="I429">
        <v>-0.71199999999999997</v>
      </c>
      <c r="J429">
        <v>-0.39700000000000002</v>
      </c>
      <c r="K429">
        <v>-0.52</v>
      </c>
      <c r="L429">
        <v>-0.69099999999999995</v>
      </c>
      <c r="M429">
        <v>-0.26500000000000001</v>
      </c>
      <c r="N429">
        <v>-0.12</v>
      </c>
      <c r="O429">
        <v>-0.55200000000000005</v>
      </c>
      <c r="P429">
        <v>-0.29399999999999998</v>
      </c>
    </row>
    <row r="430" spans="1:16" x14ac:dyDescent="0.45">
      <c r="A430">
        <v>58</v>
      </c>
      <c r="B430">
        <v>-0.58399999999999996</v>
      </c>
      <c r="C430">
        <v>-0.755</v>
      </c>
      <c r="D430">
        <v>-0.40300000000000002</v>
      </c>
      <c r="E430">
        <v>-0.505</v>
      </c>
      <c r="F430">
        <v>-0.81599999999999995</v>
      </c>
      <c r="G430">
        <v>-0.52800000000000002</v>
      </c>
      <c r="H430">
        <v>-0.46100000000000002</v>
      </c>
      <c r="I430">
        <v>-0.68400000000000005</v>
      </c>
      <c r="J430">
        <v>-0.374</v>
      </c>
      <c r="K430">
        <v>-0.50900000000000001</v>
      </c>
      <c r="L430">
        <v>-0.67900000000000005</v>
      </c>
      <c r="M430">
        <v>-0.25600000000000001</v>
      </c>
      <c r="N430">
        <v>-0.111</v>
      </c>
      <c r="O430">
        <v>-0.53900000000000003</v>
      </c>
      <c r="P430">
        <v>-0.25700000000000001</v>
      </c>
    </row>
    <row r="431" spans="1:16" x14ac:dyDescent="0.45">
      <c r="A431">
        <v>59</v>
      </c>
      <c r="B431">
        <v>-0.57399999999999995</v>
      </c>
      <c r="C431">
        <v>-0.75</v>
      </c>
      <c r="D431">
        <v>-0.38800000000000001</v>
      </c>
      <c r="E431">
        <v>-0.48499999999999999</v>
      </c>
      <c r="F431">
        <v>-0.82199999999999995</v>
      </c>
      <c r="G431">
        <v>-0.50900000000000001</v>
      </c>
      <c r="H431">
        <v>-0.44</v>
      </c>
      <c r="I431">
        <v>-0.65300000000000002</v>
      </c>
      <c r="J431">
        <v>-0.35</v>
      </c>
      <c r="K431">
        <v>-0.497</v>
      </c>
      <c r="L431">
        <v>-0.66600000000000004</v>
      </c>
      <c r="M431">
        <v>-0.25</v>
      </c>
      <c r="N431">
        <v>-0.10199999999999999</v>
      </c>
      <c r="O431">
        <v>-0.52400000000000002</v>
      </c>
      <c r="P431">
        <v>-0.22</v>
      </c>
    </row>
    <row r="432" spans="1:16" x14ac:dyDescent="0.45">
      <c r="A432">
        <v>60</v>
      </c>
      <c r="B432">
        <v>-0.56299999999999994</v>
      </c>
      <c r="C432">
        <v>-0.74299999999999999</v>
      </c>
      <c r="D432">
        <v>-0.372</v>
      </c>
      <c r="E432">
        <v>-0.46600000000000003</v>
      </c>
      <c r="F432">
        <v>-0.82599999999999996</v>
      </c>
      <c r="G432">
        <v>-0.48699999999999999</v>
      </c>
      <c r="H432">
        <v>-0.41599999999999998</v>
      </c>
      <c r="I432">
        <v>-0.61899999999999999</v>
      </c>
      <c r="J432">
        <v>-0.32500000000000001</v>
      </c>
      <c r="K432">
        <v>-0.48299999999999998</v>
      </c>
      <c r="L432">
        <v>-0.65</v>
      </c>
      <c r="M432">
        <v>-0.246</v>
      </c>
      <c r="N432">
        <v>-9.3700000000000006E-2</v>
      </c>
      <c r="O432">
        <v>-0.50800000000000001</v>
      </c>
      <c r="P432">
        <v>-0.183</v>
      </c>
    </row>
    <row r="433" spans="1:16" x14ac:dyDescent="0.45">
      <c r="A433">
        <v>61</v>
      </c>
      <c r="B433">
        <v>-0.55100000000000005</v>
      </c>
      <c r="C433">
        <v>-0.73699999999999999</v>
      </c>
      <c r="D433">
        <v>-0.35399999999999998</v>
      </c>
      <c r="E433">
        <v>-0.44700000000000001</v>
      </c>
      <c r="F433">
        <v>-0.82599999999999996</v>
      </c>
      <c r="G433">
        <v>-0.46400000000000002</v>
      </c>
      <c r="H433">
        <v>-0.39</v>
      </c>
      <c r="I433">
        <v>-0.58199999999999996</v>
      </c>
      <c r="J433">
        <v>-0.3</v>
      </c>
      <c r="K433">
        <v>-0.46800000000000003</v>
      </c>
      <c r="L433">
        <v>-0.63400000000000001</v>
      </c>
      <c r="M433">
        <v>-0.24399999999999999</v>
      </c>
      <c r="N433">
        <v>-8.5999999999999993E-2</v>
      </c>
      <c r="O433">
        <v>-0.49</v>
      </c>
      <c r="P433">
        <v>-0.14699999999999999</v>
      </c>
    </row>
    <row r="434" spans="1:16" x14ac:dyDescent="0.45">
      <c r="A434">
        <v>62</v>
      </c>
      <c r="B434">
        <v>-0.53600000000000003</v>
      </c>
      <c r="C434">
        <v>-0.72799999999999998</v>
      </c>
      <c r="D434">
        <v>-0.33600000000000002</v>
      </c>
      <c r="E434">
        <v>-0.42699999999999999</v>
      </c>
      <c r="F434">
        <v>-0.82499999999999996</v>
      </c>
      <c r="G434">
        <v>-0.437</v>
      </c>
      <c r="H434">
        <v>-0.36199999999999999</v>
      </c>
      <c r="I434">
        <v>-0.54100000000000004</v>
      </c>
      <c r="J434">
        <v>-0.27500000000000002</v>
      </c>
      <c r="K434">
        <v>-0.45100000000000001</v>
      </c>
      <c r="L434">
        <v>-0.61699999999999999</v>
      </c>
      <c r="M434">
        <v>-0.24299999999999999</v>
      </c>
      <c r="N434">
        <v>-7.8899999999999998E-2</v>
      </c>
      <c r="O434">
        <v>-0.47099999999999997</v>
      </c>
      <c r="P434">
        <v>-0.112</v>
      </c>
    </row>
    <row r="435" spans="1:16" x14ac:dyDescent="0.45">
      <c r="A435">
        <v>63</v>
      </c>
      <c r="B435">
        <v>-0.51900000000000002</v>
      </c>
      <c r="C435">
        <v>-0.71699999999999997</v>
      </c>
      <c r="D435">
        <v>-0.316</v>
      </c>
      <c r="E435">
        <v>-0.40799999999999997</v>
      </c>
      <c r="F435">
        <v>-0.82</v>
      </c>
      <c r="G435">
        <v>-0.40799999999999997</v>
      </c>
      <c r="H435">
        <v>-0.33200000000000002</v>
      </c>
      <c r="I435">
        <v>-0.499</v>
      </c>
      <c r="J435">
        <v>-0.251</v>
      </c>
      <c r="K435">
        <v>-0.434</v>
      </c>
      <c r="L435">
        <v>-0.59799999999999998</v>
      </c>
      <c r="M435">
        <v>-0.24299999999999999</v>
      </c>
      <c r="N435">
        <v>-7.2599999999999998E-2</v>
      </c>
      <c r="O435">
        <v>-0.45100000000000001</v>
      </c>
      <c r="P435">
        <v>-7.7299999999999994E-2</v>
      </c>
    </row>
    <row r="436" spans="1:16" x14ac:dyDescent="0.45">
      <c r="A436">
        <v>64</v>
      </c>
      <c r="B436">
        <v>-0.5</v>
      </c>
      <c r="C436">
        <v>-0.70499999999999996</v>
      </c>
      <c r="D436">
        <v>-0.29599999999999999</v>
      </c>
      <c r="E436">
        <v>-0.38900000000000001</v>
      </c>
      <c r="F436">
        <v>-0.81299999999999994</v>
      </c>
      <c r="G436">
        <v>-0.376</v>
      </c>
      <c r="H436">
        <v>-0.30099999999999999</v>
      </c>
      <c r="I436">
        <v>-0.45400000000000001</v>
      </c>
      <c r="J436">
        <v>-0.22700000000000001</v>
      </c>
      <c r="K436">
        <v>-0.41599999999999998</v>
      </c>
      <c r="L436">
        <v>-0.57799999999999996</v>
      </c>
      <c r="M436">
        <v>-0.24399999999999999</v>
      </c>
      <c r="N436">
        <v>-6.6699999999999995E-2</v>
      </c>
      <c r="O436">
        <v>-0.42899999999999999</v>
      </c>
      <c r="P436">
        <v>-4.4499999999999998E-2</v>
      </c>
    </row>
    <row r="437" spans="1:16" x14ac:dyDescent="0.45">
      <c r="A437">
        <v>65</v>
      </c>
      <c r="B437">
        <v>-0.48099999999999998</v>
      </c>
      <c r="C437">
        <v>-0.69199999999999995</v>
      </c>
      <c r="D437">
        <v>-0.27500000000000002</v>
      </c>
      <c r="E437">
        <v>-0.371</v>
      </c>
      <c r="F437">
        <v>-0.80300000000000005</v>
      </c>
      <c r="G437">
        <v>-0.33900000000000002</v>
      </c>
      <c r="H437">
        <v>-0.27</v>
      </c>
      <c r="I437">
        <v>-0.40799999999999997</v>
      </c>
      <c r="J437">
        <v>-0.20300000000000001</v>
      </c>
      <c r="K437">
        <v>-0.39700000000000002</v>
      </c>
      <c r="L437">
        <v>-0.55700000000000005</v>
      </c>
      <c r="M437">
        <v>-0.245</v>
      </c>
      <c r="N437">
        <v>-6.13E-2</v>
      </c>
      <c r="O437">
        <v>-0.40699999999999997</v>
      </c>
      <c r="P437">
        <v>-1.3299999999999999E-2</v>
      </c>
    </row>
    <row r="438" spans="1:16" x14ac:dyDescent="0.45">
      <c r="A438">
        <v>66</v>
      </c>
      <c r="B438">
        <v>-0.46200000000000002</v>
      </c>
      <c r="C438">
        <v>-0.67700000000000005</v>
      </c>
      <c r="D438">
        <v>-0.253</v>
      </c>
      <c r="E438">
        <v>-0.35199999999999998</v>
      </c>
      <c r="F438">
        <v>-0.79100000000000004</v>
      </c>
      <c r="G438">
        <v>-0.29899999999999999</v>
      </c>
      <c r="H438">
        <v>-0.23699999999999999</v>
      </c>
      <c r="I438">
        <v>-0.36</v>
      </c>
      <c r="J438">
        <v>-0.18</v>
      </c>
      <c r="K438">
        <v>-0.378</v>
      </c>
      <c r="L438">
        <v>-0.53500000000000003</v>
      </c>
      <c r="M438">
        <v>-0.245</v>
      </c>
      <c r="N438">
        <v>-5.6000000000000001E-2</v>
      </c>
      <c r="O438">
        <v>-0.38300000000000001</v>
      </c>
      <c r="P438">
        <v>1.6400000000000001E-2</v>
      </c>
    </row>
    <row r="439" spans="1:16" x14ac:dyDescent="0.45">
      <c r="A439">
        <v>67</v>
      </c>
      <c r="B439">
        <v>-0.443</v>
      </c>
      <c r="C439">
        <v>-0.66100000000000003</v>
      </c>
      <c r="D439">
        <v>-0.23200000000000001</v>
      </c>
      <c r="E439">
        <v>-0.33500000000000002</v>
      </c>
      <c r="F439">
        <v>-0.77500000000000002</v>
      </c>
      <c r="G439">
        <v>-0.255</v>
      </c>
      <c r="H439">
        <v>-0.20599999999999999</v>
      </c>
      <c r="I439">
        <v>-0.311</v>
      </c>
      <c r="J439">
        <v>-0.157</v>
      </c>
      <c r="K439">
        <v>-0.35899999999999999</v>
      </c>
      <c r="L439">
        <v>-0.51100000000000001</v>
      </c>
      <c r="M439">
        <v>-0.245</v>
      </c>
      <c r="N439">
        <v>-5.0799999999999998E-2</v>
      </c>
      <c r="O439">
        <v>-0.35799999999999998</v>
      </c>
      <c r="P439">
        <v>4.4299999999999999E-2</v>
      </c>
    </row>
    <row r="440" spans="1:16" x14ac:dyDescent="0.45">
      <c r="A440">
        <v>68</v>
      </c>
      <c r="B440">
        <v>-0.42399999999999999</v>
      </c>
      <c r="C440">
        <v>-0.64200000000000002</v>
      </c>
      <c r="D440">
        <v>-0.21</v>
      </c>
      <c r="E440">
        <v>-0.316</v>
      </c>
      <c r="F440">
        <v>-0.75800000000000001</v>
      </c>
      <c r="G440">
        <v>-0.20899999999999999</v>
      </c>
      <c r="H440">
        <v>-0.17499999999999999</v>
      </c>
      <c r="I440">
        <v>-0.26200000000000001</v>
      </c>
      <c r="J440">
        <v>-0.13400000000000001</v>
      </c>
      <c r="K440">
        <v>-0.34</v>
      </c>
      <c r="L440">
        <v>-0.48699999999999999</v>
      </c>
      <c r="M440">
        <v>-0.24299999999999999</v>
      </c>
      <c r="N440">
        <v>-4.58E-2</v>
      </c>
      <c r="O440">
        <v>-0.33300000000000002</v>
      </c>
      <c r="P440">
        <v>7.0400000000000004E-2</v>
      </c>
    </row>
    <row r="441" spans="1:16" x14ac:dyDescent="0.45">
      <c r="A441">
        <v>69</v>
      </c>
      <c r="B441">
        <v>-0.40400000000000003</v>
      </c>
      <c r="C441">
        <v>-0.62</v>
      </c>
      <c r="D441">
        <v>-0.188</v>
      </c>
      <c r="E441">
        <v>-0.29599999999999999</v>
      </c>
      <c r="F441">
        <v>-0.73799999999999999</v>
      </c>
      <c r="G441">
        <v>-0.159</v>
      </c>
      <c r="H441">
        <v>-0.14499999999999999</v>
      </c>
      <c r="I441">
        <v>-0.21299999999999999</v>
      </c>
      <c r="J441">
        <v>-0.111</v>
      </c>
      <c r="K441">
        <v>-0.32200000000000001</v>
      </c>
      <c r="L441">
        <v>-0.46200000000000002</v>
      </c>
      <c r="M441">
        <v>-0.23899999999999999</v>
      </c>
      <c r="N441">
        <v>-4.1000000000000002E-2</v>
      </c>
      <c r="O441">
        <v>-0.308</v>
      </c>
      <c r="P441">
        <v>9.4600000000000004E-2</v>
      </c>
    </row>
    <row r="442" spans="1:16" x14ac:dyDescent="0.45">
      <c r="A442">
        <v>70</v>
      </c>
      <c r="B442">
        <v>-0.38700000000000001</v>
      </c>
      <c r="C442">
        <v>-0.59599999999999997</v>
      </c>
      <c r="D442">
        <v>-0.16700000000000001</v>
      </c>
      <c r="E442">
        <v>-0.27600000000000002</v>
      </c>
      <c r="F442">
        <v>-0.71599999999999997</v>
      </c>
      <c r="G442">
        <v>-0.111</v>
      </c>
      <c r="H442">
        <v>-0.11700000000000001</v>
      </c>
      <c r="I442">
        <v>-0.16400000000000001</v>
      </c>
      <c r="J442">
        <v>-8.9099999999999999E-2</v>
      </c>
      <c r="K442">
        <v>-0.30399999999999999</v>
      </c>
      <c r="L442">
        <v>-0.436</v>
      </c>
      <c r="M442">
        <v>-0.23200000000000001</v>
      </c>
      <c r="N442">
        <v>-3.6400000000000002E-2</v>
      </c>
      <c r="O442">
        <v>-0.28199999999999997</v>
      </c>
      <c r="P442">
        <v>0.11700000000000001</v>
      </c>
    </row>
    <row r="443" spans="1:16" x14ac:dyDescent="0.45">
      <c r="A443">
        <v>71</v>
      </c>
      <c r="B443">
        <v>-0.36899999999999999</v>
      </c>
      <c r="C443">
        <v>-0.56799999999999995</v>
      </c>
      <c r="D443">
        <v>-0.14699999999999999</v>
      </c>
      <c r="E443">
        <v>-0.254</v>
      </c>
      <c r="F443">
        <v>-0.69199999999999995</v>
      </c>
      <c r="G443">
        <v>-6.3600000000000004E-2</v>
      </c>
      <c r="H443">
        <v>-9.1800000000000007E-2</v>
      </c>
      <c r="I443">
        <v>-0.11600000000000001</v>
      </c>
      <c r="J443">
        <v>-6.7799999999999999E-2</v>
      </c>
      <c r="K443">
        <v>-0.28599999999999998</v>
      </c>
      <c r="L443">
        <v>-0.40899999999999997</v>
      </c>
      <c r="M443">
        <v>-0.223</v>
      </c>
      <c r="N443">
        <v>-3.2199999999999999E-2</v>
      </c>
      <c r="O443">
        <v>-0.255</v>
      </c>
      <c r="P443">
        <v>0.13600000000000001</v>
      </c>
    </row>
    <row r="444" spans="1:16" x14ac:dyDescent="0.45">
      <c r="A444">
        <v>72</v>
      </c>
      <c r="B444">
        <v>-0.35</v>
      </c>
      <c r="C444">
        <v>-0.54</v>
      </c>
      <c r="D444">
        <v>-0.126</v>
      </c>
      <c r="E444">
        <v>-0.23200000000000001</v>
      </c>
      <c r="F444">
        <v>-0.66600000000000004</v>
      </c>
      <c r="G444">
        <v>-2.07E-2</v>
      </c>
      <c r="H444">
        <v>-6.8699999999999997E-2</v>
      </c>
      <c r="I444">
        <v>-6.9099999999999995E-2</v>
      </c>
      <c r="J444">
        <v>-4.6699999999999998E-2</v>
      </c>
      <c r="K444">
        <v>-0.27</v>
      </c>
      <c r="L444">
        <v>-0.38200000000000001</v>
      </c>
      <c r="M444">
        <v>-0.21099999999999999</v>
      </c>
      <c r="N444">
        <v>-2.8500000000000001E-2</v>
      </c>
      <c r="O444">
        <v>-0.22900000000000001</v>
      </c>
      <c r="P444">
        <v>0.154</v>
      </c>
    </row>
    <row r="445" spans="1:16" x14ac:dyDescent="0.45">
      <c r="A445">
        <v>73</v>
      </c>
      <c r="B445">
        <v>-0.33100000000000002</v>
      </c>
      <c r="C445">
        <v>-0.50900000000000001</v>
      </c>
      <c r="D445">
        <v>-0.106</v>
      </c>
      <c r="E445">
        <v>-0.20799999999999999</v>
      </c>
      <c r="F445">
        <v>-0.63800000000000001</v>
      </c>
      <c r="G445">
        <v>1.9099999999999999E-2</v>
      </c>
      <c r="H445">
        <v>-4.8300000000000003E-2</v>
      </c>
      <c r="I445">
        <v>-2.35E-2</v>
      </c>
      <c r="J445">
        <v>-2.6200000000000001E-2</v>
      </c>
      <c r="K445">
        <v>-0.255</v>
      </c>
      <c r="L445">
        <v>-0.35299999999999998</v>
      </c>
      <c r="M445">
        <v>-0.19700000000000001</v>
      </c>
      <c r="N445">
        <v>-2.5499999999999998E-2</v>
      </c>
      <c r="O445">
        <v>-0.20300000000000001</v>
      </c>
      <c r="P445">
        <v>0.16800000000000001</v>
      </c>
    </row>
    <row r="446" spans="1:16" x14ac:dyDescent="0.45">
      <c r="A446">
        <v>74</v>
      </c>
      <c r="B446">
        <v>-0.312</v>
      </c>
      <c r="C446">
        <v>-0.47599999999999998</v>
      </c>
      <c r="D446">
        <v>-8.7499999999999994E-2</v>
      </c>
      <c r="E446">
        <v>-0.184</v>
      </c>
      <c r="F446">
        <v>-0.61</v>
      </c>
      <c r="G446">
        <v>5.4300000000000001E-2</v>
      </c>
      <c r="H446">
        <v>-3.0599999999999999E-2</v>
      </c>
      <c r="I446">
        <v>2.0400000000000001E-2</v>
      </c>
      <c r="J446">
        <v>-6.6100000000000004E-3</v>
      </c>
      <c r="K446">
        <v>-0.24099999999999999</v>
      </c>
      <c r="L446">
        <v>-0.32400000000000001</v>
      </c>
      <c r="M446">
        <v>-0.17899999999999999</v>
      </c>
      <c r="N446">
        <v>-2.3300000000000001E-2</v>
      </c>
      <c r="O446">
        <v>-0.17699999999999999</v>
      </c>
      <c r="P446">
        <v>0.18</v>
      </c>
    </row>
    <row r="447" spans="1:16" x14ac:dyDescent="0.45">
      <c r="A447">
        <v>75</v>
      </c>
      <c r="B447">
        <v>-0.29199999999999998</v>
      </c>
      <c r="C447">
        <v>-0.443</v>
      </c>
      <c r="D447">
        <v>-6.9699999999999998E-2</v>
      </c>
      <c r="E447">
        <v>-0.159</v>
      </c>
      <c r="F447">
        <v>-0.57999999999999996</v>
      </c>
      <c r="G447">
        <v>8.5900000000000004E-2</v>
      </c>
      <c r="H447">
        <v>-1.5599999999999999E-2</v>
      </c>
      <c r="I447">
        <v>6.2899999999999998E-2</v>
      </c>
      <c r="J447">
        <v>1.2500000000000001E-2</v>
      </c>
      <c r="K447">
        <v>-0.22800000000000001</v>
      </c>
      <c r="L447">
        <v>-0.29399999999999998</v>
      </c>
      <c r="M447">
        <v>-0.159</v>
      </c>
      <c r="N447">
        <v>-2.2200000000000001E-2</v>
      </c>
      <c r="O447">
        <v>-0.153</v>
      </c>
      <c r="P447">
        <v>0.189</v>
      </c>
    </row>
    <row r="448" spans="1:16" x14ac:dyDescent="0.45">
      <c r="A448">
        <v>76</v>
      </c>
      <c r="B448">
        <v>-0.27200000000000002</v>
      </c>
      <c r="C448">
        <v>-0.40899999999999997</v>
      </c>
      <c r="D448">
        <v>-5.1700000000000003E-2</v>
      </c>
      <c r="E448">
        <v>-0.13200000000000001</v>
      </c>
      <c r="F448">
        <v>-0.55000000000000004</v>
      </c>
      <c r="G448">
        <v>0.114</v>
      </c>
      <c r="H448">
        <v>-3.1700000000000001E-3</v>
      </c>
      <c r="I448">
        <v>0.10299999999999999</v>
      </c>
      <c r="J448">
        <v>3.1300000000000001E-2</v>
      </c>
      <c r="K448">
        <v>-0.216</v>
      </c>
      <c r="L448">
        <v>-0.26300000000000001</v>
      </c>
      <c r="M448">
        <v>-0.13600000000000001</v>
      </c>
      <c r="N448">
        <v>-2.2700000000000001E-2</v>
      </c>
      <c r="O448">
        <v>-0.129</v>
      </c>
      <c r="P448">
        <v>0.19600000000000001</v>
      </c>
    </row>
    <row r="449" spans="1:16" x14ac:dyDescent="0.45">
      <c r="A449">
        <v>77</v>
      </c>
      <c r="B449">
        <v>-0.25</v>
      </c>
      <c r="C449">
        <v>-0.374</v>
      </c>
      <c r="D449">
        <v>-3.61E-2</v>
      </c>
      <c r="E449">
        <v>-0.104</v>
      </c>
      <c r="F449">
        <v>-0.51800000000000002</v>
      </c>
      <c r="G449">
        <v>0.13900000000000001</v>
      </c>
      <c r="H449">
        <v>6.8999999999999999E-3</v>
      </c>
      <c r="I449">
        <v>0.14199999999999999</v>
      </c>
      <c r="J449">
        <v>4.8800000000000003E-2</v>
      </c>
      <c r="K449">
        <v>-0.20599999999999999</v>
      </c>
      <c r="L449">
        <v>-0.23100000000000001</v>
      </c>
      <c r="M449">
        <v>-0.11</v>
      </c>
      <c r="N449">
        <v>-2.5000000000000001E-2</v>
      </c>
      <c r="O449">
        <v>-0.107</v>
      </c>
      <c r="P449">
        <v>0.2</v>
      </c>
    </row>
    <row r="450" spans="1:16" x14ac:dyDescent="0.45">
      <c r="A450">
        <v>78</v>
      </c>
      <c r="B450">
        <v>-0.22600000000000001</v>
      </c>
      <c r="C450">
        <v>-0.33900000000000002</v>
      </c>
      <c r="D450">
        <v>-2.2700000000000001E-2</v>
      </c>
      <c r="E450">
        <v>-7.5700000000000003E-2</v>
      </c>
      <c r="F450">
        <v>-0.48499999999999999</v>
      </c>
      <c r="G450">
        <v>0.16400000000000001</v>
      </c>
      <c r="H450">
        <v>1.4800000000000001E-2</v>
      </c>
      <c r="I450">
        <v>0.17899999999999999</v>
      </c>
      <c r="J450">
        <v>6.5699999999999995E-2</v>
      </c>
      <c r="K450">
        <v>-0.19700000000000001</v>
      </c>
      <c r="L450">
        <v>-0.19900000000000001</v>
      </c>
      <c r="M450">
        <v>-8.2100000000000006E-2</v>
      </c>
      <c r="N450">
        <v>-2.9600000000000001E-2</v>
      </c>
      <c r="O450">
        <v>-8.6400000000000005E-2</v>
      </c>
      <c r="P450">
        <v>0.20200000000000001</v>
      </c>
    </row>
    <row r="451" spans="1:16" x14ac:dyDescent="0.45">
      <c r="A451">
        <v>79</v>
      </c>
      <c r="B451">
        <v>-0.20300000000000001</v>
      </c>
      <c r="C451">
        <v>-0.30299999999999999</v>
      </c>
      <c r="D451">
        <v>-9.5999999999999992E-3</v>
      </c>
      <c r="E451">
        <v>-4.7899999999999998E-2</v>
      </c>
      <c r="F451">
        <v>-0.45100000000000001</v>
      </c>
      <c r="G451">
        <v>0.184</v>
      </c>
      <c r="H451">
        <v>2.0899999999999998E-2</v>
      </c>
      <c r="I451">
        <v>0.215</v>
      </c>
      <c r="J451">
        <v>8.1900000000000001E-2</v>
      </c>
      <c r="K451">
        <v>-0.19</v>
      </c>
      <c r="L451">
        <v>-0.16600000000000001</v>
      </c>
      <c r="M451">
        <v>-5.1900000000000002E-2</v>
      </c>
      <c r="N451">
        <v>-3.6400000000000002E-2</v>
      </c>
      <c r="O451">
        <v>-6.7100000000000007E-2</v>
      </c>
      <c r="P451">
        <v>0.2</v>
      </c>
    </row>
    <row r="452" spans="1:16" x14ac:dyDescent="0.45">
      <c r="A452">
        <v>80</v>
      </c>
      <c r="B452">
        <v>-0.17799999999999999</v>
      </c>
      <c r="C452">
        <v>-0.26500000000000001</v>
      </c>
      <c r="D452">
        <v>8.8000000000000003E-4</v>
      </c>
      <c r="E452">
        <v>-2.01E-2</v>
      </c>
      <c r="F452">
        <v>-0.41599999999999998</v>
      </c>
      <c r="G452">
        <v>0.20300000000000001</v>
      </c>
      <c r="H452">
        <v>2.53E-2</v>
      </c>
      <c r="I452">
        <v>0.249</v>
      </c>
      <c r="J452">
        <v>9.7000000000000003E-2</v>
      </c>
      <c r="K452">
        <v>-0.184</v>
      </c>
      <c r="L452">
        <v>-0.13200000000000001</v>
      </c>
      <c r="M452">
        <v>-1.9900000000000001E-2</v>
      </c>
      <c r="N452">
        <v>-4.5699999999999998E-2</v>
      </c>
      <c r="O452">
        <v>-4.9599999999999998E-2</v>
      </c>
      <c r="P452">
        <v>0.19700000000000001</v>
      </c>
    </row>
    <row r="453" spans="1:16" x14ac:dyDescent="0.45">
      <c r="A453">
        <v>81</v>
      </c>
      <c r="B453">
        <v>-0.153</v>
      </c>
      <c r="C453">
        <v>-0.22700000000000001</v>
      </c>
      <c r="D453">
        <v>7.8700000000000003E-3</v>
      </c>
      <c r="E453">
        <v>7.0400000000000003E-3</v>
      </c>
      <c r="F453">
        <v>-0.38100000000000001</v>
      </c>
      <c r="G453">
        <v>0.218</v>
      </c>
      <c r="H453">
        <v>2.8400000000000002E-2</v>
      </c>
      <c r="I453">
        <v>0.28199999999999997</v>
      </c>
      <c r="J453">
        <v>0.111</v>
      </c>
      <c r="K453">
        <v>-0.18</v>
      </c>
      <c r="L453">
        <v>-9.74E-2</v>
      </c>
      <c r="M453">
        <v>1.3899999999999999E-2</v>
      </c>
      <c r="N453">
        <v>-5.6500000000000002E-2</v>
      </c>
      <c r="O453">
        <v>-3.3700000000000001E-2</v>
      </c>
      <c r="P453">
        <v>0.192</v>
      </c>
    </row>
    <row r="454" spans="1:16" x14ac:dyDescent="0.45">
      <c r="A454">
        <v>82</v>
      </c>
      <c r="B454">
        <v>-0.127</v>
      </c>
      <c r="C454">
        <v>-0.189</v>
      </c>
      <c r="D454">
        <v>1.4200000000000001E-2</v>
      </c>
      <c r="E454">
        <v>3.3399999999999999E-2</v>
      </c>
      <c r="F454">
        <v>-0.34499999999999997</v>
      </c>
      <c r="G454">
        <v>0.23100000000000001</v>
      </c>
      <c r="H454">
        <v>3.04E-2</v>
      </c>
      <c r="I454">
        <v>0.313</v>
      </c>
      <c r="J454">
        <v>0.124</v>
      </c>
      <c r="K454">
        <v>-0.17699999999999999</v>
      </c>
      <c r="L454">
        <v>-6.1600000000000002E-2</v>
      </c>
      <c r="M454">
        <v>4.8899999999999999E-2</v>
      </c>
      <c r="N454">
        <v>-6.93E-2</v>
      </c>
      <c r="O454">
        <v>-1.9400000000000001E-2</v>
      </c>
      <c r="P454">
        <v>0.184</v>
      </c>
    </row>
    <row r="455" spans="1:16" x14ac:dyDescent="0.45">
      <c r="A455">
        <v>83</v>
      </c>
      <c r="B455">
        <v>-9.9400000000000002E-2</v>
      </c>
      <c r="C455">
        <v>-0.15</v>
      </c>
      <c r="D455">
        <v>1.8499999999999999E-2</v>
      </c>
      <c r="E455">
        <v>5.91E-2</v>
      </c>
      <c r="F455">
        <v>-0.308</v>
      </c>
      <c r="G455">
        <v>0.23899999999999999</v>
      </c>
      <c r="H455">
        <v>3.1399999999999997E-2</v>
      </c>
      <c r="I455">
        <v>0.34300000000000003</v>
      </c>
      <c r="J455">
        <v>0.13500000000000001</v>
      </c>
      <c r="K455">
        <v>-0.17499999999999999</v>
      </c>
      <c r="L455">
        <v>-2.52E-2</v>
      </c>
      <c r="M455">
        <v>8.5699999999999998E-2</v>
      </c>
      <c r="N455">
        <v>-8.3699999999999997E-2</v>
      </c>
      <c r="O455">
        <v>-7.0000000000000001E-3</v>
      </c>
      <c r="P455">
        <v>0.17499999999999999</v>
      </c>
    </row>
    <row r="456" spans="1:16" x14ac:dyDescent="0.45">
      <c r="A456">
        <v>84</v>
      </c>
      <c r="B456">
        <v>-7.1800000000000003E-2</v>
      </c>
      <c r="C456">
        <v>-0.114</v>
      </c>
      <c r="D456">
        <v>1.9699999999999999E-2</v>
      </c>
      <c r="E456">
        <v>8.5599999999999996E-2</v>
      </c>
      <c r="F456">
        <v>-0.27100000000000002</v>
      </c>
      <c r="G456">
        <v>0.245</v>
      </c>
      <c r="H456">
        <v>3.1800000000000002E-2</v>
      </c>
      <c r="I456">
        <v>0.37</v>
      </c>
      <c r="J456">
        <v>0.14599999999999999</v>
      </c>
      <c r="K456">
        <v>-0.17399999999999999</v>
      </c>
      <c r="L456">
        <v>1.1599999999999999E-2</v>
      </c>
      <c r="M456">
        <v>0.123</v>
      </c>
      <c r="N456">
        <v>-9.9400000000000002E-2</v>
      </c>
      <c r="O456">
        <v>3.5500000000000002E-3</v>
      </c>
      <c r="P456">
        <v>0.16400000000000001</v>
      </c>
    </row>
    <row r="457" spans="1:16" x14ac:dyDescent="0.45">
      <c r="A457">
        <v>85</v>
      </c>
      <c r="B457">
        <v>-4.3700000000000003E-2</v>
      </c>
      <c r="C457">
        <v>-7.5800000000000006E-2</v>
      </c>
      <c r="D457">
        <v>2.07E-2</v>
      </c>
      <c r="E457">
        <v>0.112</v>
      </c>
      <c r="F457">
        <v>-0.23400000000000001</v>
      </c>
      <c r="G457">
        <v>0.245</v>
      </c>
      <c r="H457">
        <v>3.1399999999999997E-2</v>
      </c>
      <c r="I457">
        <v>0.39600000000000002</v>
      </c>
      <c r="J457">
        <v>0.155</v>
      </c>
      <c r="K457">
        <v>-0.17499999999999999</v>
      </c>
      <c r="L457">
        <v>4.87E-2</v>
      </c>
      <c r="M457">
        <v>0.16300000000000001</v>
      </c>
      <c r="N457">
        <v>-0.11600000000000001</v>
      </c>
      <c r="O457">
        <v>1.2200000000000001E-2</v>
      </c>
      <c r="P457">
        <v>0.153</v>
      </c>
    </row>
    <row r="458" spans="1:16" x14ac:dyDescent="0.45">
      <c r="A458">
        <v>86</v>
      </c>
      <c r="B458">
        <v>-1.49E-2</v>
      </c>
      <c r="C458">
        <v>-3.8699999999999998E-2</v>
      </c>
      <c r="D458">
        <v>2.0199999999999999E-2</v>
      </c>
      <c r="E458">
        <v>0.13700000000000001</v>
      </c>
      <c r="F458">
        <v>-0.19700000000000001</v>
      </c>
      <c r="G458">
        <v>0.24399999999999999</v>
      </c>
      <c r="H458">
        <v>3.0499999999999999E-2</v>
      </c>
      <c r="I458">
        <v>0.42</v>
      </c>
      <c r="J458">
        <v>0.16400000000000001</v>
      </c>
      <c r="K458">
        <v>-0.17599999999999999</v>
      </c>
      <c r="L458">
        <v>8.5300000000000001E-2</v>
      </c>
      <c r="M458">
        <v>0.20200000000000001</v>
      </c>
      <c r="N458">
        <v>-0.13500000000000001</v>
      </c>
      <c r="O458">
        <v>1.9300000000000001E-2</v>
      </c>
      <c r="P458">
        <v>0.14000000000000001</v>
      </c>
    </row>
    <row r="459" spans="1:16" x14ac:dyDescent="0.45">
      <c r="A459">
        <v>87</v>
      </c>
      <c r="B459">
        <v>1.4200000000000001E-2</v>
      </c>
      <c r="C459">
        <v>-1.5399999999999999E-3</v>
      </c>
      <c r="D459">
        <v>1.6500000000000001E-2</v>
      </c>
      <c r="E459">
        <v>0.16200000000000001</v>
      </c>
      <c r="F459">
        <v>-0.16</v>
      </c>
      <c r="G459">
        <v>0.24099999999999999</v>
      </c>
      <c r="H459">
        <v>2.9100000000000001E-2</v>
      </c>
      <c r="I459">
        <v>0.442</v>
      </c>
      <c r="J459">
        <v>0.17100000000000001</v>
      </c>
      <c r="K459">
        <v>-0.17799999999999999</v>
      </c>
      <c r="L459">
        <v>0.122</v>
      </c>
      <c r="M459">
        <v>0.24299999999999999</v>
      </c>
      <c r="N459">
        <v>-0.154</v>
      </c>
      <c r="O459">
        <v>2.4400000000000002E-2</v>
      </c>
      <c r="P459">
        <v>0.127</v>
      </c>
    </row>
    <row r="460" spans="1:16" x14ac:dyDescent="0.45">
      <c r="A460">
        <v>88</v>
      </c>
      <c r="B460">
        <v>4.3290100999999997E-2</v>
      </c>
      <c r="C460">
        <v>3.5183586000000003E-2</v>
      </c>
      <c r="D460">
        <v>1.1112126999999999E-2</v>
      </c>
      <c r="E460">
        <v>0.186010594</v>
      </c>
      <c r="F460">
        <v>-0.12382369</v>
      </c>
      <c r="G460">
        <v>0.238091161</v>
      </c>
      <c r="H460">
        <v>2.7286593000000001E-2</v>
      </c>
      <c r="I460">
        <v>0.46283996399999999</v>
      </c>
      <c r="J460">
        <v>0.17680061799999999</v>
      </c>
      <c r="K460">
        <v>-0.18128782099999999</v>
      </c>
      <c r="L460">
        <v>0.15799669399999999</v>
      </c>
      <c r="M460">
        <v>0.28273916599999999</v>
      </c>
      <c r="N460">
        <v>-0.173820687</v>
      </c>
      <c r="O460">
        <v>2.7990808999999998E-2</v>
      </c>
      <c r="P460">
        <v>0.113684375</v>
      </c>
    </row>
    <row r="461" spans="1:16" x14ac:dyDescent="0.45">
      <c r="A461">
        <v>89</v>
      </c>
      <c r="B461">
        <v>7.2279089000000005E-2</v>
      </c>
      <c r="C461">
        <v>7.1940749999999998E-2</v>
      </c>
      <c r="D461">
        <v>6.1571250000000003E-3</v>
      </c>
      <c r="E461">
        <v>0.20920972700000001</v>
      </c>
      <c r="F461">
        <v>-8.7393410000000005E-2</v>
      </c>
      <c r="G461">
        <v>0.23471334199999999</v>
      </c>
      <c r="H461">
        <v>2.5015490000000001E-2</v>
      </c>
      <c r="I461">
        <v>0.48237423600000001</v>
      </c>
      <c r="J461">
        <v>0.181648478</v>
      </c>
      <c r="K461">
        <v>-0.18509146800000001</v>
      </c>
      <c r="L461">
        <v>0.19327212899999999</v>
      </c>
      <c r="M461">
        <v>0.32208868000000002</v>
      </c>
      <c r="N461">
        <v>-0.193844823</v>
      </c>
      <c r="O461">
        <v>3.0090028000000001E-2</v>
      </c>
      <c r="P461">
        <v>9.9844092999999995E-2</v>
      </c>
    </row>
    <row r="462" spans="1:16" x14ac:dyDescent="0.45">
      <c r="A462">
        <v>90</v>
      </c>
      <c r="B462">
        <v>0.101119457</v>
      </c>
      <c r="C462">
        <v>0.106513229</v>
      </c>
      <c r="D462">
        <v>-2.2689440000000002E-3</v>
      </c>
      <c r="E462">
        <v>0.23164606099999999</v>
      </c>
      <c r="F462">
        <v>-5.1442285999999997E-2</v>
      </c>
      <c r="G462">
        <v>0.23178805299999999</v>
      </c>
      <c r="H462">
        <v>2.2335394000000001E-2</v>
      </c>
      <c r="I462">
        <v>0.49862451400000002</v>
      </c>
      <c r="J462">
        <v>0.18505026099999999</v>
      </c>
      <c r="K462">
        <v>-0.18930471400000001</v>
      </c>
      <c r="L462">
        <v>0.22750088299999999</v>
      </c>
      <c r="M462">
        <v>0.35968198099999998</v>
      </c>
      <c r="N462">
        <v>-0.213890045</v>
      </c>
      <c r="O462">
        <v>3.1015754999999999E-2</v>
      </c>
      <c r="P462">
        <v>8.5874603999999993E-2</v>
      </c>
    </row>
    <row r="463" spans="1:16" x14ac:dyDescent="0.45">
      <c r="A463">
        <v>91</v>
      </c>
      <c r="B463">
        <v>0.12934731699999999</v>
      </c>
      <c r="C463">
        <v>0.141663182</v>
      </c>
      <c r="D463">
        <v>-1.1849729999999999E-2</v>
      </c>
      <c r="E463">
        <v>0.25332008099999997</v>
      </c>
      <c r="F463">
        <v>-1.6355642E-2</v>
      </c>
      <c r="G463">
        <v>0.22961546599999999</v>
      </c>
      <c r="H463">
        <v>1.9280801E-2</v>
      </c>
      <c r="I463">
        <v>0.51373796400000005</v>
      </c>
      <c r="J463">
        <v>0.18744170299999999</v>
      </c>
      <c r="K463">
        <v>-0.193960408</v>
      </c>
      <c r="L463">
        <v>0.26100396999999997</v>
      </c>
      <c r="M463">
        <v>0.39520314099999998</v>
      </c>
      <c r="N463">
        <v>-0.23396835999999999</v>
      </c>
      <c r="O463">
        <v>3.0768277E-2</v>
      </c>
      <c r="P463">
        <v>7.2071741999999994E-2</v>
      </c>
    </row>
    <row r="464" spans="1:16" x14ac:dyDescent="0.45">
      <c r="A464">
        <v>92</v>
      </c>
      <c r="B464">
        <v>0.15691417599999999</v>
      </c>
      <c r="C464">
        <v>0.175478043</v>
      </c>
      <c r="D464">
        <v>-2.0131568999999998E-2</v>
      </c>
      <c r="E464">
        <v>0.27522738899999999</v>
      </c>
      <c r="F464">
        <v>1.7845006E-2</v>
      </c>
      <c r="G464">
        <v>0.22601914200000001</v>
      </c>
      <c r="H464">
        <v>1.5727893999999999E-2</v>
      </c>
      <c r="I464">
        <v>0.52712519999999996</v>
      </c>
      <c r="J464">
        <v>0.18826899899999999</v>
      </c>
      <c r="K464">
        <v>-0.19864076999999999</v>
      </c>
      <c r="L464">
        <v>0.29318818499999999</v>
      </c>
      <c r="M464">
        <v>0.42809766199999999</v>
      </c>
      <c r="N464">
        <v>-0.25431302</v>
      </c>
      <c r="O464">
        <v>2.9799112999999999E-2</v>
      </c>
      <c r="P464">
        <v>5.8722771999999999E-2</v>
      </c>
    </row>
    <row r="465" spans="1:16" x14ac:dyDescent="0.45">
      <c r="A465">
        <v>93</v>
      </c>
      <c r="B465">
        <v>0.18218148300000001</v>
      </c>
      <c r="C465">
        <v>0.209463394</v>
      </c>
      <c r="D465">
        <v>-2.9517123999999999E-2</v>
      </c>
      <c r="E465">
        <v>0.29576097499999998</v>
      </c>
      <c r="F465">
        <v>5.0843737999999999E-2</v>
      </c>
      <c r="G465">
        <v>0.22260065600000001</v>
      </c>
      <c r="H465">
        <v>1.1685552E-2</v>
      </c>
      <c r="I465">
        <v>0.53701457900000005</v>
      </c>
      <c r="J465">
        <v>0.18715000700000001</v>
      </c>
      <c r="K465">
        <v>-0.20337965599999999</v>
      </c>
      <c r="L465">
        <v>0.32418855099999999</v>
      </c>
      <c r="M465">
        <v>0.45790141899999998</v>
      </c>
      <c r="N465">
        <v>-0.27489150000000001</v>
      </c>
      <c r="O465">
        <v>2.8171781E-2</v>
      </c>
      <c r="P465">
        <v>4.5952965999999998E-2</v>
      </c>
    </row>
    <row r="466" spans="1:16" x14ac:dyDescent="0.45">
      <c r="A466">
        <v>94</v>
      </c>
      <c r="B466">
        <v>0.207543851</v>
      </c>
      <c r="C466">
        <v>0.241125595</v>
      </c>
      <c r="D466">
        <v>-4.1855653E-2</v>
      </c>
      <c r="E466">
        <v>0.31482000100000002</v>
      </c>
      <c r="F466">
        <v>8.3302260000000003E-2</v>
      </c>
      <c r="G466">
        <v>0.21813661100000001</v>
      </c>
      <c r="H466">
        <v>7.0314460000000002E-3</v>
      </c>
      <c r="I466">
        <v>0.54552553400000003</v>
      </c>
      <c r="J466">
        <v>0.18439418299999999</v>
      </c>
      <c r="K466">
        <v>-0.20788014299999999</v>
      </c>
      <c r="L466">
        <v>0.35387337200000002</v>
      </c>
      <c r="M466">
        <v>0.48446398400000001</v>
      </c>
      <c r="N466">
        <v>-0.295431993</v>
      </c>
      <c r="O466">
        <v>2.6056487E-2</v>
      </c>
      <c r="P466">
        <v>3.4000967999999999E-2</v>
      </c>
    </row>
    <row r="467" spans="1:16" x14ac:dyDescent="0.45">
      <c r="A467">
        <v>95</v>
      </c>
      <c r="B467">
        <v>0.23102463500000001</v>
      </c>
      <c r="C467">
        <v>0.27260137099999998</v>
      </c>
      <c r="D467">
        <v>-5.3083322000000002E-2</v>
      </c>
      <c r="E467">
        <v>0.33246849000000001</v>
      </c>
      <c r="F467">
        <v>0.114101972</v>
      </c>
      <c r="G467">
        <v>0.21479436099999999</v>
      </c>
      <c r="H467">
        <v>1.6372369999999999E-3</v>
      </c>
      <c r="I467">
        <v>0.55244385699999998</v>
      </c>
      <c r="J467">
        <v>0.18011470800000001</v>
      </c>
      <c r="K467">
        <v>-0.212000728</v>
      </c>
      <c r="L467">
        <v>0.382100671</v>
      </c>
      <c r="M467">
        <v>0.50736180799999997</v>
      </c>
      <c r="N467">
        <v>-0.31544116900000002</v>
      </c>
      <c r="O467">
        <v>2.3471809E-2</v>
      </c>
      <c r="P467">
        <v>2.291727E-2</v>
      </c>
    </row>
    <row r="468" spans="1:16" x14ac:dyDescent="0.45">
      <c r="A468">
        <v>96</v>
      </c>
      <c r="B468">
        <v>0.25372033799999999</v>
      </c>
      <c r="C468">
        <v>0.30195242799999999</v>
      </c>
      <c r="D468">
        <v>-6.4546621999999998E-2</v>
      </c>
      <c r="E468">
        <v>0.34954614099999998</v>
      </c>
      <c r="F468">
        <v>0.14471131100000001</v>
      </c>
      <c r="G468">
        <v>0.20952996600000001</v>
      </c>
      <c r="H468">
        <v>-4.4618619999999996E-3</v>
      </c>
      <c r="I468">
        <v>0.55559554</v>
      </c>
      <c r="J468">
        <v>0.17379734699999999</v>
      </c>
      <c r="K468">
        <v>-0.21552331799999999</v>
      </c>
      <c r="L468">
        <v>0.40910418500000001</v>
      </c>
      <c r="M468">
        <v>0.527033898</v>
      </c>
      <c r="N468">
        <v>-0.33394497299999998</v>
      </c>
      <c r="O468">
        <v>2.0842066999999999E-2</v>
      </c>
      <c r="P468">
        <v>1.2779426E-2</v>
      </c>
    </row>
    <row r="469" spans="1:16" x14ac:dyDescent="0.45">
      <c r="A469">
        <v>97</v>
      </c>
      <c r="B469">
        <v>0.275466659</v>
      </c>
      <c r="C469">
        <v>0.33008087600000002</v>
      </c>
      <c r="D469">
        <v>-7.5043220999999993E-2</v>
      </c>
      <c r="E469">
        <v>0.36512370999999999</v>
      </c>
      <c r="F469">
        <v>0.173991545</v>
      </c>
      <c r="G469">
        <v>0.204482626</v>
      </c>
      <c r="H469">
        <v>-1.1415506000000001E-2</v>
      </c>
      <c r="I469">
        <v>0.55782946300000003</v>
      </c>
      <c r="J469">
        <v>0.166077963</v>
      </c>
      <c r="K469">
        <v>-0.21848899999999999</v>
      </c>
      <c r="L469">
        <v>0.43427887599999998</v>
      </c>
      <c r="M469">
        <v>0.54283982500000005</v>
      </c>
      <c r="N469">
        <v>-0.35032382400000001</v>
      </c>
      <c r="O469">
        <v>1.816955E-2</v>
      </c>
      <c r="P469">
        <v>3.5193910000000002E-3</v>
      </c>
    </row>
    <row r="470" spans="1:16" x14ac:dyDescent="0.45">
      <c r="A470">
        <v>98</v>
      </c>
      <c r="B470">
        <v>0.29642830799999997</v>
      </c>
      <c r="C470">
        <v>0.35604042200000002</v>
      </c>
      <c r="D470">
        <v>-8.4276741000000002E-2</v>
      </c>
      <c r="E470">
        <v>0.37920603200000003</v>
      </c>
      <c r="F470">
        <v>0.202870517</v>
      </c>
      <c r="G470">
        <v>0.19805125300000001</v>
      </c>
      <c r="H470">
        <v>-1.9207057E-2</v>
      </c>
      <c r="I470">
        <v>0.557695359</v>
      </c>
      <c r="J470">
        <v>0.15682247299999999</v>
      </c>
      <c r="K470">
        <v>-0.22077307299999999</v>
      </c>
      <c r="L470">
        <v>0.458166238</v>
      </c>
      <c r="M470">
        <v>0.55528501900000005</v>
      </c>
      <c r="N470">
        <v>-0.36384078199999997</v>
      </c>
      <c r="O470">
        <v>1.5583736000000001E-2</v>
      </c>
      <c r="P470">
        <v>-4.6708820000000003E-3</v>
      </c>
    </row>
    <row r="471" spans="1:16" x14ac:dyDescent="0.45">
      <c r="A471">
        <v>99</v>
      </c>
      <c r="B471">
        <v>0.316751805</v>
      </c>
      <c r="C471">
        <v>0.38148734000000001</v>
      </c>
      <c r="D471">
        <v>-9.2100741E-2</v>
      </c>
      <c r="E471">
        <v>0.39245532599999999</v>
      </c>
      <c r="F471">
        <v>0.22974788300000001</v>
      </c>
      <c r="G471">
        <v>0.19101615899999999</v>
      </c>
      <c r="H471">
        <v>-2.7908775E-2</v>
      </c>
      <c r="I471">
        <v>0.55476857599999996</v>
      </c>
      <c r="J471">
        <v>0.14597090400000001</v>
      </c>
      <c r="K471">
        <v>-0.22222314100000001</v>
      </c>
      <c r="L471">
        <v>0.48000941699999999</v>
      </c>
      <c r="M471">
        <v>0.56381936799999999</v>
      </c>
      <c r="N471">
        <v>-0.37410695300000002</v>
      </c>
      <c r="O471">
        <v>1.320813E-2</v>
      </c>
      <c r="P471">
        <v>-1.1763245E-2</v>
      </c>
    </row>
    <row r="472" spans="1:16" x14ac:dyDescent="0.45">
      <c r="A472">
        <v>100</v>
      </c>
      <c r="B472">
        <v>0.33560232099999998</v>
      </c>
      <c r="C472">
        <v>0.402975572</v>
      </c>
      <c r="D472">
        <v>-9.7676388000000003E-2</v>
      </c>
      <c r="E472">
        <v>0.40483105000000003</v>
      </c>
      <c r="F472">
        <v>0.255142164</v>
      </c>
      <c r="G472">
        <v>0.18224393899999999</v>
      </c>
      <c r="H472">
        <v>-3.7574891999999999E-2</v>
      </c>
      <c r="I472">
        <v>0.55036077900000002</v>
      </c>
      <c r="J472">
        <v>0.13327999900000001</v>
      </c>
      <c r="K472">
        <v>-0.22297035500000001</v>
      </c>
      <c r="L472">
        <v>0.500363636</v>
      </c>
      <c r="M472">
        <v>0.56971154599999996</v>
      </c>
      <c r="N472">
        <v>-0.38086596099999998</v>
      </c>
      <c r="O472">
        <v>1.1481556E-2</v>
      </c>
      <c r="P472">
        <v>-1.7683674E-2</v>
      </c>
    </row>
    <row r="473" spans="1:16" x14ac:dyDescent="0.45">
      <c r="A473">
        <v>101</v>
      </c>
      <c r="B473">
        <v>0.35277958799999998</v>
      </c>
      <c r="C473">
        <v>0.42315124700000001</v>
      </c>
      <c r="D473">
        <v>-0.101786816</v>
      </c>
      <c r="E473">
        <v>0.415328578</v>
      </c>
      <c r="F473">
        <v>0.27801594800000001</v>
      </c>
      <c r="G473">
        <v>0.17347326399999999</v>
      </c>
      <c r="H473">
        <v>-4.8160415999999998E-2</v>
      </c>
      <c r="I473">
        <v>0.54319445899999996</v>
      </c>
      <c r="J473">
        <v>0.119519686</v>
      </c>
      <c r="K473">
        <v>-0.22290343600000001</v>
      </c>
      <c r="L473">
        <v>0.51862090800000005</v>
      </c>
      <c r="M473">
        <v>0.57209136699999996</v>
      </c>
      <c r="N473">
        <v>-0.38433504299999999</v>
      </c>
      <c r="O473">
        <v>1.0248465999999999E-2</v>
      </c>
      <c r="P473">
        <v>-2.2466460000000001E-2</v>
      </c>
    </row>
    <row r="474" spans="1:16" x14ac:dyDescent="0.45">
      <c r="A474">
        <v>102</v>
      </c>
      <c r="B474">
        <v>0.36800727900000002</v>
      </c>
      <c r="C474">
        <v>0.44039784999999998</v>
      </c>
      <c r="D474">
        <v>-0.107053284</v>
      </c>
      <c r="E474">
        <v>0.42388372099999999</v>
      </c>
      <c r="F474">
        <v>0.298516</v>
      </c>
      <c r="G474">
        <v>0.16349940800000001</v>
      </c>
      <c r="H474">
        <v>-5.9663111999999997E-2</v>
      </c>
      <c r="I474">
        <v>0.53309921000000005</v>
      </c>
      <c r="J474">
        <v>0.104285186</v>
      </c>
      <c r="K474">
        <v>-0.22212810199999999</v>
      </c>
      <c r="L474">
        <v>0.53513555400000001</v>
      </c>
      <c r="M474">
        <v>0.57211682799999997</v>
      </c>
      <c r="N474">
        <v>-0.38490965199999999</v>
      </c>
      <c r="O474">
        <v>9.5046939999999993E-3</v>
      </c>
      <c r="P474">
        <v>-2.5884069999999999E-2</v>
      </c>
    </row>
    <row r="475" spans="1:16" x14ac:dyDescent="0.45">
      <c r="A475">
        <v>103</v>
      </c>
      <c r="B475">
        <v>0.38165314299999997</v>
      </c>
      <c r="C475">
        <v>0.45552211300000001</v>
      </c>
      <c r="D475">
        <v>-0.10998514</v>
      </c>
      <c r="E475">
        <v>0.43230096499999998</v>
      </c>
      <c r="F475">
        <v>0.31697013299999999</v>
      </c>
      <c r="G475">
        <v>0.153788857</v>
      </c>
      <c r="H475">
        <v>-7.2164054000000005E-2</v>
      </c>
      <c r="I475">
        <v>0.52107788200000005</v>
      </c>
      <c r="J475">
        <v>8.7801609000000003E-2</v>
      </c>
      <c r="K475">
        <v>-0.22047982399999999</v>
      </c>
      <c r="L475">
        <v>0.54944056500000005</v>
      </c>
      <c r="M475">
        <v>0.56907827700000002</v>
      </c>
      <c r="N475">
        <v>-0.38353590199999998</v>
      </c>
      <c r="O475">
        <v>9.3733700000000007E-3</v>
      </c>
      <c r="P475">
        <v>-2.8035884E-2</v>
      </c>
    </row>
    <row r="476" spans="1:16" x14ac:dyDescent="0.45">
      <c r="A476">
        <v>104</v>
      </c>
      <c r="B476">
        <v>0.39300452400000002</v>
      </c>
      <c r="C476">
        <v>0.46822907800000002</v>
      </c>
      <c r="D476">
        <v>-0.111902617</v>
      </c>
      <c r="E476">
        <v>0.44007576100000001</v>
      </c>
      <c r="F476">
        <v>0.33258563299999999</v>
      </c>
      <c r="G476">
        <v>0.14458418300000001</v>
      </c>
      <c r="H476">
        <v>-8.5413062999999997E-2</v>
      </c>
      <c r="I476">
        <v>0.50522966700000005</v>
      </c>
      <c r="J476">
        <v>7.0448200000000002E-2</v>
      </c>
      <c r="K476">
        <v>-0.21818937899999999</v>
      </c>
      <c r="L476">
        <v>0.56196667499999997</v>
      </c>
      <c r="M476">
        <v>0.56376799200000005</v>
      </c>
      <c r="N476">
        <v>-0.38114935599999999</v>
      </c>
      <c r="O476">
        <v>1.0172428000000001E-2</v>
      </c>
      <c r="P476">
        <v>-2.8876417000000001E-2</v>
      </c>
    </row>
    <row r="477" spans="1:16" x14ac:dyDescent="0.45">
      <c r="A477">
        <v>105</v>
      </c>
      <c r="B477">
        <v>0.401769186</v>
      </c>
      <c r="C477">
        <v>0.47979909300000001</v>
      </c>
      <c r="D477">
        <v>-0.11467247999999999</v>
      </c>
      <c r="E477">
        <v>0.447091295</v>
      </c>
      <c r="F477">
        <v>0.34710759499999999</v>
      </c>
      <c r="G477">
        <v>0.13595207000000001</v>
      </c>
      <c r="H477">
        <v>-9.9443801999999998E-2</v>
      </c>
      <c r="I477">
        <v>0.487888773</v>
      </c>
      <c r="J477">
        <v>5.2538502000000001E-2</v>
      </c>
      <c r="K477">
        <v>-0.21516047499999999</v>
      </c>
      <c r="L477">
        <v>0.57221906300000003</v>
      </c>
      <c r="M477">
        <v>0.55511311100000005</v>
      </c>
      <c r="N477">
        <v>-0.37884947499999999</v>
      </c>
      <c r="O477">
        <v>1.1606889E-2</v>
      </c>
      <c r="P477">
        <v>-2.8500287999999999E-2</v>
      </c>
    </row>
    <row r="478" spans="1:16" x14ac:dyDescent="0.45">
      <c r="A478">
        <v>106</v>
      </c>
      <c r="B478">
        <v>0.408407723</v>
      </c>
      <c r="C478">
        <v>0.48793557199999998</v>
      </c>
      <c r="D478">
        <v>-0.115838601</v>
      </c>
      <c r="E478">
        <v>0.453408121</v>
      </c>
      <c r="F478">
        <v>0.35937862399999998</v>
      </c>
      <c r="G478">
        <v>0.12864361699999999</v>
      </c>
      <c r="H478">
        <v>-0.114304343</v>
      </c>
      <c r="I478">
        <v>0.468573768</v>
      </c>
      <c r="J478">
        <v>3.3819505E-2</v>
      </c>
      <c r="K478">
        <v>-0.21174436499999999</v>
      </c>
      <c r="L478">
        <v>0.58046478499999998</v>
      </c>
      <c r="M478">
        <v>0.54459084700000004</v>
      </c>
      <c r="N478">
        <v>-0.37761362199999998</v>
      </c>
      <c r="O478">
        <v>1.3683051999999999E-2</v>
      </c>
      <c r="P478">
        <v>-2.6791946000000001E-2</v>
      </c>
    </row>
    <row r="479" spans="1:16" x14ac:dyDescent="0.45">
      <c r="A479">
        <v>107</v>
      </c>
      <c r="B479">
        <v>0.41318551999999997</v>
      </c>
      <c r="C479">
        <v>0.49450337</v>
      </c>
      <c r="D479">
        <v>-0.115722388</v>
      </c>
      <c r="E479">
        <v>0.46033499</v>
      </c>
      <c r="F479">
        <v>0.36995915800000001</v>
      </c>
      <c r="G479">
        <v>0.12270531799999999</v>
      </c>
      <c r="H479">
        <v>-0.12997797999999999</v>
      </c>
      <c r="I479">
        <v>0.446284393</v>
      </c>
      <c r="J479">
        <v>1.4854518000000001E-2</v>
      </c>
      <c r="K479">
        <v>-0.20765963300000001</v>
      </c>
      <c r="L479">
        <v>0.58659646600000004</v>
      </c>
      <c r="M479">
        <v>0.53128626499999998</v>
      </c>
      <c r="N479">
        <v>-0.37818127600000001</v>
      </c>
      <c r="O479">
        <v>1.6514695999999999E-2</v>
      </c>
      <c r="P479">
        <v>-2.3778563999999999E-2</v>
      </c>
    </row>
    <row r="480" spans="1:16" x14ac:dyDescent="0.45">
      <c r="A480">
        <v>108</v>
      </c>
      <c r="B480">
        <v>0.416293886</v>
      </c>
      <c r="C480">
        <v>0.498817856</v>
      </c>
      <c r="D480">
        <v>-0.11640697699999999</v>
      </c>
      <c r="E480">
        <v>0.46598557499999999</v>
      </c>
      <c r="F480">
        <v>0.377810963</v>
      </c>
      <c r="G480">
        <v>0.117727079</v>
      </c>
      <c r="H480">
        <v>-0.146454643</v>
      </c>
      <c r="I480">
        <v>0.42373898599999998</v>
      </c>
      <c r="J480">
        <v>-3.8308869999999998E-3</v>
      </c>
      <c r="K480">
        <v>-0.20336700699999999</v>
      </c>
      <c r="L480">
        <v>0.59101213399999997</v>
      </c>
      <c r="M480">
        <v>0.51669115399999999</v>
      </c>
      <c r="N480">
        <v>-0.380727076</v>
      </c>
      <c r="O480">
        <v>2.0241964000000001E-2</v>
      </c>
      <c r="P480">
        <v>-1.9423283999999999E-2</v>
      </c>
    </row>
    <row r="481" spans="1:16" x14ac:dyDescent="0.45">
      <c r="A481">
        <v>109</v>
      </c>
      <c r="B481">
        <v>0.41646740399999999</v>
      </c>
      <c r="C481">
        <v>0.50170023900000005</v>
      </c>
      <c r="D481">
        <v>-0.115818515</v>
      </c>
      <c r="E481">
        <v>0.47038014299999997</v>
      </c>
      <c r="F481">
        <v>0.38406873000000002</v>
      </c>
      <c r="G481">
        <v>0.113109923</v>
      </c>
      <c r="H481">
        <v>-0.16383736300000001</v>
      </c>
      <c r="I481">
        <v>0.39987726200000001</v>
      </c>
      <c r="J481">
        <v>-2.2659727000000001E-2</v>
      </c>
      <c r="K481">
        <v>-0.19871202499999999</v>
      </c>
      <c r="L481">
        <v>0.59342831600000001</v>
      </c>
      <c r="M481">
        <v>0.49971518399999998</v>
      </c>
      <c r="N481">
        <v>-0.38526192799999998</v>
      </c>
      <c r="O481">
        <v>2.4477724999999999E-2</v>
      </c>
      <c r="P481">
        <v>-1.3855268E-2</v>
      </c>
    </row>
    <row r="482" spans="1:16" x14ac:dyDescent="0.45">
      <c r="A482">
        <v>110</v>
      </c>
      <c r="B482">
        <v>0.41615745300000001</v>
      </c>
      <c r="C482">
        <v>0.50344488200000004</v>
      </c>
      <c r="D482">
        <v>-0.114583689</v>
      </c>
      <c r="E482">
        <v>0.473376244</v>
      </c>
      <c r="F482">
        <v>0.38815083900000003</v>
      </c>
      <c r="G482">
        <v>0.10930941700000001</v>
      </c>
      <c r="H482">
        <v>-0.182013066</v>
      </c>
      <c r="I482">
        <v>0.37349262900000002</v>
      </c>
      <c r="J482">
        <v>-4.1042833000000001E-2</v>
      </c>
      <c r="K482">
        <v>-0.19394694400000001</v>
      </c>
      <c r="L482">
        <v>0.59412068399999995</v>
      </c>
      <c r="M482">
        <v>0.48159885000000002</v>
      </c>
      <c r="N482">
        <v>-0.39144261699999999</v>
      </c>
      <c r="O482">
        <v>2.9214708999999998E-2</v>
      </c>
      <c r="P482">
        <v>-7.0808599999999996E-3</v>
      </c>
    </row>
    <row r="483" spans="1:16" x14ac:dyDescent="0.45">
      <c r="A483">
        <v>111</v>
      </c>
      <c r="B483">
        <v>0.41531889100000002</v>
      </c>
      <c r="C483">
        <v>0.503966048</v>
      </c>
      <c r="D483">
        <v>-0.11356255799999999</v>
      </c>
      <c r="E483">
        <v>0.47618950900000001</v>
      </c>
      <c r="F483">
        <v>0.390650993</v>
      </c>
      <c r="G483">
        <v>0.104824473</v>
      </c>
      <c r="H483">
        <v>-0.20095015399999999</v>
      </c>
      <c r="I483">
        <v>0.34715823699999998</v>
      </c>
      <c r="J483">
        <v>-5.862026E-2</v>
      </c>
      <c r="K483">
        <v>-0.188853094</v>
      </c>
      <c r="L483">
        <v>0.59309087999999999</v>
      </c>
      <c r="M483">
        <v>0.46009123099999999</v>
      </c>
      <c r="N483">
        <v>-0.39852085300000001</v>
      </c>
      <c r="O483">
        <v>3.4614463999999998E-2</v>
      </c>
      <c r="P483">
        <v>8.6057199999999999E-4</v>
      </c>
    </row>
    <row r="484" spans="1:16" x14ac:dyDescent="0.45">
      <c r="A484">
        <v>112</v>
      </c>
      <c r="B484">
        <v>0.41371613099999999</v>
      </c>
      <c r="C484">
        <v>0.50224468300000003</v>
      </c>
      <c r="D484">
        <v>-0.112652365</v>
      </c>
      <c r="E484">
        <v>0.47712333600000001</v>
      </c>
      <c r="F484">
        <v>0.3914416</v>
      </c>
      <c r="G484">
        <v>0.100206396</v>
      </c>
      <c r="H484">
        <v>-0.220345918</v>
      </c>
      <c r="I484">
        <v>0.31914048499999997</v>
      </c>
      <c r="J484">
        <v>-7.5627425999999998E-2</v>
      </c>
      <c r="K484">
        <v>-0.18359208199999999</v>
      </c>
      <c r="L484">
        <v>0.59049542799999999</v>
      </c>
      <c r="M484">
        <v>0.43569136400000003</v>
      </c>
      <c r="N484">
        <v>-0.40504735200000003</v>
      </c>
      <c r="O484">
        <v>4.0704105999999997E-2</v>
      </c>
      <c r="P484">
        <v>9.7611980000000004E-3</v>
      </c>
    </row>
    <row r="485" spans="1:16" x14ac:dyDescent="0.45">
      <c r="A485">
        <v>113</v>
      </c>
      <c r="B485">
        <v>0.41210516699999999</v>
      </c>
      <c r="C485">
        <v>0.498491768</v>
      </c>
      <c r="D485">
        <v>-0.110785131</v>
      </c>
      <c r="E485">
        <v>0.47639663300000001</v>
      </c>
      <c r="F485">
        <v>0.39066777699999999</v>
      </c>
      <c r="G485">
        <v>9.4938326000000003E-2</v>
      </c>
      <c r="H485">
        <v>-0.23999348300000001</v>
      </c>
      <c r="I485">
        <v>0.289871133</v>
      </c>
      <c r="J485">
        <v>-9.2237553E-2</v>
      </c>
      <c r="K485">
        <v>-0.17793196999999999</v>
      </c>
      <c r="L485">
        <v>0.586165516</v>
      </c>
      <c r="M485">
        <v>0.407536709</v>
      </c>
      <c r="N485">
        <v>-0.41024208899999998</v>
      </c>
      <c r="O485">
        <v>4.7098953999999998E-2</v>
      </c>
      <c r="P485">
        <v>1.9387297000000001E-2</v>
      </c>
    </row>
    <row r="486" spans="1:16" x14ac:dyDescent="0.45">
      <c r="A486">
        <v>114</v>
      </c>
      <c r="B486">
        <v>0.41024368500000002</v>
      </c>
      <c r="C486">
        <v>0.49246977400000003</v>
      </c>
      <c r="D486">
        <v>-0.10973635800000001</v>
      </c>
      <c r="E486">
        <v>0.47378814899999999</v>
      </c>
      <c r="F486">
        <v>0.38819721499999998</v>
      </c>
      <c r="G486">
        <v>8.8550278999999996E-2</v>
      </c>
      <c r="H486">
        <v>-0.25966460699999999</v>
      </c>
      <c r="I486">
        <v>0.260091976</v>
      </c>
      <c r="J486">
        <v>-0.10747413</v>
      </c>
      <c r="K486">
        <v>-0.171786363</v>
      </c>
      <c r="L486">
        <v>0.58055145699999999</v>
      </c>
      <c r="M486">
        <v>0.37586554599999999</v>
      </c>
      <c r="N486">
        <v>-0.41300206499999997</v>
      </c>
      <c r="O486">
        <v>5.3791189000000003E-2</v>
      </c>
      <c r="P486">
        <v>2.9597799000000001E-2</v>
      </c>
    </row>
    <row r="487" spans="1:16" x14ac:dyDescent="0.45">
      <c r="A487">
        <v>115</v>
      </c>
      <c r="B487">
        <v>0.40861834299999999</v>
      </c>
      <c r="C487">
        <v>0.48378708399999998</v>
      </c>
      <c r="D487">
        <v>-0.10860740000000001</v>
      </c>
      <c r="E487">
        <v>0.46957803399999998</v>
      </c>
      <c r="F487">
        <v>0.38398500899999999</v>
      </c>
      <c r="G487">
        <v>8.1328928999999994E-2</v>
      </c>
      <c r="H487">
        <v>-0.27904242299999998</v>
      </c>
      <c r="I487">
        <v>0.227951875</v>
      </c>
      <c r="J487">
        <v>-0.122098757</v>
      </c>
      <c r="K487">
        <v>-0.16489814899999999</v>
      </c>
      <c r="L487">
        <v>0.573689636</v>
      </c>
      <c r="M487">
        <v>0.339167361</v>
      </c>
      <c r="N487">
        <v>-0.412436366</v>
      </c>
      <c r="O487">
        <v>6.0941369000000002E-2</v>
      </c>
      <c r="P487">
        <v>4.0331904000000002E-2</v>
      </c>
    </row>
    <row r="488" spans="1:16" x14ac:dyDescent="0.45">
      <c r="A488">
        <v>116</v>
      </c>
      <c r="B488">
        <v>0.40700378100000001</v>
      </c>
      <c r="C488">
        <v>0.472992299</v>
      </c>
      <c r="D488">
        <v>-0.107846391</v>
      </c>
      <c r="E488">
        <v>0.46209213300000002</v>
      </c>
      <c r="F488">
        <v>0.37779460799999998</v>
      </c>
      <c r="G488">
        <v>7.2880987999999994E-2</v>
      </c>
      <c r="H488">
        <v>-0.29789881499999998</v>
      </c>
      <c r="I488">
        <v>0.19571840600000001</v>
      </c>
      <c r="J488">
        <v>-0.13580542500000001</v>
      </c>
      <c r="K488">
        <v>-0.15714677899999999</v>
      </c>
      <c r="L488">
        <v>0.56586584699999998</v>
      </c>
      <c r="M488">
        <v>0.29873693099999998</v>
      </c>
      <c r="N488">
        <v>-0.40757387</v>
      </c>
      <c r="O488">
        <v>6.8462655999999997E-2</v>
      </c>
      <c r="P488">
        <v>5.1261529E-2</v>
      </c>
    </row>
    <row r="489" spans="1:16" x14ac:dyDescent="0.45">
      <c r="A489">
        <v>117</v>
      </c>
      <c r="B489">
        <v>0.40450021800000002</v>
      </c>
      <c r="C489">
        <v>0.45943630299999999</v>
      </c>
      <c r="D489">
        <v>-0.10840026899999999</v>
      </c>
      <c r="E489">
        <v>0.45164800199999999</v>
      </c>
      <c r="F489">
        <v>0.37055420100000003</v>
      </c>
      <c r="G489">
        <v>6.3452026999999994E-2</v>
      </c>
      <c r="H489">
        <v>-0.31598482100000003</v>
      </c>
      <c r="I489">
        <v>0.16306789199999999</v>
      </c>
      <c r="J489">
        <v>-0.147824545</v>
      </c>
      <c r="K489">
        <v>-0.14864755199999999</v>
      </c>
      <c r="L489">
        <v>0.55688880200000002</v>
      </c>
      <c r="M489">
        <v>0.25383300199999997</v>
      </c>
      <c r="N489">
        <v>-0.397409823</v>
      </c>
      <c r="O489">
        <v>7.6057181000000001E-2</v>
      </c>
      <c r="P489">
        <v>6.2217162999999999E-2</v>
      </c>
    </row>
    <row r="490" spans="1:16" x14ac:dyDescent="0.45">
      <c r="A490">
        <v>118</v>
      </c>
      <c r="B490">
        <v>0.39971345200000002</v>
      </c>
      <c r="C490">
        <v>0.44312496899999998</v>
      </c>
      <c r="D490">
        <v>-0.11058892300000001</v>
      </c>
      <c r="E490">
        <v>0.43886550000000002</v>
      </c>
      <c r="F490">
        <v>0.361853437</v>
      </c>
      <c r="G490">
        <v>5.3588790999999997E-2</v>
      </c>
      <c r="H490">
        <v>-0.33301986</v>
      </c>
      <c r="I490">
        <v>0.12793732899999999</v>
      </c>
      <c r="J490">
        <v>-0.15817519399999999</v>
      </c>
      <c r="K490">
        <v>-0.13904251200000001</v>
      </c>
      <c r="L490">
        <v>0.546983993</v>
      </c>
      <c r="M490">
        <v>0.204630652</v>
      </c>
      <c r="N490">
        <v>-0.380761509</v>
      </c>
      <c r="O490">
        <v>8.3765572999999996E-2</v>
      </c>
      <c r="P490">
        <v>7.3055562000000004E-2</v>
      </c>
    </row>
    <row r="491" spans="1:16" x14ac:dyDescent="0.45">
      <c r="A491">
        <v>119</v>
      </c>
      <c r="B491">
        <v>0.39586040700000003</v>
      </c>
      <c r="C491">
        <v>0.42367400100000002</v>
      </c>
      <c r="D491">
        <v>-0.113707902</v>
      </c>
      <c r="E491">
        <v>0.42409037500000002</v>
      </c>
      <c r="F491">
        <v>0.35188712500000002</v>
      </c>
      <c r="G491">
        <v>4.4162840000000002E-2</v>
      </c>
      <c r="H491">
        <v>-0.34875093899999998</v>
      </c>
      <c r="I491">
        <v>9.3555347999999997E-2</v>
      </c>
      <c r="J491">
        <v>-0.16754566000000001</v>
      </c>
      <c r="K491">
        <v>-0.12867142000000001</v>
      </c>
      <c r="L491">
        <v>0.53596565299999999</v>
      </c>
      <c r="M491">
        <v>0.15156531000000001</v>
      </c>
      <c r="N491">
        <v>-0.35693058700000002</v>
      </c>
      <c r="O491">
        <v>9.1798147999999996E-2</v>
      </c>
      <c r="P491">
        <v>8.3857424E-2</v>
      </c>
    </row>
    <row r="492" spans="1:16" x14ac:dyDescent="0.45">
      <c r="A492">
        <v>120</v>
      </c>
      <c r="B492">
        <v>0.391454684</v>
      </c>
      <c r="C492">
        <v>0.402395369</v>
      </c>
      <c r="D492">
        <v>-0.119417072</v>
      </c>
      <c r="E492">
        <v>0.40697662800000001</v>
      </c>
      <c r="F492">
        <v>0.34034408300000002</v>
      </c>
      <c r="G492">
        <v>3.4359672000000001E-2</v>
      </c>
      <c r="H492">
        <v>-0.36293734700000002</v>
      </c>
      <c r="I492">
        <v>5.9471349999999999E-2</v>
      </c>
      <c r="J492">
        <v>-0.175122579</v>
      </c>
      <c r="K492">
        <v>-0.11720894799999999</v>
      </c>
      <c r="L492">
        <v>0.52410373399999999</v>
      </c>
      <c r="M492">
        <v>9.5863922000000004E-2</v>
      </c>
      <c r="N492">
        <v>-0.32568196500000002</v>
      </c>
      <c r="O492">
        <v>9.9953975E-2</v>
      </c>
      <c r="P492">
        <v>9.4491906000000001E-2</v>
      </c>
    </row>
    <row r="493" spans="1:16" x14ac:dyDescent="0.45">
      <c r="A493">
        <v>121</v>
      </c>
      <c r="B493">
        <v>0.38609995200000002</v>
      </c>
      <c r="C493">
        <v>0.37899059499999999</v>
      </c>
      <c r="D493">
        <v>-0.12720205900000001</v>
      </c>
      <c r="E493">
        <v>0.38796701500000003</v>
      </c>
      <c r="F493">
        <v>0.32759443399999999</v>
      </c>
      <c r="G493">
        <v>2.4947862000000001E-2</v>
      </c>
      <c r="H493">
        <v>-0.375318284</v>
      </c>
      <c r="I493">
        <v>2.3675420999999999E-2</v>
      </c>
      <c r="J493">
        <v>-0.18165695500000001</v>
      </c>
      <c r="K493">
        <v>-0.105033954</v>
      </c>
      <c r="L493">
        <v>0.51118993599999996</v>
      </c>
      <c r="M493">
        <v>3.8247594000000003E-2</v>
      </c>
      <c r="N493">
        <v>-0.28736887100000003</v>
      </c>
      <c r="O493">
        <v>0.107960791</v>
      </c>
      <c r="P493">
        <v>0.104853978</v>
      </c>
    </row>
    <row r="494" spans="1:16" x14ac:dyDescent="0.45">
      <c r="A494">
        <v>122</v>
      </c>
      <c r="B494">
        <v>0.37964293300000002</v>
      </c>
      <c r="C494">
        <v>0.35344144399999999</v>
      </c>
      <c r="D494">
        <v>-0.13620343100000001</v>
      </c>
      <c r="E494">
        <v>0.36784419000000002</v>
      </c>
      <c r="F494">
        <v>0.313838065</v>
      </c>
      <c r="G494">
        <v>1.5008745E-2</v>
      </c>
      <c r="H494">
        <v>-0.38570095599999998</v>
      </c>
      <c r="I494">
        <v>-1.1203892999999999E-2</v>
      </c>
      <c r="J494">
        <v>-0.18789051900000001</v>
      </c>
      <c r="K494">
        <v>-9.1719439999999999E-2</v>
      </c>
      <c r="L494">
        <v>0.49742067099999998</v>
      </c>
      <c r="M494">
        <v>-2.0067073000000001E-2</v>
      </c>
      <c r="N494">
        <v>-0.24264344500000001</v>
      </c>
      <c r="O494">
        <v>0.115857772</v>
      </c>
      <c r="P494">
        <v>0.114761584</v>
      </c>
    </row>
    <row r="495" spans="1:16" x14ac:dyDescent="0.45">
      <c r="A495">
        <v>123</v>
      </c>
      <c r="B495">
        <v>0.37294509100000001</v>
      </c>
      <c r="C495">
        <v>0.32586369399999998</v>
      </c>
      <c r="D495">
        <v>-0.146884456</v>
      </c>
      <c r="E495">
        <v>0.346255325</v>
      </c>
      <c r="F495">
        <v>0.29915155900000001</v>
      </c>
      <c r="G495">
        <v>4.1050139999999997E-3</v>
      </c>
      <c r="H495">
        <v>-0.39391714799999999</v>
      </c>
      <c r="I495">
        <v>-4.6199271E-2</v>
      </c>
      <c r="J495">
        <v>-0.193651411</v>
      </c>
      <c r="K495">
        <v>-7.7573189000000001E-2</v>
      </c>
      <c r="L495">
        <v>0.48274223500000002</v>
      </c>
      <c r="M495">
        <v>-7.8143632000000005E-2</v>
      </c>
      <c r="N495">
        <v>-0.19254975699999999</v>
      </c>
      <c r="O495">
        <v>0.12382733899999999</v>
      </c>
      <c r="P495">
        <v>0.124055316</v>
      </c>
    </row>
    <row r="496" spans="1:16" x14ac:dyDescent="0.45">
      <c r="A496">
        <v>124</v>
      </c>
      <c r="B496">
        <v>0.364839309</v>
      </c>
      <c r="C496">
        <v>0.29624567699999999</v>
      </c>
      <c r="D496">
        <v>-0.15951890199999999</v>
      </c>
      <c r="E496">
        <v>0.32321569700000002</v>
      </c>
      <c r="F496">
        <v>0.283674653</v>
      </c>
      <c r="G496">
        <v>-8.7976400000000007E-3</v>
      </c>
      <c r="H496">
        <v>-0.39980332099999999</v>
      </c>
      <c r="I496">
        <v>-8.0467891E-2</v>
      </c>
      <c r="J496">
        <v>-0.19912081400000001</v>
      </c>
      <c r="K496">
        <v>-6.2210387999999998E-2</v>
      </c>
      <c r="L496">
        <v>0.46708737099999997</v>
      </c>
      <c r="M496">
        <v>-0.13539125599999999</v>
      </c>
      <c r="N496">
        <v>-0.138251021</v>
      </c>
      <c r="O496">
        <v>0.13167110800000001</v>
      </c>
      <c r="P496">
        <v>0.13247825099999999</v>
      </c>
    </row>
    <row r="497" spans="1:16" x14ac:dyDescent="0.45">
      <c r="A497">
        <v>125</v>
      </c>
      <c r="B497">
        <v>0.35568859800000002</v>
      </c>
      <c r="C497">
        <v>0.263689169</v>
      </c>
      <c r="D497">
        <v>-0.17197691400000001</v>
      </c>
      <c r="E497">
        <v>0.299096845</v>
      </c>
      <c r="F497">
        <v>0.26756337099999999</v>
      </c>
      <c r="G497">
        <v>-2.2535705E-2</v>
      </c>
      <c r="H497">
        <v>-0.40319504099999998</v>
      </c>
      <c r="I497">
        <v>-0.11371226700000001</v>
      </c>
      <c r="J497">
        <v>-0.20444232600000001</v>
      </c>
      <c r="K497">
        <v>-4.6301496999999997E-2</v>
      </c>
      <c r="L497">
        <v>0.45028502799999998</v>
      </c>
      <c r="M497">
        <v>-0.190619974</v>
      </c>
      <c r="N497">
        <v>-8.1538070000000004E-2</v>
      </c>
      <c r="O497">
        <v>0.13925320399999999</v>
      </c>
      <c r="P497">
        <v>0.13986256999999999</v>
      </c>
    </row>
    <row r="498" spans="1:16" x14ac:dyDescent="0.45">
      <c r="A498">
        <v>126</v>
      </c>
      <c r="B498">
        <v>0.34427794099999998</v>
      </c>
      <c r="C498">
        <v>0.230356371</v>
      </c>
      <c r="D498">
        <v>-0.18465849200000001</v>
      </c>
      <c r="E498">
        <v>0.27505289100000002</v>
      </c>
      <c r="F498">
        <v>0.25075528600000002</v>
      </c>
      <c r="G498">
        <v>-3.7667483000000002E-2</v>
      </c>
      <c r="H498">
        <v>-0.40396215800000002</v>
      </c>
      <c r="I498">
        <v>-0.14629152200000001</v>
      </c>
      <c r="J498">
        <v>-0.20947290599999999</v>
      </c>
      <c r="K498">
        <v>-2.9147843E-2</v>
      </c>
      <c r="L498">
        <v>0.43218551199999999</v>
      </c>
      <c r="M498">
        <v>-0.24341955900000001</v>
      </c>
      <c r="N498">
        <v>-2.4950759999999999E-2</v>
      </c>
      <c r="O498">
        <v>0.14672241499999999</v>
      </c>
      <c r="P498">
        <v>0.14602047100000001</v>
      </c>
    </row>
    <row r="499" spans="1:16" x14ac:dyDescent="0.45">
      <c r="A499">
        <v>127</v>
      </c>
      <c r="B499">
        <v>0.33221619899999999</v>
      </c>
      <c r="C499">
        <v>0.196289081</v>
      </c>
      <c r="D499">
        <v>-0.19729613700000001</v>
      </c>
      <c r="E499">
        <v>0.25062434099999997</v>
      </c>
      <c r="F499">
        <v>0.23343086699999999</v>
      </c>
      <c r="G499">
        <v>-5.2911877000000003E-2</v>
      </c>
      <c r="H499">
        <v>-0.40188378400000002</v>
      </c>
      <c r="I499">
        <v>-0.176144207</v>
      </c>
      <c r="J499">
        <v>-0.21401151400000001</v>
      </c>
      <c r="K499">
        <v>-1.1361585E-2</v>
      </c>
      <c r="L499">
        <v>0.41280256199999998</v>
      </c>
      <c r="M499">
        <v>-0.29266291799999999</v>
      </c>
      <c r="N499">
        <v>2.9783837000000001E-2</v>
      </c>
      <c r="O499">
        <v>0.15422730900000001</v>
      </c>
      <c r="P499">
        <v>0.150888617</v>
      </c>
    </row>
    <row r="500" spans="1:16" x14ac:dyDescent="0.45">
      <c r="A500">
        <v>128</v>
      </c>
      <c r="B500">
        <v>0.32018432400000002</v>
      </c>
      <c r="C500">
        <v>0.160598558</v>
      </c>
      <c r="D500">
        <v>-0.20872225</v>
      </c>
      <c r="E500">
        <v>0.22602448999999999</v>
      </c>
      <c r="F500">
        <v>0.21512241200000001</v>
      </c>
      <c r="G500">
        <v>-6.7544122999999998E-2</v>
      </c>
      <c r="H500">
        <v>-0.39677006399999998</v>
      </c>
      <c r="I500">
        <v>-0.20324776899999999</v>
      </c>
      <c r="J500">
        <v>-0.21855037799999999</v>
      </c>
      <c r="K500">
        <v>7.1684460000000002E-3</v>
      </c>
      <c r="L500">
        <v>0.39191316500000001</v>
      </c>
      <c r="M500">
        <v>-0.33819981399999999</v>
      </c>
      <c r="N500">
        <v>8.0423814999999996E-2</v>
      </c>
      <c r="O500">
        <v>0.161513658</v>
      </c>
      <c r="P500">
        <v>0.15437379000000001</v>
      </c>
    </row>
    <row r="501" spans="1:16" x14ac:dyDescent="0.45">
      <c r="A501">
        <v>129</v>
      </c>
      <c r="B501">
        <v>0.30728165000000002</v>
      </c>
      <c r="C501">
        <v>0.12439257400000001</v>
      </c>
      <c r="D501">
        <v>-0.217981864</v>
      </c>
      <c r="E501">
        <v>0.20138449</v>
      </c>
      <c r="F501">
        <v>0.196718748</v>
      </c>
      <c r="G501">
        <v>-8.1221252999999993E-2</v>
      </c>
      <c r="H501">
        <v>-0.38844077799999999</v>
      </c>
      <c r="I501">
        <v>-0.22980658000000001</v>
      </c>
      <c r="J501">
        <v>-0.22265114999999999</v>
      </c>
      <c r="K501">
        <v>2.6343056E-2</v>
      </c>
      <c r="L501">
        <v>0.36963740499999997</v>
      </c>
      <c r="M501">
        <v>-0.37889593399999999</v>
      </c>
      <c r="N501">
        <v>0.12712435399999999</v>
      </c>
      <c r="O501">
        <v>0.16841239699999999</v>
      </c>
      <c r="P501">
        <v>0.15640879199999999</v>
      </c>
    </row>
    <row r="502" spans="1:16" x14ac:dyDescent="0.45">
      <c r="A502">
        <v>130</v>
      </c>
      <c r="B502">
        <v>0.29331855299999998</v>
      </c>
      <c r="C502">
        <v>8.7734393999999993E-2</v>
      </c>
      <c r="D502">
        <v>-0.22548892000000001</v>
      </c>
      <c r="E502">
        <v>0.17715762199999999</v>
      </c>
      <c r="F502">
        <v>0.17705057199999999</v>
      </c>
      <c r="G502">
        <v>-9.3275731000000001E-2</v>
      </c>
      <c r="H502">
        <v>-0.37671463900000002</v>
      </c>
      <c r="I502">
        <v>-0.252558479</v>
      </c>
      <c r="J502">
        <v>-0.22676181100000001</v>
      </c>
      <c r="K502">
        <v>4.6275156999999997E-2</v>
      </c>
      <c r="L502">
        <v>0.34552981399999999</v>
      </c>
      <c r="M502">
        <v>-0.41445173699999999</v>
      </c>
      <c r="N502">
        <v>0.16812638699999999</v>
      </c>
      <c r="O502">
        <v>0.17497159100000001</v>
      </c>
      <c r="P502">
        <v>0.15676690900000001</v>
      </c>
    </row>
    <row r="503" spans="1:16" x14ac:dyDescent="0.45">
      <c r="A503">
        <v>131</v>
      </c>
      <c r="B503">
        <v>0.27812578300000002</v>
      </c>
      <c r="C503">
        <v>4.9030962999999997E-2</v>
      </c>
      <c r="D503">
        <v>-0.22991867499999999</v>
      </c>
      <c r="E503">
        <v>0.15259364</v>
      </c>
      <c r="F503">
        <v>0.15741393300000001</v>
      </c>
      <c r="G503">
        <v>-0.10284299700000001</v>
      </c>
      <c r="H503">
        <v>-0.36148006300000002</v>
      </c>
      <c r="I503">
        <v>-0.27289571699999998</v>
      </c>
      <c r="J503">
        <v>-0.23053832299999999</v>
      </c>
      <c r="K503">
        <v>6.6555451000000002E-2</v>
      </c>
      <c r="L503">
        <v>0.31965998299999998</v>
      </c>
      <c r="M503">
        <v>-0.44437685900000001</v>
      </c>
      <c r="N503">
        <v>0.20606451200000001</v>
      </c>
      <c r="O503">
        <v>0.18110015400000001</v>
      </c>
      <c r="P503">
        <v>0.15546965600000001</v>
      </c>
    </row>
    <row r="504" spans="1:16" x14ac:dyDescent="0.45">
      <c r="A504">
        <v>132</v>
      </c>
      <c r="B504">
        <v>0.26119145399999999</v>
      </c>
      <c r="C504">
        <v>1.1117363E-2</v>
      </c>
      <c r="D504">
        <v>-0.23108991300000001</v>
      </c>
      <c r="E504">
        <v>0.12823189199999999</v>
      </c>
      <c r="F504">
        <v>0.13715981799999999</v>
      </c>
      <c r="G504">
        <v>-0.1101372</v>
      </c>
      <c r="H504">
        <v>-0.34276805599999999</v>
      </c>
      <c r="I504">
        <v>-0.291648507</v>
      </c>
      <c r="J504">
        <v>-0.234275071</v>
      </c>
      <c r="K504">
        <v>8.7331790000000006E-2</v>
      </c>
      <c r="L504">
        <v>0.291976397</v>
      </c>
      <c r="M504">
        <v>-0.468537178</v>
      </c>
      <c r="N504">
        <v>0.23949098599999999</v>
      </c>
      <c r="O504">
        <v>0.186502576</v>
      </c>
      <c r="P504">
        <v>0.152256793</v>
      </c>
    </row>
    <row r="505" spans="1:16" x14ac:dyDescent="0.45">
      <c r="A505">
        <v>133</v>
      </c>
      <c r="B505">
        <v>0.243403759</v>
      </c>
      <c r="C505">
        <v>-2.7007825999999999E-2</v>
      </c>
      <c r="D505">
        <v>-0.22905758700000001</v>
      </c>
      <c r="E505">
        <v>0.10453273</v>
      </c>
      <c r="F505">
        <v>0.116077049</v>
      </c>
      <c r="G505">
        <v>-0.11581356900000001</v>
      </c>
      <c r="H505">
        <v>-0.32081442599999999</v>
      </c>
      <c r="I505">
        <v>-0.30764834200000002</v>
      </c>
      <c r="J505">
        <v>-0.237418447</v>
      </c>
      <c r="K505">
        <v>0.108429251</v>
      </c>
      <c r="L505">
        <v>0.26250223099999997</v>
      </c>
      <c r="M505">
        <v>-0.48681801400000002</v>
      </c>
      <c r="N505">
        <v>0.26993803100000002</v>
      </c>
      <c r="O505">
        <v>0.191093661</v>
      </c>
      <c r="P505">
        <v>0.147101449</v>
      </c>
    </row>
    <row r="506" spans="1:16" x14ac:dyDescent="0.45">
      <c r="A506">
        <v>134</v>
      </c>
      <c r="B506">
        <v>0.22467735899999999</v>
      </c>
      <c r="C506">
        <v>-6.4874841000000003E-2</v>
      </c>
      <c r="D506">
        <v>-0.22383571999999999</v>
      </c>
      <c r="E506">
        <v>8.1627453000000003E-2</v>
      </c>
      <c r="F506">
        <v>9.4582526E-2</v>
      </c>
      <c r="G506">
        <v>-0.11899385</v>
      </c>
      <c r="H506">
        <v>-0.29597093699999999</v>
      </c>
      <c r="I506">
        <v>-0.32160176899999998</v>
      </c>
      <c r="J506">
        <v>-0.240340214</v>
      </c>
      <c r="K506">
        <v>0.12991818999999999</v>
      </c>
      <c r="L506">
        <v>0.231004918</v>
      </c>
      <c r="M506">
        <v>-0.49955606899999999</v>
      </c>
      <c r="N506">
        <v>0.29638366599999999</v>
      </c>
      <c r="O506">
        <v>0.19490945100000001</v>
      </c>
      <c r="P506">
        <v>0.13979251500000001</v>
      </c>
    </row>
    <row r="507" spans="1:16" x14ac:dyDescent="0.45">
      <c r="A507">
        <v>135</v>
      </c>
      <c r="B507">
        <v>0.20409297700000001</v>
      </c>
      <c r="C507">
        <v>-0.103455609</v>
      </c>
      <c r="D507">
        <v>-0.21612772599999999</v>
      </c>
      <c r="E507">
        <v>5.8882337E-2</v>
      </c>
      <c r="F507">
        <v>7.3029160999999995E-2</v>
      </c>
      <c r="G507">
        <v>-0.12081751</v>
      </c>
      <c r="H507">
        <v>-0.26877485800000001</v>
      </c>
      <c r="I507">
        <v>-0.333184064</v>
      </c>
      <c r="J507">
        <v>-0.243050606</v>
      </c>
      <c r="K507">
        <v>0.151750038</v>
      </c>
      <c r="L507">
        <v>0.198177039</v>
      </c>
      <c r="M507">
        <v>-0.50728478099999996</v>
      </c>
      <c r="N507">
        <v>0.32066612700000002</v>
      </c>
      <c r="O507">
        <v>0.19780197999999999</v>
      </c>
      <c r="P507">
        <v>0.13029414</v>
      </c>
    </row>
    <row r="508" spans="1:16" x14ac:dyDescent="0.45">
      <c r="A508">
        <v>136</v>
      </c>
      <c r="B508">
        <v>0.18297922599999999</v>
      </c>
      <c r="C508">
        <v>-0.14062682500000001</v>
      </c>
      <c r="D508">
        <v>-0.206486158</v>
      </c>
      <c r="E508">
        <v>3.6387375E-2</v>
      </c>
      <c r="F508">
        <v>5.0819088999999998E-2</v>
      </c>
      <c r="G508">
        <v>-0.121521273</v>
      </c>
      <c r="H508">
        <v>-0.23990641400000001</v>
      </c>
      <c r="I508">
        <v>-0.34184959599999998</v>
      </c>
      <c r="J508">
        <v>-0.245831574</v>
      </c>
      <c r="K508">
        <v>0.17393520200000001</v>
      </c>
      <c r="L508">
        <v>0.16363339700000001</v>
      </c>
      <c r="M508">
        <v>-0.51010503600000001</v>
      </c>
      <c r="N508">
        <v>0.34288793499999998</v>
      </c>
      <c r="O508">
        <v>0.19960058899999999</v>
      </c>
      <c r="P508">
        <v>0.118636224</v>
      </c>
    </row>
    <row r="509" spans="1:16" x14ac:dyDescent="0.45">
      <c r="A509">
        <v>137</v>
      </c>
      <c r="B509">
        <v>0.161354894</v>
      </c>
      <c r="C509">
        <v>-0.17842888200000001</v>
      </c>
      <c r="D509">
        <v>-0.19537453699999999</v>
      </c>
      <c r="E509">
        <v>1.3772736000000001E-2</v>
      </c>
      <c r="F509">
        <v>2.859453E-2</v>
      </c>
      <c r="G509">
        <v>-0.121409086</v>
      </c>
      <c r="H509">
        <v>-0.21014950800000001</v>
      </c>
      <c r="I509">
        <v>-0.34970857100000002</v>
      </c>
      <c r="J509">
        <v>-0.248279098</v>
      </c>
      <c r="K509">
        <v>0.19627104100000001</v>
      </c>
      <c r="L509">
        <v>0.1277327</v>
      </c>
      <c r="M509">
        <v>-0.50884025499999996</v>
      </c>
      <c r="N509">
        <v>0.36325548499999999</v>
      </c>
      <c r="O509">
        <v>0.20034279699999999</v>
      </c>
      <c r="P509">
        <v>0.10493567099999999</v>
      </c>
    </row>
    <row r="510" spans="1:16" x14ac:dyDescent="0.45">
      <c r="A510">
        <v>138</v>
      </c>
      <c r="B510">
        <v>0.137539628</v>
      </c>
      <c r="C510">
        <v>-0.21377463599999999</v>
      </c>
      <c r="D510">
        <v>-0.183454912</v>
      </c>
      <c r="E510">
        <v>-9.2200019999999997E-3</v>
      </c>
      <c r="F510">
        <v>6.9873230000000001E-3</v>
      </c>
      <c r="G510">
        <v>-0.11914148400000001</v>
      </c>
      <c r="H510">
        <v>-0.18023431200000001</v>
      </c>
      <c r="I510">
        <v>-0.35451584200000003</v>
      </c>
      <c r="J510">
        <v>-0.25092371600000002</v>
      </c>
      <c r="K510">
        <v>0.219063959</v>
      </c>
      <c r="L510">
        <v>9.0655727000000005E-2</v>
      </c>
      <c r="M510">
        <v>-0.50342016700000003</v>
      </c>
      <c r="N510">
        <v>0.38167573300000002</v>
      </c>
      <c r="O510">
        <v>0.19996655799999999</v>
      </c>
      <c r="P510">
        <v>8.9120957000000001E-2</v>
      </c>
    </row>
    <row r="511" spans="1:16" x14ac:dyDescent="0.45">
      <c r="A511">
        <v>139</v>
      </c>
      <c r="B511">
        <v>0.11177261099999999</v>
      </c>
      <c r="C511">
        <v>-0.24863766700000001</v>
      </c>
      <c r="D511">
        <v>-0.17099182700000001</v>
      </c>
      <c r="E511">
        <v>-3.2597538000000002E-2</v>
      </c>
      <c r="F511">
        <v>-1.4284087000000001E-2</v>
      </c>
      <c r="G511">
        <v>-0.11613543</v>
      </c>
      <c r="H511">
        <v>-0.150890897</v>
      </c>
      <c r="I511">
        <v>-0.35661720099999999</v>
      </c>
      <c r="J511">
        <v>-0.25376256800000002</v>
      </c>
      <c r="K511">
        <v>0.24163006100000001</v>
      </c>
      <c r="L511">
        <v>5.2962563999999997E-2</v>
      </c>
      <c r="M511">
        <v>-0.494310425</v>
      </c>
      <c r="N511">
        <v>0.39784403800000001</v>
      </c>
      <c r="O511">
        <v>0.198315147</v>
      </c>
      <c r="P511">
        <v>7.1357329999999997E-2</v>
      </c>
    </row>
    <row r="512" spans="1:16" x14ac:dyDescent="0.45">
      <c r="A512">
        <v>140</v>
      </c>
      <c r="B512">
        <v>8.4216156E-2</v>
      </c>
      <c r="C512">
        <v>-0.28095370800000002</v>
      </c>
      <c r="D512">
        <v>-0.15773379300000001</v>
      </c>
      <c r="E512">
        <v>-5.5720136000000003E-2</v>
      </c>
      <c r="F512">
        <v>-3.4204180000000001E-2</v>
      </c>
      <c r="G512">
        <v>-0.11160475</v>
      </c>
      <c r="H512">
        <v>-0.12276587899999999</v>
      </c>
      <c r="I512">
        <v>-0.35771087000000001</v>
      </c>
      <c r="J512">
        <v>-0.25654865100000002</v>
      </c>
      <c r="K512">
        <v>0.26424219799999998</v>
      </c>
      <c r="L512">
        <v>1.4569500000000001E-2</v>
      </c>
      <c r="M512">
        <v>-0.48136643699999998</v>
      </c>
      <c r="N512">
        <v>0.41156105799999998</v>
      </c>
      <c r="O512">
        <v>0.195405248</v>
      </c>
      <c r="P512">
        <v>5.1721669999999997E-2</v>
      </c>
    </row>
    <row r="513" spans="1:16" x14ac:dyDescent="0.45">
      <c r="A513">
        <v>141</v>
      </c>
      <c r="B513">
        <v>5.5583140000000003E-2</v>
      </c>
      <c r="C513">
        <v>-0.31298196</v>
      </c>
      <c r="D513">
        <v>-0.14421331800000001</v>
      </c>
      <c r="E513">
        <v>-7.8825781999999997E-2</v>
      </c>
      <c r="F513">
        <v>-5.3617913000000003E-2</v>
      </c>
      <c r="G513">
        <v>-0.106198716</v>
      </c>
      <c r="H513">
        <v>-9.6305377999999997E-2</v>
      </c>
      <c r="I513">
        <v>-0.35671577300000001</v>
      </c>
      <c r="J513">
        <v>-0.259640019</v>
      </c>
      <c r="K513">
        <v>0.28653935200000002</v>
      </c>
      <c r="L513">
        <v>-2.3765601000000001E-2</v>
      </c>
      <c r="M513">
        <v>-0.46498773399999999</v>
      </c>
      <c r="N513">
        <v>0.42218983900000001</v>
      </c>
      <c r="O513">
        <v>0.19142155899999999</v>
      </c>
      <c r="P513">
        <v>3.0342467000000001E-2</v>
      </c>
    </row>
    <row r="514" spans="1:16" x14ac:dyDescent="0.45">
      <c r="A514">
        <v>142</v>
      </c>
      <c r="B514">
        <v>2.5962898000000002E-2</v>
      </c>
      <c r="C514">
        <v>-0.34352258000000002</v>
      </c>
      <c r="D514">
        <v>-0.13031904399999999</v>
      </c>
      <c r="E514">
        <v>-0.10196053400000001</v>
      </c>
      <c r="F514">
        <v>-7.2527682999999996E-2</v>
      </c>
      <c r="G514">
        <v>-9.9640888999999996E-2</v>
      </c>
      <c r="H514">
        <v>-7.1842027000000003E-2</v>
      </c>
      <c r="I514">
        <v>-0.35381194700000002</v>
      </c>
      <c r="J514">
        <v>-0.26341947500000001</v>
      </c>
      <c r="K514">
        <v>0.30868897200000001</v>
      </c>
      <c r="L514">
        <v>-6.2672157000000006E-2</v>
      </c>
      <c r="M514">
        <v>-0.44547764099999998</v>
      </c>
      <c r="N514">
        <v>0.42999357999999999</v>
      </c>
      <c r="O514">
        <v>0.18624307500000001</v>
      </c>
      <c r="P514">
        <v>7.4757959999999998E-3</v>
      </c>
    </row>
    <row r="515" spans="1:16" x14ac:dyDescent="0.45">
      <c r="A515">
        <v>143</v>
      </c>
      <c r="B515">
        <v>-4.8106650000000004E-3</v>
      </c>
      <c r="C515">
        <v>-0.37290601899999998</v>
      </c>
      <c r="D515">
        <v>-0.11490136500000001</v>
      </c>
      <c r="E515">
        <v>-0.125599827</v>
      </c>
      <c r="F515">
        <v>-9.0999701000000002E-2</v>
      </c>
      <c r="G515">
        <v>-9.2609205999999999E-2</v>
      </c>
      <c r="H515">
        <v>-4.9547953999999998E-2</v>
      </c>
      <c r="I515">
        <v>-0.34967326100000001</v>
      </c>
      <c r="J515">
        <v>-0.267797377</v>
      </c>
      <c r="K515">
        <v>0.33023208500000001</v>
      </c>
      <c r="L515">
        <v>-0.101351235</v>
      </c>
      <c r="M515">
        <v>-0.42291625700000002</v>
      </c>
      <c r="N515">
        <v>0.43467201</v>
      </c>
      <c r="O515">
        <v>0.17990157600000001</v>
      </c>
      <c r="P515">
        <v>-1.6421390000000001E-2</v>
      </c>
    </row>
    <row r="516" spans="1:16" x14ac:dyDescent="0.45">
      <c r="A516">
        <v>144</v>
      </c>
      <c r="B516">
        <v>-3.6331608000000001E-2</v>
      </c>
      <c r="C516">
        <v>-0.39966027799999998</v>
      </c>
      <c r="D516">
        <v>-9.9593574000000004E-2</v>
      </c>
      <c r="E516">
        <v>-0.150080042</v>
      </c>
      <c r="F516">
        <v>-0.109445788</v>
      </c>
      <c r="G516">
        <v>-8.4787627000000004E-2</v>
      </c>
      <c r="H516">
        <v>-2.9494111999999999E-2</v>
      </c>
      <c r="I516">
        <v>-0.34470014500000001</v>
      </c>
      <c r="J516">
        <v>-0.27242714800000001</v>
      </c>
      <c r="K516">
        <v>0.35147174199999998</v>
      </c>
      <c r="L516">
        <v>-0.14040472800000001</v>
      </c>
      <c r="M516">
        <v>-0.39731571199999999</v>
      </c>
      <c r="N516">
        <v>0.436065011</v>
      </c>
      <c r="O516">
        <v>0.17256410899999999</v>
      </c>
      <c r="P516">
        <v>-4.1065879999999999E-2</v>
      </c>
    </row>
    <row r="517" spans="1:16" x14ac:dyDescent="0.45">
      <c r="A517">
        <v>145</v>
      </c>
      <c r="B517">
        <v>-6.8112425000000004E-2</v>
      </c>
      <c r="C517">
        <v>-0.42464809599999997</v>
      </c>
      <c r="D517">
        <v>-8.4422999999999998E-2</v>
      </c>
      <c r="E517">
        <v>-0.176301824</v>
      </c>
      <c r="F517">
        <v>-0.127401925</v>
      </c>
      <c r="G517">
        <v>-7.6343369999999994E-2</v>
      </c>
      <c r="H517">
        <v>-1.1732476E-2</v>
      </c>
      <c r="I517">
        <v>-0.33972855400000002</v>
      </c>
      <c r="J517">
        <v>-0.27724510099999999</v>
      </c>
      <c r="K517">
        <v>0.372060118</v>
      </c>
      <c r="L517">
        <v>-0.179960495</v>
      </c>
      <c r="M517">
        <v>-0.369323542</v>
      </c>
      <c r="N517">
        <v>0.434092327</v>
      </c>
      <c r="O517">
        <v>0.16446229200000001</v>
      </c>
      <c r="P517">
        <v>-6.5861834999999994E-2</v>
      </c>
    </row>
    <row r="518" spans="1:16" x14ac:dyDescent="0.45">
      <c r="A518">
        <v>146</v>
      </c>
      <c r="B518">
        <v>-0.10023650200000001</v>
      </c>
      <c r="C518">
        <v>-0.44753520000000002</v>
      </c>
      <c r="D518">
        <v>-6.9227277000000004E-2</v>
      </c>
      <c r="E518">
        <v>-0.203764632</v>
      </c>
      <c r="F518">
        <v>-0.144431476</v>
      </c>
      <c r="G518">
        <v>-6.7195274999999999E-2</v>
      </c>
      <c r="H518">
        <v>3.7776720000000001E-3</v>
      </c>
      <c r="I518">
        <v>-0.33353931999999997</v>
      </c>
      <c r="J518">
        <v>-0.28141670299999999</v>
      </c>
      <c r="K518">
        <v>0.39191673500000002</v>
      </c>
      <c r="L518">
        <v>-0.21919656800000001</v>
      </c>
      <c r="M518">
        <v>-0.33967904599999998</v>
      </c>
      <c r="N518">
        <v>0.42857543599999998</v>
      </c>
      <c r="O518">
        <v>0.15525022099999999</v>
      </c>
      <c r="P518">
        <v>-9.0586897999999999E-2</v>
      </c>
    </row>
    <row r="519" spans="1:16" x14ac:dyDescent="0.45">
      <c r="A519">
        <v>147</v>
      </c>
      <c r="B519">
        <v>-0.132726501</v>
      </c>
      <c r="C519">
        <v>-0.46873428099999997</v>
      </c>
      <c r="D519">
        <v>-5.4930441000000003E-2</v>
      </c>
      <c r="E519">
        <v>-0.23200309699999999</v>
      </c>
      <c r="F519">
        <v>-0.16188965299999999</v>
      </c>
      <c r="G519">
        <v>-5.7675725999999997E-2</v>
      </c>
      <c r="H519">
        <v>1.7078526E-2</v>
      </c>
      <c r="I519">
        <v>-0.32581326100000002</v>
      </c>
      <c r="J519">
        <v>-0.28452273500000003</v>
      </c>
      <c r="K519">
        <v>0.41091630899999998</v>
      </c>
      <c r="L519">
        <v>-0.25817086900000003</v>
      </c>
      <c r="M519">
        <v>-0.30878085799999999</v>
      </c>
      <c r="N519">
        <v>0.42007862600000001</v>
      </c>
      <c r="O519">
        <v>0.145024238</v>
      </c>
      <c r="P519">
        <v>-0.11471031199999999</v>
      </c>
    </row>
    <row r="520" spans="1:16" x14ac:dyDescent="0.45">
      <c r="A520">
        <v>148</v>
      </c>
      <c r="B520">
        <v>-0.165317668</v>
      </c>
      <c r="C520">
        <v>-0.48843323300000002</v>
      </c>
      <c r="D520">
        <v>-4.3336076000000001E-2</v>
      </c>
      <c r="E520">
        <v>-0.26058029700000002</v>
      </c>
      <c r="F520">
        <v>-0.17865363200000001</v>
      </c>
      <c r="G520">
        <v>-4.8265481999999998E-2</v>
      </c>
      <c r="H520">
        <v>2.8305034999999999E-2</v>
      </c>
      <c r="I520">
        <v>-0.31876700699999999</v>
      </c>
      <c r="J520">
        <v>-0.28576161300000003</v>
      </c>
      <c r="K520">
        <v>0.42871194099999999</v>
      </c>
      <c r="L520">
        <v>-0.29666279600000001</v>
      </c>
      <c r="M520">
        <v>-0.27785730400000003</v>
      </c>
      <c r="N520">
        <v>0.40862796699999998</v>
      </c>
      <c r="O520">
        <v>0.133904259</v>
      </c>
      <c r="P520">
        <v>-0.13843419600000001</v>
      </c>
    </row>
    <row r="521" spans="1:16" x14ac:dyDescent="0.45">
      <c r="A521">
        <v>149</v>
      </c>
      <c r="B521">
        <v>-0.19757561000000001</v>
      </c>
      <c r="C521">
        <v>-0.506087077</v>
      </c>
      <c r="D521">
        <v>-3.2703609000000002E-2</v>
      </c>
      <c r="E521">
        <v>-0.28949344999999999</v>
      </c>
      <c r="F521">
        <v>-0.193535185</v>
      </c>
      <c r="G521">
        <v>-3.8423159999999998E-2</v>
      </c>
      <c r="H521">
        <v>3.7657847000000001E-2</v>
      </c>
      <c r="I521">
        <v>-0.31003123300000002</v>
      </c>
      <c r="J521">
        <v>-0.285526856</v>
      </c>
      <c r="K521">
        <v>0.445108275</v>
      </c>
      <c r="L521">
        <v>-0.33450689500000003</v>
      </c>
      <c r="M521">
        <v>-0.247820282</v>
      </c>
      <c r="N521">
        <v>0.39476713800000002</v>
      </c>
      <c r="O521">
        <v>0.12210314899999999</v>
      </c>
      <c r="P521">
        <v>-0.16164510100000001</v>
      </c>
    </row>
    <row r="522" spans="1:16" x14ac:dyDescent="0.45">
      <c r="A522">
        <v>150</v>
      </c>
      <c r="B522">
        <v>-0.229112334</v>
      </c>
      <c r="C522">
        <v>-0.52136028800000001</v>
      </c>
      <c r="D522">
        <v>-2.3688382000000001E-2</v>
      </c>
      <c r="E522">
        <v>-0.31782759100000002</v>
      </c>
      <c r="F522">
        <v>-0.20819299099999999</v>
      </c>
      <c r="G522">
        <v>-2.8866255E-2</v>
      </c>
      <c r="H522">
        <v>4.5270647999999997E-2</v>
      </c>
      <c r="I522">
        <v>-0.299369355</v>
      </c>
      <c r="J522">
        <v>-0.283542038</v>
      </c>
      <c r="K522">
        <v>0.460212026</v>
      </c>
      <c r="L522">
        <v>-0.37063618399999998</v>
      </c>
      <c r="M522">
        <v>-0.21909336300000001</v>
      </c>
      <c r="N522">
        <v>0.379665894</v>
      </c>
      <c r="O522">
        <v>0.109173755</v>
      </c>
      <c r="P522">
        <v>-0.184451269</v>
      </c>
    </row>
    <row r="523" spans="1:16" x14ac:dyDescent="0.45">
      <c r="A523">
        <v>151</v>
      </c>
      <c r="B523">
        <v>-0.26032466300000001</v>
      </c>
      <c r="C523">
        <v>-0.53346511900000004</v>
      </c>
      <c r="D523">
        <v>-1.7056215E-2</v>
      </c>
      <c r="E523">
        <v>-0.34532327499999999</v>
      </c>
      <c r="F523">
        <v>-0.22235463899999999</v>
      </c>
      <c r="G523">
        <v>-1.9860276999999999E-2</v>
      </c>
      <c r="H523">
        <v>5.1426442000000003E-2</v>
      </c>
      <c r="I523">
        <v>-0.287813494</v>
      </c>
      <c r="J523">
        <v>-0.27984358399999998</v>
      </c>
      <c r="K523">
        <v>0.47355118699999998</v>
      </c>
      <c r="L523">
        <v>-0.406261441</v>
      </c>
      <c r="M523">
        <v>-0.19182386600000001</v>
      </c>
      <c r="N523">
        <v>0.36335035700000001</v>
      </c>
      <c r="O523">
        <v>9.5537428999999993E-2</v>
      </c>
      <c r="P523">
        <v>-0.20718692699999999</v>
      </c>
    </row>
    <row r="524" spans="1:16" x14ac:dyDescent="0.45">
      <c r="A524">
        <v>152</v>
      </c>
      <c r="B524">
        <v>-0.290572948</v>
      </c>
      <c r="C524">
        <v>-0.54349028200000005</v>
      </c>
      <c r="D524">
        <v>-1.1775785E-2</v>
      </c>
      <c r="E524">
        <v>-0.37243873599999999</v>
      </c>
      <c r="F524">
        <v>-0.23513663400000001</v>
      </c>
      <c r="G524">
        <v>-1.1305625999999999E-2</v>
      </c>
      <c r="H524">
        <v>5.6365239999999997E-2</v>
      </c>
      <c r="I524">
        <v>-0.27541023999999997</v>
      </c>
      <c r="J524">
        <v>-0.27401361200000002</v>
      </c>
      <c r="K524">
        <v>0.48534430299999998</v>
      </c>
      <c r="L524">
        <v>-0.439691202</v>
      </c>
      <c r="M524">
        <v>-0.165850574</v>
      </c>
      <c r="N524">
        <v>0.34666676200000002</v>
      </c>
      <c r="O524">
        <v>8.1392355E-2</v>
      </c>
      <c r="P524">
        <v>-0.229966638</v>
      </c>
    </row>
    <row r="525" spans="1:16" x14ac:dyDescent="0.45">
      <c r="A525">
        <v>153</v>
      </c>
      <c r="B525">
        <v>-0.31932046400000003</v>
      </c>
      <c r="C525">
        <v>-0.55134892199999996</v>
      </c>
      <c r="D525">
        <v>-6.5831209999999999E-3</v>
      </c>
      <c r="E525">
        <v>-0.39899553399999999</v>
      </c>
      <c r="F525">
        <v>-0.24634890700000001</v>
      </c>
      <c r="G525">
        <v>-2.5853220000000001E-3</v>
      </c>
      <c r="H525">
        <v>6.0360142999999998E-2</v>
      </c>
      <c r="I525">
        <v>-0.26090303300000001</v>
      </c>
      <c r="J525">
        <v>-0.26669669299999998</v>
      </c>
      <c r="K525">
        <v>0.495453005</v>
      </c>
      <c r="L525">
        <v>-0.47207779</v>
      </c>
      <c r="M525">
        <v>-0.14116266699999999</v>
      </c>
      <c r="N525">
        <v>0.32984393400000001</v>
      </c>
      <c r="O525">
        <v>6.6937831000000003E-2</v>
      </c>
      <c r="P525">
        <v>-0.25234679999999998</v>
      </c>
    </row>
    <row r="526" spans="1:16" x14ac:dyDescent="0.45">
      <c r="A526">
        <v>154</v>
      </c>
      <c r="B526">
        <v>-0.34683510000000001</v>
      </c>
      <c r="C526">
        <v>-0.55739580700000002</v>
      </c>
      <c r="D526">
        <v>-3.3100790000000001E-3</v>
      </c>
      <c r="E526">
        <v>-0.424176318</v>
      </c>
      <c r="F526">
        <v>-0.25760715499999998</v>
      </c>
      <c r="G526">
        <v>5.4415640000000003E-3</v>
      </c>
      <c r="H526">
        <v>6.3786964000000002E-2</v>
      </c>
      <c r="I526">
        <v>-0.24458284</v>
      </c>
      <c r="J526">
        <v>-0.25720945299999998</v>
      </c>
      <c r="K526">
        <v>0.50420728000000004</v>
      </c>
      <c r="L526">
        <v>-0.50193467700000005</v>
      </c>
      <c r="M526">
        <v>-0.11734417799999999</v>
      </c>
      <c r="N526">
        <v>0.31329255700000003</v>
      </c>
      <c r="O526">
        <v>5.1717758000000003E-2</v>
      </c>
      <c r="P526">
        <v>-0.27426363599999998</v>
      </c>
    </row>
    <row r="527" spans="1:16" x14ac:dyDescent="0.45">
      <c r="A527">
        <v>155</v>
      </c>
      <c r="B527">
        <v>-0.37194300800000002</v>
      </c>
      <c r="C527">
        <v>-0.561251167</v>
      </c>
      <c r="D527">
        <v>-8.9756000000000005E-4</v>
      </c>
      <c r="E527">
        <v>-0.44742323099999998</v>
      </c>
      <c r="F527">
        <v>-0.26800101799999998</v>
      </c>
      <c r="G527">
        <v>1.3326248000000001E-2</v>
      </c>
      <c r="H527">
        <v>6.7048452999999994E-2</v>
      </c>
      <c r="I527">
        <v>-0.22658187799999999</v>
      </c>
      <c r="J527">
        <v>-0.24565394800000001</v>
      </c>
      <c r="K527">
        <v>0.511442218</v>
      </c>
      <c r="L527">
        <v>-0.53028941699999999</v>
      </c>
      <c r="M527">
        <v>-9.4261368999999998E-2</v>
      </c>
      <c r="N527">
        <v>0.29694177700000002</v>
      </c>
      <c r="O527">
        <v>3.624227E-2</v>
      </c>
      <c r="P527">
        <v>-0.29536236700000001</v>
      </c>
    </row>
    <row r="528" spans="1:16" x14ac:dyDescent="0.45">
      <c r="A528">
        <v>156</v>
      </c>
      <c r="B528">
        <v>-0.395067895</v>
      </c>
      <c r="C528">
        <v>-0.563805848</v>
      </c>
      <c r="D528">
        <v>1.0247259999999999E-3</v>
      </c>
      <c r="E528">
        <v>-0.46933635800000001</v>
      </c>
      <c r="F528">
        <v>-0.27654588899999999</v>
      </c>
      <c r="G528">
        <v>2.1272479E-2</v>
      </c>
      <c r="H528">
        <v>7.0570351000000003E-2</v>
      </c>
      <c r="I528">
        <v>-0.208151109</v>
      </c>
      <c r="J528">
        <v>-0.23236467099999999</v>
      </c>
      <c r="K528">
        <v>0.51756669399999999</v>
      </c>
      <c r="L528">
        <v>-0.55586709999999995</v>
      </c>
      <c r="M528">
        <v>-7.1710189999999993E-2</v>
      </c>
      <c r="N528">
        <v>0.28072604400000001</v>
      </c>
      <c r="O528">
        <v>2.0689402999999999E-2</v>
      </c>
      <c r="P528">
        <v>-0.31527198499999998</v>
      </c>
    </row>
    <row r="529" spans="1:16" x14ac:dyDescent="0.45">
      <c r="A529">
        <v>157</v>
      </c>
      <c r="B529">
        <v>-0.416665332</v>
      </c>
      <c r="C529">
        <v>-0.56426589699999996</v>
      </c>
      <c r="D529">
        <v>1.9208179999999999E-3</v>
      </c>
      <c r="E529">
        <v>-0.48921656699999999</v>
      </c>
      <c r="F529">
        <v>-0.28463830899999998</v>
      </c>
      <c r="G529">
        <v>2.9509455E-2</v>
      </c>
      <c r="H529">
        <v>7.4778842999999998E-2</v>
      </c>
      <c r="I529">
        <v>-0.188103507</v>
      </c>
      <c r="J529">
        <v>-0.21765767699999999</v>
      </c>
      <c r="K529">
        <v>0.52234487399999996</v>
      </c>
      <c r="L529">
        <v>-0.57962329400000001</v>
      </c>
      <c r="M529">
        <v>-4.9650173999999998E-2</v>
      </c>
      <c r="N529">
        <v>0.26477225500000001</v>
      </c>
      <c r="O529">
        <v>5.1467220000000003E-3</v>
      </c>
      <c r="P529">
        <v>-0.333835928</v>
      </c>
    </row>
    <row r="530" spans="1:16" x14ac:dyDescent="0.45">
      <c r="A530">
        <v>158</v>
      </c>
      <c r="B530">
        <v>-0.43587343699999997</v>
      </c>
      <c r="C530">
        <v>-0.56457362600000005</v>
      </c>
      <c r="D530">
        <v>1.3605449999999999E-3</v>
      </c>
      <c r="E530">
        <v>-0.50667156199999996</v>
      </c>
      <c r="F530">
        <v>-0.29128903499999997</v>
      </c>
      <c r="G530">
        <v>3.6983307999999999E-2</v>
      </c>
      <c r="H530">
        <v>7.9836852999999999E-2</v>
      </c>
      <c r="I530">
        <v>-0.166928243</v>
      </c>
      <c r="J530">
        <v>-0.201270582</v>
      </c>
      <c r="K530">
        <v>0.52600797600000004</v>
      </c>
      <c r="L530">
        <v>-0.60058772299999996</v>
      </c>
      <c r="M530">
        <v>-2.7672057999999999E-2</v>
      </c>
      <c r="N530">
        <v>0.24917426000000001</v>
      </c>
      <c r="O530">
        <v>-1.0692045000000001E-2</v>
      </c>
      <c r="P530">
        <v>-0.35089306199999998</v>
      </c>
    </row>
    <row r="531" spans="1:16" x14ac:dyDescent="0.45">
      <c r="A531">
        <v>159</v>
      </c>
      <c r="B531">
        <v>-0.45302937799999998</v>
      </c>
      <c r="C531">
        <v>-0.56407173300000002</v>
      </c>
      <c r="D531">
        <v>5.8290100000000004E-4</v>
      </c>
      <c r="E531">
        <v>-0.52141930999999997</v>
      </c>
      <c r="F531">
        <v>-0.29683261100000002</v>
      </c>
      <c r="G531">
        <v>4.4087923000000001E-2</v>
      </c>
      <c r="H531">
        <v>8.5940938999999994E-2</v>
      </c>
      <c r="I531">
        <v>-0.14636339000000001</v>
      </c>
      <c r="J531">
        <v>-0.183713181</v>
      </c>
      <c r="K531">
        <v>0.52846473699999996</v>
      </c>
      <c r="L531">
        <v>-0.61956149100000002</v>
      </c>
      <c r="M531">
        <v>-6.691593E-3</v>
      </c>
      <c r="N531">
        <v>0.23387034100000001</v>
      </c>
      <c r="O531">
        <v>-2.6260461999999998E-2</v>
      </c>
      <c r="P531">
        <v>-0.36647635299999998</v>
      </c>
    </row>
    <row r="532" spans="1:16" x14ac:dyDescent="0.45">
      <c r="A532">
        <v>160</v>
      </c>
      <c r="B532">
        <v>-0.46853994500000001</v>
      </c>
      <c r="C532">
        <v>-0.56310167499999997</v>
      </c>
      <c r="D532">
        <v>-9.9055800000000011E-4</v>
      </c>
      <c r="E532">
        <v>-0.53459707300000003</v>
      </c>
      <c r="F532">
        <v>-0.30051187099999999</v>
      </c>
      <c r="G532">
        <v>5.0830848999999997E-2</v>
      </c>
      <c r="H532">
        <v>9.3164704000000001E-2</v>
      </c>
      <c r="I532">
        <v>-0.12652524800000001</v>
      </c>
      <c r="J532">
        <v>-0.16524851800000001</v>
      </c>
      <c r="K532">
        <v>0.52949527399999996</v>
      </c>
      <c r="L532">
        <v>-0.63564911599999996</v>
      </c>
      <c r="M532">
        <v>1.3663356E-2</v>
      </c>
      <c r="N532">
        <v>0.21866403100000001</v>
      </c>
      <c r="O532">
        <v>-4.1369633000000003E-2</v>
      </c>
      <c r="P532">
        <v>-0.38060912600000002</v>
      </c>
    </row>
    <row r="533" spans="1:16" x14ac:dyDescent="0.45">
      <c r="A533">
        <v>161</v>
      </c>
      <c r="B533">
        <v>-0.48152336400000001</v>
      </c>
      <c r="C533">
        <v>-0.56018873700000005</v>
      </c>
      <c r="D533">
        <v>-2.5835039999999999E-3</v>
      </c>
      <c r="E533">
        <v>-0.54497183400000004</v>
      </c>
      <c r="F533">
        <v>-0.30255975400000001</v>
      </c>
      <c r="G533">
        <v>5.7670071000000003E-2</v>
      </c>
      <c r="H533">
        <v>0.101551644</v>
      </c>
      <c r="I533">
        <v>-0.105688723</v>
      </c>
      <c r="J533">
        <v>-0.146134611</v>
      </c>
      <c r="K533">
        <v>0.529473097</v>
      </c>
      <c r="L533">
        <v>-0.64965587400000002</v>
      </c>
      <c r="M533">
        <v>3.2950277E-2</v>
      </c>
      <c r="N533">
        <v>0.20331334100000001</v>
      </c>
      <c r="O533">
        <v>-5.6174170000000002E-2</v>
      </c>
      <c r="P533">
        <v>-0.392996236</v>
      </c>
    </row>
    <row r="534" spans="1:16" x14ac:dyDescent="0.45">
      <c r="A534">
        <v>162</v>
      </c>
      <c r="B534">
        <v>-0.49207485499999998</v>
      </c>
      <c r="C534">
        <v>-0.55572374400000002</v>
      </c>
      <c r="D534">
        <v>-3.9722359999999996E-3</v>
      </c>
      <c r="E534">
        <v>-0.55194442600000004</v>
      </c>
      <c r="F534">
        <v>-0.30249612300000001</v>
      </c>
      <c r="G534">
        <v>6.5112937999999995E-2</v>
      </c>
      <c r="H534">
        <v>0.111062518</v>
      </c>
      <c r="I534">
        <v>-8.4951372999999997E-2</v>
      </c>
      <c r="J534">
        <v>-0.127315234</v>
      </c>
      <c r="K534">
        <v>0.52823227100000003</v>
      </c>
      <c r="L534">
        <v>-0.66090430700000002</v>
      </c>
      <c r="M534">
        <v>5.1249876999999999E-2</v>
      </c>
      <c r="N534">
        <v>0.18800064899999999</v>
      </c>
      <c r="O534">
        <v>-7.0857587999999999E-2</v>
      </c>
      <c r="P534">
        <v>-0.40387632200000001</v>
      </c>
    </row>
    <row r="535" spans="1:16" x14ac:dyDescent="0.45">
      <c r="A535">
        <v>163</v>
      </c>
      <c r="B535">
        <v>-0.49983399099999998</v>
      </c>
      <c r="C535">
        <v>-0.54709840700000001</v>
      </c>
      <c r="D535">
        <v>-5.8607110000000002E-3</v>
      </c>
      <c r="E535">
        <v>-0.55535059799999997</v>
      </c>
      <c r="F535">
        <v>-0.301238958</v>
      </c>
      <c r="G535">
        <v>7.4592113000000002E-2</v>
      </c>
      <c r="H535">
        <v>0.121708179</v>
      </c>
      <c r="I535">
        <v>-6.4751099000000006E-2</v>
      </c>
      <c r="J535">
        <v>-0.109263317</v>
      </c>
      <c r="K535">
        <v>0.52613955999999995</v>
      </c>
      <c r="L535">
        <v>-0.66988459</v>
      </c>
      <c r="M535">
        <v>6.8238119999999999E-2</v>
      </c>
      <c r="N535">
        <v>0.17272849000000001</v>
      </c>
      <c r="O535">
        <v>-8.5000138000000003E-2</v>
      </c>
      <c r="P535">
        <v>-0.41323950300000001</v>
      </c>
    </row>
    <row r="536" spans="1:16" x14ac:dyDescent="0.45">
      <c r="A536">
        <v>164</v>
      </c>
      <c r="B536">
        <v>-0.50403796700000003</v>
      </c>
      <c r="C536">
        <v>-0.53754127799999996</v>
      </c>
      <c r="D536">
        <v>-8.0364089999999996E-3</v>
      </c>
      <c r="E536">
        <v>-0.55609940599999996</v>
      </c>
      <c r="F536">
        <v>-0.29832940600000002</v>
      </c>
      <c r="G536">
        <v>8.6196239999999993E-2</v>
      </c>
      <c r="H536">
        <v>0.13340453199999999</v>
      </c>
      <c r="I536">
        <v>-4.4524225000000001E-2</v>
      </c>
      <c r="J536">
        <v>-9.1937803999999998E-2</v>
      </c>
      <c r="K536">
        <v>0.52295875999999997</v>
      </c>
      <c r="L536">
        <v>-0.67608641899999999</v>
      </c>
      <c r="M536">
        <v>8.4521996000000002E-2</v>
      </c>
      <c r="N536">
        <v>0.157613641</v>
      </c>
      <c r="O536">
        <v>-9.8471945000000005E-2</v>
      </c>
      <c r="P536">
        <v>-0.42094168500000001</v>
      </c>
    </row>
    <row r="537" spans="1:16" x14ac:dyDescent="0.45">
      <c r="A537">
        <v>165</v>
      </c>
      <c r="B537">
        <v>-0.50722578100000004</v>
      </c>
      <c r="C537">
        <v>-0.52519878799999997</v>
      </c>
      <c r="D537">
        <v>-9.6227110000000008E-3</v>
      </c>
      <c r="E537">
        <v>-0.55288321200000001</v>
      </c>
      <c r="F537">
        <v>-0.29397986199999998</v>
      </c>
      <c r="G537">
        <v>9.9868266999999997E-2</v>
      </c>
      <c r="H537">
        <v>0.14624166499999999</v>
      </c>
      <c r="I537">
        <v>-2.3324180999999999E-2</v>
      </c>
      <c r="J537">
        <v>-7.5911229999999996E-2</v>
      </c>
      <c r="K537">
        <v>0.51921150199999999</v>
      </c>
      <c r="L537">
        <v>-0.67997688300000003</v>
      </c>
      <c r="M537">
        <v>9.9882672000000006E-2</v>
      </c>
      <c r="N537">
        <v>0.142326388</v>
      </c>
      <c r="O537">
        <v>-0.11170092299999999</v>
      </c>
      <c r="P537">
        <v>-0.42705874799999999</v>
      </c>
    </row>
    <row r="538" spans="1:16" x14ac:dyDescent="0.45">
      <c r="A538">
        <v>166</v>
      </c>
      <c r="B538">
        <v>-0.50778284100000004</v>
      </c>
      <c r="C538">
        <v>-0.51137859900000004</v>
      </c>
      <c r="D538">
        <v>-1.1653078000000001E-2</v>
      </c>
      <c r="E538">
        <v>-0.54554793000000001</v>
      </c>
      <c r="F538">
        <v>-0.28878249099999997</v>
      </c>
      <c r="G538">
        <v>0.114637902</v>
      </c>
      <c r="H538">
        <v>0.16006868899999999</v>
      </c>
      <c r="I538">
        <v>-2.2243580000000001E-3</v>
      </c>
      <c r="J538">
        <v>-6.0923290999999997E-2</v>
      </c>
      <c r="K538">
        <v>0.51457450500000002</v>
      </c>
      <c r="L538">
        <v>-0.68114269999999999</v>
      </c>
      <c r="M538">
        <v>0.11395361</v>
      </c>
      <c r="N538">
        <v>0.126638159</v>
      </c>
      <c r="O538">
        <v>-0.124605364</v>
      </c>
      <c r="P538">
        <v>-0.43156491299999999</v>
      </c>
    </row>
    <row r="539" spans="1:16" x14ac:dyDescent="0.45">
      <c r="A539">
        <v>167</v>
      </c>
      <c r="B539">
        <v>-0.50524371400000001</v>
      </c>
      <c r="C539">
        <v>-0.49490999200000002</v>
      </c>
      <c r="D539">
        <v>-1.4150446000000001E-2</v>
      </c>
      <c r="E539">
        <v>-0.53495107399999997</v>
      </c>
      <c r="F539">
        <v>-0.28164265900000002</v>
      </c>
      <c r="G539">
        <v>0.12936825499999999</v>
      </c>
      <c r="H539">
        <v>0.17486992400000001</v>
      </c>
      <c r="I539">
        <v>1.8257879000000001E-2</v>
      </c>
      <c r="J539">
        <v>-4.5750114000000001E-2</v>
      </c>
      <c r="K539">
        <v>0.509259448</v>
      </c>
      <c r="L539">
        <v>-0.67960178900000001</v>
      </c>
      <c r="M539">
        <v>0.126917533</v>
      </c>
      <c r="N539">
        <v>0.11064997</v>
      </c>
      <c r="O539">
        <v>-0.136802176</v>
      </c>
      <c r="P539">
        <v>-0.43431483300000001</v>
      </c>
    </row>
    <row r="540" spans="1:16" x14ac:dyDescent="0.45">
      <c r="A540">
        <v>168</v>
      </c>
      <c r="B540">
        <v>-0.50147218699999996</v>
      </c>
      <c r="C540">
        <v>-0.477186571</v>
      </c>
      <c r="D540">
        <v>-1.5856889999999998E-2</v>
      </c>
      <c r="E540">
        <v>-0.52153145999999995</v>
      </c>
      <c r="F540">
        <v>-0.273259898</v>
      </c>
      <c r="G540">
        <v>0.14292364199999999</v>
      </c>
      <c r="H540">
        <v>0.19072485</v>
      </c>
      <c r="I540">
        <v>3.7930132999999998E-2</v>
      </c>
      <c r="J540">
        <v>-3.0841785E-2</v>
      </c>
      <c r="K540">
        <v>0.50322603600000004</v>
      </c>
      <c r="L540">
        <v>-0.67529557699999998</v>
      </c>
      <c r="M540">
        <v>0.13746961499999999</v>
      </c>
      <c r="N540">
        <v>9.4589075999999994E-2</v>
      </c>
      <c r="O540">
        <v>-0.14801952400000001</v>
      </c>
      <c r="P540">
        <v>-0.435311736</v>
      </c>
    </row>
    <row r="541" spans="1:16" x14ac:dyDescent="0.45">
      <c r="A541">
        <v>169</v>
      </c>
      <c r="B541">
        <v>-0.495027141</v>
      </c>
      <c r="C541">
        <v>-0.456045482</v>
      </c>
      <c r="D541">
        <v>-1.7010610999999998E-2</v>
      </c>
      <c r="E541">
        <v>-0.50412947900000005</v>
      </c>
      <c r="F541">
        <v>-0.26284902999999998</v>
      </c>
      <c r="G541">
        <v>0.15613804000000001</v>
      </c>
      <c r="H541">
        <v>0.20744222700000001</v>
      </c>
      <c r="I541">
        <v>5.8556455E-2</v>
      </c>
      <c r="J541">
        <v>-1.6054842999999999E-2</v>
      </c>
      <c r="K541">
        <v>0.49652088300000002</v>
      </c>
      <c r="L541">
        <v>-0.66811891099999998</v>
      </c>
      <c r="M541">
        <v>0.14608627299999999</v>
      </c>
      <c r="N541">
        <v>7.8564272000000004E-2</v>
      </c>
      <c r="O541">
        <v>-0.158773953</v>
      </c>
      <c r="P541">
        <v>-0.4344249</v>
      </c>
    </row>
    <row r="542" spans="1:16" x14ac:dyDescent="0.45">
      <c r="A542">
        <v>170</v>
      </c>
      <c r="B542">
        <v>-0.48697158499999998</v>
      </c>
      <c r="C542">
        <v>-0.43411811700000003</v>
      </c>
      <c r="D542">
        <v>-1.8742607000000001E-2</v>
      </c>
      <c r="E542">
        <v>-0.48252118900000002</v>
      </c>
      <c r="F542">
        <v>-0.250428237</v>
      </c>
      <c r="G542">
        <v>0.16751503000000001</v>
      </c>
      <c r="H542">
        <v>0.22488448</v>
      </c>
      <c r="I542">
        <v>7.8225852999999998E-2</v>
      </c>
      <c r="J542">
        <v>-5.8427100000000003E-4</v>
      </c>
      <c r="K542">
        <v>0.489349588</v>
      </c>
      <c r="L542">
        <v>-0.65813562699999995</v>
      </c>
      <c r="M542">
        <v>0.15099127400000001</v>
      </c>
      <c r="N542">
        <v>6.2618841999999994E-2</v>
      </c>
      <c r="O542">
        <v>-0.16861853500000001</v>
      </c>
      <c r="P542">
        <v>-0.43173235399999998</v>
      </c>
    </row>
    <row r="543" spans="1:16" x14ac:dyDescent="0.45">
      <c r="A543">
        <v>171</v>
      </c>
      <c r="B543">
        <v>-0.47739362400000002</v>
      </c>
      <c r="C543">
        <v>-0.41005786799999999</v>
      </c>
      <c r="D543">
        <v>-1.970643E-2</v>
      </c>
      <c r="E543">
        <v>-0.45870495999999999</v>
      </c>
      <c r="F543">
        <v>-0.23552821700000001</v>
      </c>
      <c r="G543">
        <v>0.178985226</v>
      </c>
      <c r="H543">
        <v>0.24281831500000001</v>
      </c>
      <c r="I543">
        <v>9.5622036999999993E-2</v>
      </c>
      <c r="J543">
        <v>1.5583526E-2</v>
      </c>
      <c r="K543">
        <v>0.48155057299999998</v>
      </c>
      <c r="L543">
        <v>-0.64510650599999997</v>
      </c>
      <c r="M543">
        <v>0.15353056400000001</v>
      </c>
      <c r="N543">
        <v>4.6914127E-2</v>
      </c>
      <c r="O543">
        <v>-0.177255098</v>
      </c>
      <c r="P543">
        <v>-0.42726005500000003</v>
      </c>
    </row>
    <row r="544" spans="1:16" x14ac:dyDescent="0.45">
      <c r="A544">
        <v>172</v>
      </c>
      <c r="B544">
        <v>-0.46615659399999998</v>
      </c>
      <c r="C544">
        <v>-0.38498914499999998</v>
      </c>
      <c r="D544">
        <v>-1.950182E-2</v>
      </c>
      <c r="E544">
        <v>-0.43269770800000001</v>
      </c>
      <c r="F544">
        <v>-0.218480966</v>
      </c>
      <c r="G544">
        <v>0.18944197199999999</v>
      </c>
      <c r="H544">
        <v>0.26094805599999998</v>
      </c>
      <c r="I544">
        <v>0.11309238100000001</v>
      </c>
      <c r="J544">
        <v>3.1701108999999998E-2</v>
      </c>
      <c r="K544">
        <v>0.47360672300000001</v>
      </c>
      <c r="L544">
        <v>-0.62936893500000002</v>
      </c>
      <c r="M544">
        <v>0.15193285200000001</v>
      </c>
      <c r="N544">
        <v>3.2090262000000001E-2</v>
      </c>
      <c r="O544">
        <v>-0.18439233499999999</v>
      </c>
      <c r="P544">
        <v>-0.42084708399999998</v>
      </c>
    </row>
    <row r="545" spans="1:16" x14ac:dyDescent="0.45">
      <c r="A545">
        <v>173</v>
      </c>
      <c r="B545">
        <v>-0.45375030199999999</v>
      </c>
      <c r="C545">
        <v>-0.358522218</v>
      </c>
      <c r="D545">
        <v>-1.9603061000000001E-2</v>
      </c>
      <c r="E545">
        <v>-0.40431568699999998</v>
      </c>
      <c r="F545">
        <v>-0.19879707199999999</v>
      </c>
      <c r="G545">
        <v>0.200322788</v>
      </c>
      <c r="H545">
        <v>0.27890737300000001</v>
      </c>
      <c r="I545">
        <v>0.13023277699999999</v>
      </c>
      <c r="J545">
        <v>4.9241819999999999E-2</v>
      </c>
      <c r="K545">
        <v>0.46536801999999999</v>
      </c>
      <c r="L545">
        <v>-0.61048018800000003</v>
      </c>
      <c r="M545">
        <v>0.148333884</v>
      </c>
      <c r="N545">
        <v>1.8545273000000001E-2</v>
      </c>
      <c r="O545">
        <v>-0.19069950099999999</v>
      </c>
      <c r="P545">
        <v>-0.412641329</v>
      </c>
    </row>
    <row r="546" spans="1:16" x14ac:dyDescent="0.45">
      <c r="A546">
        <v>174</v>
      </c>
      <c r="B546">
        <v>-0.44333906699999998</v>
      </c>
      <c r="C546">
        <v>-0.330982793</v>
      </c>
      <c r="D546">
        <v>-1.9186571999999999E-2</v>
      </c>
      <c r="E546">
        <v>-0.37394424700000001</v>
      </c>
      <c r="F546">
        <v>-0.17719432900000001</v>
      </c>
      <c r="G546">
        <v>0.20949499399999999</v>
      </c>
      <c r="H546">
        <v>0.29640730700000001</v>
      </c>
      <c r="I546">
        <v>0.144858498</v>
      </c>
      <c r="J546">
        <v>6.7939614999999995E-2</v>
      </c>
      <c r="K546">
        <v>0.45688907299999998</v>
      </c>
      <c r="L546">
        <v>-0.58888932299999996</v>
      </c>
      <c r="M546">
        <v>0.14141299800000001</v>
      </c>
      <c r="N546">
        <v>6.4171590000000004E-3</v>
      </c>
      <c r="O546">
        <v>-0.195446441</v>
      </c>
      <c r="P546">
        <v>-0.40254632299999998</v>
      </c>
    </row>
    <row r="547" spans="1:16" x14ac:dyDescent="0.45">
      <c r="A547">
        <v>175</v>
      </c>
      <c r="B547">
        <v>-0.43023988400000002</v>
      </c>
      <c r="C547">
        <v>-0.30203605</v>
      </c>
      <c r="D547">
        <v>-1.6982675999999999E-2</v>
      </c>
      <c r="E547">
        <v>-0.34414134899999999</v>
      </c>
      <c r="F547">
        <v>-0.15467585</v>
      </c>
      <c r="G547">
        <v>0.21839657800000001</v>
      </c>
      <c r="H547">
        <v>0.31306856300000002</v>
      </c>
      <c r="I547">
        <v>0.15830482400000001</v>
      </c>
      <c r="J547">
        <v>8.7912725999999997E-2</v>
      </c>
      <c r="K547">
        <v>0.447792095</v>
      </c>
      <c r="L547">
        <v>-0.56434974599999999</v>
      </c>
      <c r="M547">
        <v>0.13368798200000001</v>
      </c>
      <c r="N547">
        <v>-4.3736560000000001E-3</v>
      </c>
      <c r="O547">
        <v>-0.19842528700000001</v>
      </c>
      <c r="P547">
        <v>-0.39041792400000003</v>
      </c>
    </row>
    <row r="548" spans="1:16" x14ac:dyDescent="0.45">
      <c r="A548">
        <v>176</v>
      </c>
      <c r="B548">
        <v>-0.41693527600000002</v>
      </c>
      <c r="C548">
        <v>-0.27315729599999999</v>
      </c>
      <c r="D548">
        <v>-1.4688213E-2</v>
      </c>
      <c r="E548">
        <v>-0.31325314799999998</v>
      </c>
      <c r="F548">
        <v>-0.13111046900000001</v>
      </c>
      <c r="G548">
        <v>0.22463236</v>
      </c>
      <c r="H548">
        <v>0.32855009099999999</v>
      </c>
      <c r="I548">
        <v>0.17143973600000001</v>
      </c>
      <c r="J548">
        <v>0.10897835</v>
      </c>
      <c r="K548">
        <v>0.43868212899999998</v>
      </c>
      <c r="L548">
        <v>-0.53708714599999996</v>
      </c>
      <c r="M548">
        <v>0.123987237</v>
      </c>
      <c r="N548">
        <v>-1.3926011E-2</v>
      </c>
      <c r="O548">
        <v>-0.19935336300000001</v>
      </c>
      <c r="P548">
        <v>-0.37637089299999998</v>
      </c>
    </row>
    <row r="549" spans="1:16" x14ac:dyDescent="0.45">
      <c r="A549">
        <v>177</v>
      </c>
      <c r="B549">
        <v>-0.40296648600000001</v>
      </c>
      <c r="C549">
        <v>-0.24319904000000001</v>
      </c>
      <c r="D549">
        <v>-1.2305696E-2</v>
      </c>
      <c r="E549">
        <v>-0.28095945500000002</v>
      </c>
      <c r="F549">
        <v>-0.10649222699999999</v>
      </c>
      <c r="G549">
        <v>0.22979121999999999</v>
      </c>
      <c r="H549">
        <v>0.34252811399999999</v>
      </c>
      <c r="I549">
        <v>0.182688396</v>
      </c>
      <c r="J549">
        <v>0.13162205900000001</v>
      </c>
      <c r="K549">
        <v>0.42887625600000001</v>
      </c>
      <c r="L549">
        <v>-0.50706808800000003</v>
      </c>
      <c r="M549">
        <v>0.114968284</v>
      </c>
      <c r="N549">
        <v>-2.2025952000000001E-2</v>
      </c>
      <c r="O549">
        <v>-0.198902096</v>
      </c>
      <c r="P549">
        <v>-0.36051792500000002</v>
      </c>
    </row>
    <row r="550" spans="1:16" x14ac:dyDescent="0.45">
      <c r="A550">
        <v>178</v>
      </c>
      <c r="B550">
        <v>-0.388588504</v>
      </c>
      <c r="C550">
        <v>-0.212708332</v>
      </c>
      <c r="D550">
        <v>-8.318944E-3</v>
      </c>
      <c r="E550">
        <v>-0.24767002499999999</v>
      </c>
      <c r="F550">
        <v>-8.1200191000000005E-2</v>
      </c>
      <c r="G550">
        <v>0.23263737800000001</v>
      </c>
      <c r="H550">
        <v>0.35476070199999998</v>
      </c>
      <c r="I550">
        <v>0.19292346299999999</v>
      </c>
      <c r="J550">
        <v>0.154432969</v>
      </c>
      <c r="K550">
        <v>0.41838310899999998</v>
      </c>
      <c r="L550">
        <v>-0.47447703800000002</v>
      </c>
      <c r="M550">
        <v>0.105525679</v>
      </c>
      <c r="N550">
        <v>-2.8570182E-2</v>
      </c>
      <c r="O550">
        <v>-0.19623085000000001</v>
      </c>
      <c r="P550">
        <v>-0.342871702</v>
      </c>
    </row>
    <row r="551" spans="1:16" x14ac:dyDescent="0.45">
      <c r="A551">
        <v>179</v>
      </c>
      <c r="B551">
        <v>-0.374182872</v>
      </c>
      <c r="C551">
        <v>-0.18152887000000001</v>
      </c>
      <c r="D551">
        <v>-3.7540899999999999E-3</v>
      </c>
      <c r="E551">
        <v>-0.215249148</v>
      </c>
      <c r="F551">
        <v>-5.5267769000000001E-2</v>
      </c>
      <c r="G551">
        <v>0.234411286</v>
      </c>
      <c r="H551">
        <v>0.36509004299999998</v>
      </c>
      <c r="I551">
        <v>0.20092732499999999</v>
      </c>
      <c r="J551">
        <v>0.17781623599999999</v>
      </c>
      <c r="K551">
        <v>0.407414846</v>
      </c>
      <c r="L551">
        <v>-0.43952332199999999</v>
      </c>
      <c r="M551">
        <v>9.8088375000000005E-2</v>
      </c>
      <c r="N551">
        <v>-3.3692658E-2</v>
      </c>
      <c r="O551">
        <v>-0.191381149</v>
      </c>
      <c r="P551">
        <v>-0.32370409300000003</v>
      </c>
    </row>
    <row r="552" spans="1:16" x14ac:dyDescent="0.45">
      <c r="A552">
        <v>180</v>
      </c>
      <c r="B552">
        <v>-0.359331821</v>
      </c>
      <c r="C552">
        <v>-0.14890630599999999</v>
      </c>
      <c r="D552">
        <v>2.0687099999999999E-4</v>
      </c>
      <c r="E552">
        <v>-0.18181709099999999</v>
      </c>
      <c r="F552">
        <v>-2.8437421000000001E-2</v>
      </c>
      <c r="G552">
        <v>0.23511156899999999</v>
      </c>
      <c r="H552">
        <v>0.37346187400000003</v>
      </c>
      <c r="I552">
        <v>0.20881614200000001</v>
      </c>
      <c r="J552">
        <v>0.201581541</v>
      </c>
      <c r="K552">
        <v>0.39591193200000002</v>
      </c>
      <c r="L552">
        <v>-0.40221840800000003</v>
      </c>
      <c r="M552">
        <v>9.1502527E-2</v>
      </c>
      <c r="N552">
        <v>-3.7399812999999997E-2</v>
      </c>
      <c r="O552">
        <v>-0.18434905200000001</v>
      </c>
      <c r="P552">
        <v>-0.30318674200000001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E5B26-0191-48A1-8C13-76DB2E5686EE}">
  <dimension ref="A1:D52"/>
  <sheetViews>
    <sheetView workbookViewId="0">
      <selection activeCell="G31" sqref="G31"/>
    </sheetView>
  </sheetViews>
  <sheetFormatPr defaultRowHeight="18" x14ac:dyDescent="0.45"/>
  <sheetData>
    <row r="1" spans="1:4" x14ac:dyDescent="0.45">
      <c r="A1" s="1" t="s">
        <v>36</v>
      </c>
    </row>
    <row r="2" spans="1:4" x14ac:dyDescent="0.45">
      <c r="B2" t="s">
        <v>17</v>
      </c>
      <c r="C2" t="s">
        <v>18</v>
      </c>
      <c r="D2" t="s">
        <v>19</v>
      </c>
    </row>
    <row r="3" spans="1:4" x14ac:dyDescent="0.45">
      <c r="B3" s="3" t="s">
        <v>37</v>
      </c>
      <c r="C3" s="3"/>
      <c r="D3" s="3"/>
    </row>
    <row r="4" spans="1:4" x14ac:dyDescent="0.45">
      <c r="B4">
        <v>31.462045248628201</v>
      </c>
      <c r="C4">
        <v>30.790964133897798</v>
      </c>
      <c r="D4">
        <v>25.267146442202201</v>
      </c>
    </row>
    <row r="5" spans="1:4" x14ac:dyDescent="0.45">
      <c r="B5">
        <v>30.002153656776098</v>
      </c>
      <c r="C5">
        <v>41.037789298584897</v>
      </c>
      <c r="D5">
        <v>28.691629755691899</v>
      </c>
    </row>
    <row r="6" spans="1:4" x14ac:dyDescent="0.45">
      <c r="B6">
        <v>26.7544327505213</v>
      </c>
      <c r="C6">
        <v>35.872231058099203</v>
      </c>
      <c r="D6">
        <v>35.326065227834903</v>
      </c>
    </row>
    <row r="7" spans="1:4" x14ac:dyDescent="0.45">
      <c r="B7">
        <v>29.5260899575912</v>
      </c>
      <c r="C7">
        <v>14.09191479023</v>
      </c>
      <c r="D7">
        <v>25.0124059114445</v>
      </c>
    </row>
    <row r="8" spans="1:4" x14ac:dyDescent="0.45">
      <c r="B8">
        <v>42.216962739726902</v>
      </c>
      <c r="C8">
        <v>10.0712499260037</v>
      </c>
      <c r="D8">
        <v>18.306461123877298</v>
      </c>
    </row>
    <row r="9" spans="1:4" x14ac:dyDescent="0.45">
      <c r="B9">
        <v>18.586686473587701</v>
      </c>
      <c r="C9">
        <v>19.125398237528898</v>
      </c>
      <c r="D9">
        <v>23.7892638036957</v>
      </c>
    </row>
    <row r="10" spans="1:4" x14ac:dyDescent="0.45">
      <c r="B10">
        <v>25.145419954344899</v>
      </c>
      <c r="C10">
        <v>9.7736218999986306</v>
      </c>
      <c r="D10">
        <v>30.1063721014003</v>
      </c>
    </row>
    <row r="11" spans="1:4" x14ac:dyDescent="0.45">
      <c r="B11">
        <v>17.999282292497799</v>
      </c>
      <c r="C11">
        <v>7.9032568119959601</v>
      </c>
      <c r="D11">
        <v>22.4084255479648</v>
      </c>
    </row>
    <row r="12" spans="1:4" x14ac:dyDescent="0.45">
      <c r="B12">
        <v>38.596455037366702</v>
      </c>
      <c r="C12">
        <v>27.209395330844</v>
      </c>
      <c r="D12">
        <v>30.637947962482102</v>
      </c>
    </row>
    <row r="13" spans="1:4" x14ac:dyDescent="0.45">
      <c r="B13">
        <v>18.497549194863801</v>
      </c>
      <c r="C13">
        <v>44.209503629089902</v>
      </c>
      <c r="D13">
        <v>25.9958050024978</v>
      </c>
    </row>
    <row r="14" spans="1:4" x14ac:dyDescent="0.45">
      <c r="B14">
        <v>25.7015165755932</v>
      </c>
      <c r="C14">
        <v>14.3653548872516</v>
      </c>
      <c r="D14">
        <v>25.0615760608028</v>
      </c>
    </row>
    <row r="15" spans="1:4" x14ac:dyDescent="0.45">
      <c r="B15">
        <v>29.914997780699299</v>
      </c>
      <c r="C15">
        <v>37.648815216335798</v>
      </c>
      <c r="D15">
        <v>30.215485782834602</v>
      </c>
    </row>
    <row r="16" spans="1:4" x14ac:dyDescent="0.45">
      <c r="B16">
        <v>43.624354839064701</v>
      </c>
      <c r="C16">
        <v>10.9671670134033</v>
      </c>
      <c r="D16">
        <v>37.217521064163698</v>
      </c>
    </row>
    <row r="17" spans="2:4" x14ac:dyDescent="0.45">
      <c r="B17">
        <v>27.662923224847699</v>
      </c>
      <c r="C17">
        <v>22.701112099465799</v>
      </c>
      <c r="D17">
        <v>30.240972836322701</v>
      </c>
    </row>
    <row r="18" spans="2:4" x14ac:dyDescent="0.45">
      <c r="B18">
        <v>24.9605441209562</v>
      </c>
      <c r="C18">
        <v>28.2107784211709</v>
      </c>
      <c r="D18">
        <v>38.847222621477201</v>
      </c>
    </row>
    <row r="19" spans="2:4" x14ac:dyDescent="0.45">
      <c r="B19">
        <v>17.739882297062799</v>
      </c>
      <c r="C19">
        <v>22.1454811783133</v>
      </c>
      <c r="D19">
        <v>24.473264085382301</v>
      </c>
    </row>
    <row r="20" spans="2:4" x14ac:dyDescent="0.45">
      <c r="B20">
        <v>33.019284890887299</v>
      </c>
      <c r="C20">
        <v>21.292044385056101</v>
      </c>
      <c r="D20">
        <v>17.295971041284101</v>
      </c>
    </row>
    <row r="21" spans="2:4" x14ac:dyDescent="0.45">
      <c r="B21">
        <v>38.721982469941203</v>
      </c>
      <c r="C21">
        <v>30.377418151570801</v>
      </c>
      <c r="D21">
        <v>20.420257186015402</v>
      </c>
    </row>
    <row r="22" spans="2:4" x14ac:dyDescent="0.45">
      <c r="B22">
        <v>40.321904832331697</v>
      </c>
      <c r="C22">
        <v>20.7704484174415</v>
      </c>
      <c r="D22">
        <v>37.1354896653108</v>
      </c>
    </row>
    <row r="23" spans="2:4" x14ac:dyDescent="0.45">
      <c r="B23">
        <v>27.180015029138001</v>
      </c>
      <c r="C23">
        <v>20.509066618288902</v>
      </c>
      <c r="D23">
        <v>41.9127794462919</v>
      </c>
    </row>
    <row r="24" spans="2:4" x14ac:dyDescent="0.45">
      <c r="B24">
        <v>25.646715740798999</v>
      </c>
      <c r="C24">
        <v>40.723299353852198</v>
      </c>
      <c r="D24">
        <v>36.334949481615702</v>
      </c>
    </row>
    <row r="25" spans="2:4" x14ac:dyDescent="0.45">
      <c r="B25">
        <v>37.629757093083697</v>
      </c>
      <c r="C25">
        <v>40.715446909974098</v>
      </c>
      <c r="D25">
        <v>15.6370649657161</v>
      </c>
    </row>
    <row r="26" spans="2:4" x14ac:dyDescent="0.45">
      <c r="B26">
        <v>26.820952176507799</v>
      </c>
      <c r="C26">
        <v>29.553490460932</v>
      </c>
      <c r="D26">
        <v>31.1019381231206</v>
      </c>
    </row>
    <row r="27" spans="2:4" x14ac:dyDescent="0.45">
      <c r="B27">
        <v>36.215969638836597</v>
      </c>
      <c r="C27">
        <v>20.462558144367801</v>
      </c>
      <c r="D27">
        <v>24.5065228529952</v>
      </c>
    </row>
    <row r="28" spans="2:4" x14ac:dyDescent="0.45">
      <c r="B28">
        <v>35.845865603015298</v>
      </c>
      <c r="C28">
        <v>22.658404856740699</v>
      </c>
      <c r="D28">
        <v>20.1831801992364</v>
      </c>
    </row>
    <row r="29" spans="2:4" x14ac:dyDescent="0.45">
      <c r="B29">
        <v>40.137473900670997</v>
      </c>
      <c r="C29">
        <v>40.103824203954503</v>
      </c>
      <c r="D29">
        <v>18.786857701796301</v>
      </c>
    </row>
    <row r="30" spans="2:4" x14ac:dyDescent="0.45">
      <c r="B30">
        <v>41.551705282617696</v>
      </c>
      <c r="C30">
        <v>14.1521986592363</v>
      </c>
      <c r="D30">
        <v>42.845109835037</v>
      </c>
    </row>
    <row r="31" spans="2:4" x14ac:dyDescent="0.45">
      <c r="B31">
        <v>38.283362937766803</v>
      </c>
      <c r="C31">
        <v>9.9838440684409093</v>
      </c>
      <c r="D31">
        <v>23.464774427635099</v>
      </c>
    </row>
    <row r="32" spans="2:4" x14ac:dyDescent="0.45">
      <c r="B32">
        <v>37.2190655291962</v>
      </c>
      <c r="C32">
        <v>17.021650823793401</v>
      </c>
      <c r="D32">
        <v>25.289847774890401</v>
      </c>
    </row>
    <row r="33" spans="2:4" x14ac:dyDescent="0.45">
      <c r="B33">
        <v>38.7543502308868</v>
      </c>
      <c r="C33">
        <v>27.993264104278399</v>
      </c>
      <c r="D33">
        <v>25.756324343176701</v>
      </c>
    </row>
    <row r="34" spans="2:4" x14ac:dyDescent="0.45">
      <c r="B34">
        <v>31.139521576171099</v>
      </c>
      <c r="C34">
        <v>11.7738003740665</v>
      </c>
      <c r="D34">
        <v>26.032582991479899</v>
      </c>
    </row>
    <row r="35" spans="2:4" x14ac:dyDescent="0.45">
      <c r="B35">
        <v>24.937057893384502</v>
      </c>
      <c r="C35">
        <v>22.242465400520398</v>
      </c>
      <c r="D35">
        <v>29.4909932559632</v>
      </c>
    </row>
    <row r="36" spans="2:4" x14ac:dyDescent="0.45">
      <c r="B36">
        <v>43.8981893029367</v>
      </c>
      <c r="D36">
        <v>30.773770988268801</v>
      </c>
    </row>
    <row r="37" spans="2:4" x14ac:dyDescent="0.45">
      <c r="D37">
        <v>29.4909932559632</v>
      </c>
    </row>
    <row r="38" spans="2:4" x14ac:dyDescent="0.45">
      <c r="D38">
        <v>23.804852495610898</v>
      </c>
    </row>
    <row r="39" spans="2:4" x14ac:dyDescent="0.45">
      <c r="D39">
        <v>28.846540240169901</v>
      </c>
    </row>
    <row r="40" spans="2:4" x14ac:dyDescent="0.45">
      <c r="D40">
        <v>32.413670621377896</v>
      </c>
    </row>
    <row r="41" spans="2:4" x14ac:dyDescent="0.45">
      <c r="D41">
        <v>29.432708665887201</v>
      </c>
    </row>
    <row r="42" spans="2:4" x14ac:dyDescent="0.45">
      <c r="D42">
        <v>21.180463833834899</v>
      </c>
    </row>
    <row r="43" spans="2:4" x14ac:dyDescent="0.45">
      <c r="D43">
        <v>24.085689363176101</v>
      </c>
    </row>
    <row r="44" spans="2:4" x14ac:dyDescent="0.45">
      <c r="D44">
        <v>17.427466287661101</v>
      </c>
    </row>
    <row r="45" spans="2:4" x14ac:dyDescent="0.45">
      <c r="D45">
        <v>26.1366418100624</v>
      </c>
    </row>
    <row r="46" spans="2:4" x14ac:dyDescent="0.45">
      <c r="D46">
        <v>26.636315323815499</v>
      </c>
    </row>
    <row r="47" spans="2:4" x14ac:dyDescent="0.45">
      <c r="D47">
        <v>30.559136128071501</v>
      </c>
    </row>
    <row r="48" spans="2:4" x14ac:dyDescent="0.45">
      <c r="D48">
        <v>30.296050008661499</v>
      </c>
    </row>
    <row r="49" spans="4:4" x14ac:dyDescent="0.45">
      <c r="D49">
        <v>24.002687488409801</v>
      </c>
    </row>
    <row r="50" spans="4:4" x14ac:dyDescent="0.45">
      <c r="D50">
        <v>40.951230960192603</v>
      </c>
    </row>
    <row r="51" spans="4:4" x14ac:dyDescent="0.45">
      <c r="D51">
        <v>22.8478534662923</v>
      </c>
    </row>
    <row r="52" spans="4:4" x14ac:dyDescent="0.45">
      <c r="D52">
        <v>24.3367802100747</v>
      </c>
    </row>
  </sheetData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879F6-4834-4315-BF0E-93720CA92880}">
  <dimension ref="A1:H45"/>
  <sheetViews>
    <sheetView workbookViewId="0">
      <selection activeCell="I14" sqref="I14"/>
    </sheetView>
  </sheetViews>
  <sheetFormatPr defaultRowHeight="18" x14ac:dyDescent="0.45"/>
  <sheetData>
    <row r="1" spans="1:8" x14ac:dyDescent="0.45">
      <c r="A1" s="1" t="s">
        <v>38</v>
      </c>
    </row>
    <row r="2" spans="1:8" x14ac:dyDescent="0.45">
      <c r="B2" t="s">
        <v>23</v>
      </c>
    </row>
    <row r="3" spans="1:8" x14ac:dyDescent="0.45">
      <c r="B3" t="s">
        <v>40</v>
      </c>
    </row>
    <row r="4" spans="1:8" x14ac:dyDescent="0.45">
      <c r="B4" s="3">
        <v>0</v>
      </c>
      <c r="C4" s="3" t="s">
        <v>53</v>
      </c>
      <c r="D4" s="3" t="s">
        <v>41</v>
      </c>
      <c r="E4" s="3" t="s">
        <v>42</v>
      </c>
      <c r="F4" s="3">
        <v>1</v>
      </c>
      <c r="G4" s="3">
        <v>5</v>
      </c>
      <c r="H4" s="3">
        <v>25</v>
      </c>
    </row>
    <row r="5" spans="1:8" x14ac:dyDescent="0.45">
      <c r="B5">
        <v>3.0000000000000001E-3</v>
      </c>
      <c r="C5">
        <v>5.7999999999999996E-3</v>
      </c>
      <c r="D5">
        <v>2.5000000000000001E-3</v>
      </c>
      <c r="E5">
        <v>1.49E-2</v>
      </c>
      <c r="F5">
        <v>4.0000000000000001E-3</v>
      </c>
      <c r="G5">
        <v>2.0400000000000001E-2</v>
      </c>
      <c r="H5">
        <v>0.01</v>
      </c>
    </row>
    <row r="6" spans="1:8" x14ac:dyDescent="0.45">
      <c r="B6">
        <v>1.5E-3</v>
      </c>
      <c r="C6">
        <v>2.4199999999999999E-2</v>
      </c>
      <c r="D6">
        <v>3.3E-3</v>
      </c>
      <c r="E6">
        <v>8.6999999999999994E-3</v>
      </c>
      <c r="F6">
        <v>0.01</v>
      </c>
      <c r="G6">
        <v>1.4999999999999999E-2</v>
      </c>
      <c r="H6">
        <v>1.01E-2</v>
      </c>
    </row>
    <row r="7" spans="1:8" x14ac:dyDescent="0.45">
      <c r="B7">
        <v>6.0000000000000001E-3</v>
      </c>
      <c r="C7">
        <v>3.8E-3</v>
      </c>
      <c r="D7">
        <v>2.5000000000000001E-3</v>
      </c>
      <c r="E7">
        <v>2.0500000000000001E-2</v>
      </c>
      <c r="F7">
        <v>3.1E-2</v>
      </c>
      <c r="G7">
        <v>3.6600000000000001E-2</v>
      </c>
      <c r="H7">
        <v>7.4999999999999997E-3</v>
      </c>
    </row>
    <row r="8" spans="1:8" x14ac:dyDescent="0.45">
      <c r="B8">
        <v>5.0000000000000001E-3</v>
      </c>
      <c r="C8">
        <v>3.8999999999999998E-3</v>
      </c>
      <c r="D8">
        <v>2E-3</v>
      </c>
      <c r="E8">
        <v>2.1600000000000001E-2</v>
      </c>
      <c r="F8">
        <v>1.6E-2</v>
      </c>
      <c r="G8">
        <v>5.8500000000000003E-2</v>
      </c>
      <c r="H8">
        <v>1.43E-2</v>
      </c>
    </row>
    <row r="9" spans="1:8" x14ac:dyDescent="0.45">
      <c r="B9">
        <v>3.0000000000000001E-3</v>
      </c>
      <c r="C9">
        <v>4.0000000000000001E-3</v>
      </c>
      <c r="D9">
        <v>3.0000000000000001E-3</v>
      </c>
      <c r="E9">
        <v>1.26E-2</v>
      </c>
      <c r="F9">
        <v>4.0000000000000001E-3</v>
      </c>
      <c r="G9">
        <v>5.1000000000000004E-3</v>
      </c>
      <c r="H9">
        <v>3.7199999999999997E-2</v>
      </c>
    </row>
    <row r="10" spans="1:8" x14ac:dyDescent="0.45">
      <c r="B10">
        <v>3.0000000000000001E-3</v>
      </c>
      <c r="C10">
        <v>3.5999999999999999E-3</v>
      </c>
      <c r="D10">
        <v>1.1900000000000001E-2</v>
      </c>
      <c r="E10">
        <v>5.7000000000000002E-3</v>
      </c>
      <c r="F10">
        <v>0.01</v>
      </c>
      <c r="G10">
        <v>1.2200000000000001E-2</v>
      </c>
      <c r="H10">
        <v>7.4000000000000003E-3</v>
      </c>
    </row>
    <row r="11" spans="1:8" x14ac:dyDescent="0.45">
      <c r="B11">
        <v>2E-3</v>
      </c>
      <c r="C11">
        <v>2.8E-3</v>
      </c>
      <c r="D11">
        <v>7.1999999999999998E-3</v>
      </c>
      <c r="E11">
        <v>2.7799999999999998E-2</v>
      </c>
      <c r="F11">
        <v>5.0000000000000001E-3</v>
      </c>
      <c r="G11">
        <v>3.4200000000000001E-2</v>
      </c>
      <c r="H11">
        <v>1.12E-2</v>
      </c>
    </row>
    <row r="12" spans="1:8" x14ac:dyDescent="0.45">
      <c r="B12">
        <v>2E-3</v>
      </c>
      <c r="C12">
        <v>2.5000000000000001E-3</v>
      </c>
      <c r="D12">
        <v>4.1999999999999997E-3</v>
      </c>
      <c r="E12">
        <v>6.6E-3</v>
      </c>
      <c r="F12">
        <v>3.6999999999999998E-2</v>
      </c>
      <c r="G12">
        <v>2.1499999999999998E-2</v>
      </c>
      <c r="H12">
        <v>3.8800000000000001E-2</v>
      </c>
    </row>
    <row r="13" spans="1:8" x14ac:dyDescent="0.45">
      <c r="B13">
        <v>5.0000000000000001E-3</v>
      </c>
      <c r="C13">
        <v>1.3299999999999999E-2</v>
      </c>
      <c r="D13">
        <v>7.0000000000000001E-3</v>
      </c>
      <c r="E13">
        <v>2.5999999999999999E-2</v>
      </c>
      <c r="F13">
        <v>1.7999999999999999E-2</v>
      </c>
      <c r="G13">
        <v>8.2000000000000007E-3</v>
      </c>
      <c r="H13">
        <v>9.1000000000000004E-3</v>
      </c>
    </row>
    <row r="14" spans="1:8" x14ac:dyDescent="0.45">
      <c r="B14">
        <v>8.8999999999999999E-3</v>
      </c>
      <c r="C14">
        <v>1.0699999999999999E-2</v>
      </c>
      <c r="D14">
        <v>2E-3</v>
      </c>
      <c r="E14">
        <v>1.14E-2</v>
      </c>
      <c r="F14">
        <v>8.0000000000000002E-3</v>
      </c>
      <c r="G14">
        <v>2.8000000000000001E-2</v>
      </c>
      <c r="H14">
        <v>5.7000000000000002E-3</v>
      </c>
    </row>
    <row r="15" spans="1:8" x14ac:dyDescent="0.45">
      <c r="B15">
        <v>2.8E-3</v>
      </c>
      <c r="C15">
        <v>6.7999999999999996E-3</v>
      </c>
      <c r="D15">
        <v>5.0000000000000001E-3</v>
      </c>
      <c r="E15">
        <v>8.2000000000000007E-3</v>
      </c>
      <c r="F15">
        <v>2.7E-2</v>
      </c>
      <c r="G15">
        <v>1.9300000000000001E-2</v>
      </c>
      <c r="H15">
        <v>7.1999999999999998E-3</v>
      </c>
    </row>
    <row r="16" spans="1:8" x14ac:dyDescent="0.45">
      <c r="B16">
        <v>3.0000000000000001E-3</v>
      </c>
      <c r="C16">
        <v>1.11E-2</v>
      </c>
      <c r="D16">
        <v>3.3E-3</v>
      </c>
      <c r="E16">
        <v>9.9000000000000008E-3</v>
      </c>
      <c r="F16">
        <v>1.0999999999999999E-2</v>
      </c>
      <c r="G16">
        <v>7.1000000000000004E-3</v>
      </c>
      <c r="H16">
        <v>9.2999999999999992E-3</v>
      </c>
    </row>
    <row r="17" spans="2:8" x14ac:dyDescent="0.45">
      <c r="B17">
        <v>6.3E-3</v>
      </c>
      <c r="C17">
        <v>7.1000000000000004E-3</v>
      </c>
      <c r="D17">
        <v>3.3E-3</v>
      </c>
      <c r="E17">
        <v>1.2200000000000001E-2</v>
      </c>
      <c r="F17">
        <v>9.2999999999999999E-2</v>
      </c>
      <c r="G17">
        <v>5.7000000000000002E-3</v>
      </c>
      <c r="H17">
        <v>1.14E-2</v>
      </c>
    </row>
    <row r="18" spans="2:8" x14ac:dyDescent="0.45">
      <c r="B18">
        <v>3.0999999999999999E-3</v>
      </c>
      <c r="C18">
        <v>7.4999999999999997E-3</v>
      </c>
      <c r="D18">
        <v>7.0000000000000001E-3</v>
      </c>
      <c r="E18">
        <v>8.5000000000000006E-3</v>
      </c>
      <c r="F18">
        <v>2.1000000000000001E-2</v>
      </c>
      <c r="G18">
        <v>2.5700000000000001E-2</v>
      </c>
      <c r="H18">
        <v>2.4899999999999999E-2</v>
      </c>
    </row>
    <row r="19" spans="2:8" x14ac:dyDescent="0.45">
      <c r="B19">
        <v>6.1999999999999998E-3</v>
      </c>
      <c r="C19">
        <v>8.6E-3</v>
      </c>
      <c r="D19">
        <v>7.1999999999999998E-3</v>
      </c>
      <c r="E19">
        <v>4.4999999999999997E-3</v>
      </c>
      <c r="F19">
        <v>1.4999999999999999E-2</v>
      </c>
      <c r="G19">
        <v>1.0999999999999999E-2</v>
      </c>
      <c r="H19">
        <v>3.8999999999999998E-3</v>
      </c>
    </row>
    <row r="20" spans="2:8" x14ac:dyDescent="0.45">
      <c r="B20">
        <v>2.8E-3</v>
      </c>
      <c r="C20">
        <v>8.6999999999999994E-3</v>
      </c>
      <c r="D20">
        <v>2.8999999999999998E-3</v>
      </c>
      <c r="E20">
        <v>8.0999999999999996E-3</v>
      </c>
      <c r="F20">
        <v>1.4999999999999999E-2</v>
      </c>
      <c r="G20">
        <v>1.55E-2</v>
      </c>
      <c r="H20">
        <v>2.3999999999999998E-3</v>
      </c>
    </row>
    <row r="21" spans="2:8" x14ac:dyDescent="0.45">
      <c r="B21">
        <v>3.0999999999999999E-3</v>
      </c>
      <c r="C21">
        <v>3.0999999999999999E-3</v>
      </c>
      <c r="D21">
        <v>2.3999999999999998E-3</v>
      </c>
      <c r="E21">
        <v>5.74E-2</v>
      </c>
      <c r="F21">
        <v>0.02</v>
      </c>
      <c r="G21">
        <v>4.0800000000000003E-2</v>
      </c>
      <c r="H21">
        <v>4.7999999999999996E-3</v>
      </c>
    </row>
    <row r="22" spans="2:8" x14ac:dyDescent="0.45">
      <c r="B22">
        <v>8.0000000000000002E-3</v>
      </c>
      <c r="C22">
        <v>2.8999999999999998E-3</v>
      </c>
      <c r="D22">
        <v>3.7000000000000002E-3</v>
      </c>
      <c r="E22">
        <v>4.4999999999999997E-3</v>
      </c>
      <c r="F22">
        <v>1.2E-2</v>
      </c>
      <c r="G22">
        <v>6.7199999999999996E-2</v>
      </c>
      <c r="H22">
        <v>6.1000000000000004E-3</v>
      </c>
    </row>
    <row r="23" spans="2:8" x14ac:dyDescent="0.45">
      <c r="B23">
        <v>7.7999999999999996E-3</v>
      </c>
      <c r="C23">
        <v>3.3E-3</v>
      </c>
      <c r="D23">
        <v>3.3999999999999998E-3</v>
      </c>
      <c r="E23">
        <v>3.2899999999999999E-2</v>
      </c>
      <c r="F23">
        <v>1.2999999999999999E-2</v>
      </c>
      <c r="G23">
        <v>6.2799999999999995E-2</v>
      </c>
      <c r="H23">
        <v>3.3E-3</v>
      </c>
    </row>
    <row r="24" spans="2:8" x14ac:dyDescent="0.45">
      <c r="B24">
        <v>7.9000000000000008E-3</v>
      </c>
      <c r="C24">
        <v>2.5999999999999999E-3</v>
      </c>
      <c r="D24">
        <v>2.7000000000000001E-3</v>
      </c>
      <c r="E24">
        <v>1.4500000000000001E-2</v>
      </c>
      <c r="F24">
        <v>0.02</v>
      </c>
      <c r="G24">
        <v>3.3500000000000002E-2</v>
      </c>
      <c r="H24">
        <v>3.8800000000000001E-2</v>
      </c>
    </row>
    <row r="25" spans="2:8" x14ac:dyDescent="0.45">
      <c r="B25">
        <v>3.3999999999999998E-3</v>
      </c>
      <c r="C25">
        <v>3.2000000000000002E-3</v>
      </c>
      <c r="D25">
        <v>5.3E-3</v>
      </c>
      <c r="E25">
        <v>4.2099999999999999E-2</v>
      </c>
      <c r="F25">
        <v>3.7999999999999999E-2</v>
      </c>
      <c r="G25">
        <v>1.26E-2</v>
      </c>
      <c r="H25">
        <v>1.9300000000000001E-2</v>
      </c>
    </row>
    <row r="26" spans="2:8" x14ac:dyDescent="0.45">
      <c r="B26">
        <v>1.14E-2</v>
      </c>
      <c r="C26">
        <v>3.8999999999999998E-3</v>
      </c>
      <c r="D26">
        <v>5.1000000000000004E-3</v>
      </c>
      <c r="E26">
        <v>1.84E-2</v>
      </c>
      <c r="F26">
        <v>4.0000000000000001E-3</v>
      </c>
      <c r="G26">
        <v>2.35E-2</v>
      </c>
      <c r="H26">
        <v>9.4000000000000004E-3</v>
      </c>
    </row>
    <row r="27" spans="2:8" x14ac:dyDescent="0.45">
      <c r="B27">
        <v>2.8E-3</v>
      </c>
      <c r="C27">
        <v>7.1800000000000003E-2</v>
      </c>
      <c r="D27">
        <v>9.9000000000000008E-3</v>
      </c>
      <c r="E27">
        <v>2.3800000000000002E-2</v>
      </c>
      <c r="F27">
        <v>8.8999999999999996E-2</v>
      </c>
      <c r="G27">
        <v>2.0400000000000001E-2</v>
      </c>
      <c r="H27">
        <v>1.5800000000000002E-2</v>
      </c>
    </row>
    <row r="28" spans="2:8" x14ac:dyDescent="0.45">
      <c r="B28">
        <v>3.4700000000000002E-2</v>
      </c>
      <c r="C28">
        <v>5.4000000000000003E-3</v>
      </c>
      <c r="D28">
        <v>2.8899999999999999E-2</v>
      </c>
      <c r="E28">
        <v>3.3700000000000001E-2</v>
      </c>
      <c r="F28">
        <v>3.3000000000000002E-2</v>
      </c>
      <c r="H28">
        <v>2.47E-2</v>
      </c>
    </row>
    <row r="29" spans="2:8" x14ac:dyDescent="0.45">
      <c r="B29">
        <v>8.0000000000000002E-3</v>
      </c>
      <c r="C29">
        <v>3.0999999999999999E-3</v>
      </c>
      <c r="D29">
        <v>1.2500000000000001E-2</v>
      </c>
      <c r="E29">
        <v>4.0000000000000001E-3</v>
      </c>
      <c r="F29">
        <v>5.8999999999999997E-2</v>
      </c>
      <c r="H29">
        <v>1.41E-2</v>
      </c>
    </row>
    <row r="30" spans="2:8" x14ac:dyDescent="0.45">
      <c r="B30">
        <v>3.2000000000000002E-3</v>
      </c>
      <c r="C30">
        <v>4.5999999999999999E-3</v>
      </c>
      <c r="D30">
        <v>1.09E-2</v>
      </c>
      <c r="E30">
        <v>4.1999999999999997E-3</v>
      </c>
      <c r="F30">
        <v>4.8000000000000001E-2</v>
      </c>
      <c r="H30">
        <v>8.6E-3</v>
      </c>
    </row>
    <row r="31" spans="2:8" x14ac:dyDescent="0.45">
      <c r="B31">
        <v>2.3999999999999998E-3</v>
      </c>
      <c r="C31">
        <v>2.5000000000000001E-3</v>
      </c>
      <c r="E31">
        <v>1.01E-2</v>
      </c>
      <c r="F31">
        <v>1.06E-2</v>
      </c>
      <c r="H31">
        <v>5.1200000000000002E-2</v>
      </c>
    </row>
    <row r="32" spans="2:8" x14ac:dyDescent="0.45">
      <c r="B32">
        <v>5.8999999999999999E-3</v>
      </c>
      <c r="C32">
        <v>5.0000000000000001E-3</v>
      </c>
      <c r="E32">
        <v>2.8500000000000001E-2</v>
      </c>
      <c r="F32">
        <v>2.5100000000000001E-2</v>
      </c>
      <c r="H32">
        <v>7.3499999999999996E-2</v>
      </c>
    </row>
    <row r="33" spans="2:8" x14ac:dyDescent="0.45">
      <c r="B33">
        <v>4.0000000000000001E-3</v>
      </c>
      <c r="E33">
        <v>7.3000000000000001E-3</v>
      </c>
      <c r="F33">
        <v>1.14E-2</v>
      </c>
      <c r="H33">
        <v>2.3900000000000001E-2</v>
      </c>
    </row>
    <row r="34" spans="2:8" x14ac:dyDescent="0.45">
      <c r="B34">
        <v>1.7600000000000001E-2</v>
      </c>
      <c r="E34">
        <v>2.3900000000000001E-2</v>
      </c>
      <c r="F34">
        <v>1.38E-2</v>
      </c>
      <c r="H34">
        <v>2.6200000000000001E-2</v>
      </c>
    </row>
    <row r="35" spans="2:8" x14ac:dyDescent="0.45">
      <c r="B35">
        <v>6.0000000000000001E-3</v>
      </c>
      <c r="E35">
        <v>1.44E-2</v>
      </c>
      <c r="F35">
        <v>5.1900000000000002E-2</v>
      </c>
      <c r="H35">
        <v>2.5000000000000001E-2</v>
      </c>
    </row>
    <row r="36" spans="2:8" x14ac:dyDescent="0.45">
      <c r="B36">
        <v>5.4999999999999997E-3</v>
      </c>
      <c r="E36">
        <v>5.8999999999999999E-3</v>
      </c>
      <c r="F36">
        <v>1.41E-2</v>
      </c>
      <c r="H36">
        <v>1.46E-2</v>
      </c>
    </row>
    <row r="37" spans="2:8" x14ac:dyDescent="0.45">
      <c r="B37">
        <v>8.3999999999999995E-3</v>
      </c>
      <c r="E37">
        <v>1.6E-2</v>
      </c>
      <c r="H37">
        <v>3.8899999999999997E-2</v>
      </c>
    </row>
    <row r="38" spans="2:8" x14ac:dyDescent="0.45">
      <c r="E38">
        <v>6.5799999999999997E-2</v>
      </c>
      <c r="H38">
        <v>1.8100000000000002E-2</v>
      </c>
    </row>
    <row r="39" spans="2:8" x14ac:dyDescent="0.45">
      <c r="E39">
        <v>2.5499999999999998E-2</v>
      </c>
      <c r="H39">
        <v>8.3400000000000002E-2</v>
      </c>
    </row>
    <row r="40" spans="2:8" x14ac:dyDescent="0.45">
      <c r="E40">
        <v>1.2E-2</v>
      </c>
      <c r="H40">
        <v>3.2300000000000002E-2</v>
      </c>
    </row>
    <row r="41" spans="2:8" x14ac:dyDescent="0.45">
      <c r="E41">
        <v>1.9300000000000001E-2</v>
      </c>
    </row>
    <row r="42" spans="2:8" x14ac:dyDescent="0.45">
      <c r="E42">
        <v>2.3599999999999999E-2</v>
      </c>
    </row>
    <row r="43" spans="2:8" x14ac:dyDescent="0.45">
      <c r="E43">
        <v>1.8499999999999999E-2</v>
      </c>
    </row>
    <row r="44" spans="2:8" x14ac:dyDescent="0.45">
      <c r="E44">
        <v>8.9999999999999993E-3</v>
      </c>
    </row>
    <row r="45" spans="2:8" x14ac:dyDescent="0.45">
      <c r="E45">
        <v>9.7000000000000003E-3</v>
      </c>
    </row>
  </sheetData>
  <phoneticPr fontId="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43888-6C67-4B88-988A-DDD6FE9A2785}">
  <dimension ref="A1:H45"/>
  <sheetViews>
    <sheetView workbookViewId="0">
      <selection activeCell="C5" sqref="C5"/>
    </sheetView>
  </sheetViews>
  <sheetFormatPr defaultRowHeight="18" x14ac:dyDescent="0.45"/>
  <sheetData>
    <row r="1" spans="1:8" x14ac:dyDescent="0.45">
      <c r="A1" s="1" t="s">
        <v>43</v>
      </c>
    </row>
    <row r="2" spans="1:8" x14ac:dyDescent="0.45">
      <c r="B2" t="s">
        <v>25</v>
      </c>
    </row>
    <row r="3" spans="1:8" x14ac:dyDescent="0.45">
      <c r="B3" t="s">
        <v>40</v>
      </c>
    </row>
    <row r="4" spans="1:8" x14ac:dyDescent="0.45">
      <c r="B4" s="3">
        <v>0</v>
      </c>
      <c r="C4" s="3" t="s">
        <v>53</v>
      </c>
      <c r="D4" s="3" t="s">
        <v>41</v>
      </c>
      <c r="E4" s="3" t="s">
        <v>42</v>
      </c>
      <c r="F4" s="3">
        <v>1</v>
      </c>
      <c r="G4" s="3">
        <v>5</v>
      </c>
      <c r="H4" s="3">
        <v>25</v>
      </c>
    </row>
    <row r="5" spans="1:8" x14ac:dyDescent="0.45">
      <c r="B5">
        <v>0.115</v>
      </c>
      <c r="C5">
        <v>7.1999999999999995E-2</v>
      </c>
      <c r="D5">
        <v>8.6999999999999994E-2</v>
      </c>
      <c r="E5">
        <v>0.11799999999999999</v>
      </c>
      <c r="F5">
        <v>0.35899999999999999</v>
      </c>
      <c r="G5">
        <v>0.24099999999999999</v>
      </c>
      <c r="H5">
        <v>0.14899999999999999</v>
      </c>
    </row>
    <row r="6" spans="1:8" x14ac:dyDescent="0.45">
      <c r="B6">
        <v>9.2999999999999999E-2</v>
      </c>
      <c r="C6">
        <v>5.8999999999999997E-2</v>
      </c>
      <c r="D6">
        <v>9.5000000000000001E-2</v>
      </c>
      <c r="E6">
        <v>0.13700000000000001</v>
      </c>
      <c r="F6">
        <v>0.11700000000000001</v>
      </c>
      <c r="G6">
        <v>0.10199999999999999</v>
      </c>
      <c r="H6">
        <v>0.10199999999999999</v>
      </c>
    </row>
    <row r="7" spans="1:8" x14ac:dyDescent="0.45">
      <c r="B7">
        <v>0.106</v>
      </c>
      <c r="C7">
        <v>8.3000000000000004E-2</v>
      </c>
      <c r="D7">
        <v>0.13</v>
      </c>
      <c r="E7">
        <v>6.5000000000000002E-2</v>
      </c>
      <c r="F7">
        <v>0.35299999999999998</v>
      </c>
      <c r="G7">
        <v>0.37</v>
      </c>
      <c r="H7">
        <v>7.0000000000000007E-2</v>
      </c>
    </row>
    <row r="8" spans="1:8" x14ac:dyDescent="0.45">
      <c r="B8">
        <v>0.13200000000000001</v>
      </c>
      <c r="C8">
        <v>0.17199999999999999</v>
      </c>
      <c r="D8">
        <v>0.16400000000000001</v>
      </c>
      <c r="E8">
        <v>0.11899999999999999</v>
      </c>
      <c r="F8">
        <v>0.155</v>
      </c>
      <c r="G8">
        <v>0.191</v>
      </c>
      <c r="H8">
        <v>8.8999999999999996E-2</v>
      </c>
    </row>
    <row r="9" spans="1:8" x14ac:dyDescent="0.45">
      <c r="B9">
        <v>0.16400000000000001</v>
      </c>
      <c r="C9">
        <v>5.8000000000000003E-2</v>
      </c>
      <c r="D9">
        <v>0.27200000000000002</v>
      </c>
      <c r="E9">
        <v>0.104</v>
      </c>
      <c r="F9">
        <v>0.31</v>
      </c>
      <c r="G9">
        <v>0.107</v>
      </c>
      <c r="H9">
        <v>0.22800000000000001</v>
      </c>
    </row>
    <row r="10" spans="1:8" x14ac:dyDescent="0.45">
      <c r="B10">
        <v>0.114</v>
      </c>
      <c r="C10">
        <v>6.3E-2</v>
      </c>
      <c r="D10">
        <v>0.16900000000000001</v>
      </c>
      <c r="E10">
        <v>0.41199999999999998</v>
      </c>
      <c r="F10">
        <v>0.13300000000000001</v>
      </c>
      <c r="G10">
        <v>0.216</v>
      </c>
      <c r="H10">
        <v>0.113</v>
      </c>
    </row>
    <row r="11" spans="1:8" x14ac:dyDescent="0.45">
      <c r="B11">
        <v>0.107</v>
      </c>
      <c r="C11">
        <v>0.111</v>
      </c>
      <c r="D11">
        <v>0.158</v>
      </c>
      <c r="E11">
        <v>0.38200000000000001</v>
      </c>
      <c r="F11">
        <v>0.153</v>
      </c>
      <c r="G11">
        <v>0.28000000000000003</v>
      </c>
      <c r="H11">
        <v>0.154</v>
      </c>
    </row>
    <row r="12" spans="1:8" x14ac:dyDescent="0.45">
      <c r="B12">
        <v>0.128</v>
      </c>
      <c r="C12">
        <v>6.4000000000000001E-2</v>
      </c>
      <c r="D12">
        <v>0.14599999999999999</v>
      </c>
      <c r="E12">
        <v>8.3000000000000004E-2</v>
      </c>
      <c r="F12">
        <v>0.32300000000000001</v>
      </c>
      <c r="G12">
        <v>0.13800000000000001</v>
      </c>
      <c r="H12">
        <v>0.125</v>
      </c>
    </row>
    <row r="13" spans="1:8" x14ac:dyDescent="0.45">
      <c r="B13">
        <v>0.30599999999999999</v>
      </c>
      <c r="C13">
        <v>9.2999999999999999E-2</v>
      </c>
      <c r="D13">
        <v>0.192</v>
      </c>
      <c r="E13">
        <v>0.27600000000000002</v>
      </c>
      <c r="F13">
        <v>0.10199999999999999</v>
      </c>
      <c r="G13">
        <v>0.191</v>
      </c>
      <c r="H13">
        <v>0.224</v>
      </c>
    </row>
    <row r="14" spans="1:8" x14ac:dyDescent="0.45">
      <c r="B14">
        <v>9.5000000000000001E-2</v>
      </c>
      <c r="C14">
        <v>0.17</v>
      </c>
      <c r="D14">
        <v>0.11700000000000001</v>
      </c>
      <c r="E14">
        <v>0.22500000000000001</v>
      </c>
      <c r="F14">
        <v>0.20699999999999999</v>
      </c>
      <c r="G14">
        <v>0.21099999999999999</v>
      </c>
      <c r="H14">
        <v>0.14599999999999999</v>
      </c>
    </row>
    <row r="15" spans="1:8" x14ac:dyDescent="0.45">
      <c r="B15">
        <v>6.3E-2</v>
      </c>
      <c r="C15">
        <v>6.0999999999999999E-2</v>
      </c>
      <c r="D15">
        <v>0.188</v>
      </c>
      <c r="E15">
        <v>0.191</v>
      </c>
      <c r="F15">
        <v>0.14899999999999999</v>
      </c>
      <c r="G15">
        <v>0.127</v>
      </c>
      <c r="H15">
        <v>0.18099999999999999</v>
      </c>
    </row>
    <row r="16" spans="1:8" x14ac:dyDescent="0.45">
      <c r="B16">
        <v>7.1999999999999995E-2</v>
      </c>
      <c r="C16">
        <v>0.11799999999999999</v>
      </c>
      <c r="D16">
        <v>0.105</v>
      </c>
      <c r="E16">
        <v>0.10199999999999999</v>
      </c>
      <c r="F16">
        <v>0.25</v>
      </c>
      <c r="G16">
        <v>0.109</v>
      </c>
      <c r="H16">
        <v>0.113</v>
      </c>
    </row>
    <row r="17" spans="2:8" x14ac:dyDescent="0.45">
      <c r="B17">
        <v>0.161</v>
      </c>
      <c r="C17">
        <v>6.9000000000000006E-2</v>
      </c>
      <c r="D17">
        <v>8.3000000000000004E-2</v>
      </c>
      <c r="E17">
        <v>0.11</v>
      </c>
      <c r="F17">
        <v>0.40300000000000002</v>
      </c>
      <c r="G17">
        <v>0.23599999999999999</v>
      </c>
      <c r="H17">
        <v>9.0999999999999998E-2</v>
      </c>
    </row>
    <row r="18" spans="2:8" x14ac:dyDescent="0.45">
      <c r="B18">
        <v>8.2000000000000003E-2</v>
      </c>
      <c r="C18">
        <v>0.20799999999999999</v>
      </c>
      <c r="D18">
        <v>0.155</v>
      </c>
      <c r="E18">
        <v>0.24199999999999999</v>
      </c>
      <c r="F18">
        <v>0.221</v>
      </c>
      <c r="G18">
        <v>0.219</v>
      </c>
      <c r="H18">
        <v>0.157</v>
      </c>
    </row>
    <row r="19" spans="2:8" x14ac:dyDescent="0.45">
      <c r="B19">
        <v>0.11700000000000001</v>
      </c>
      <c r="C19">
        <v>0.17100000000000001</v>
      </c>
      <c r="D19">
        <v>0.23300000000000001</v>
      </c>
      <c r="E19">
        <v>4.3999999999999997E-2</v>
      </c>
      <c r="F19">
        <v>0.20200000000000001</v>
      </c>
      <c r="G19">
        <v>0.108</v>
      </c>
      <c r="H19">
        <v>0.214</v>
      </c>
    </row>
    <row r="20" spans="2:8" x14ac:dyDescent="0.45">
      <c r="B20">
        <v>0.191</v>
      </c>
      <c r="C20">
        <v>0.122</v>
      </c>
      <c r="D20">
        <v>8.2000000000000003E-2</v>
      </c>
      <c r="E20">
        <v>0.18099999999999999</v>
      </c>
      <c r="F20">
        <v>0.104</v>
      </c>
      <c r="G20">
        <v>0.105</v>
      </c>
      <c r="H20">
        <v>0.25600000000000001</v>
      </c>
    </row>
    <row r="21" spans="2:8" x14ac:dyDescent="0.45">
      <c r="B21">
        <v>7.1999999999999995E-2</v>
      </c>
      <c r="C21">
        <v>0.06</v>
      </c>
      <c r="D21">
        <v>0.121</v>
      </c>
      <c r="E21">
        <v>0.19900000000000001</v>
      </c>
      <c r="F21">
        <v>0.14199999999999999</v>
      </c>
      <c r="G21">
        <v>0.312</v>
      </c>
      <c r="H21">
        <v>0.13400000000000001</v>
      </c>
    </row>
    <row r="22" spans="2:8" x14ac:dyDescent="0.45">
      <c r="B22">
        <v>8.3000000000000004E-2</v>
      </c>
      <c r="C22">
        <v>0.122</v>
      </c>
      <c r="D22">
        <v>0.108</v>
      </c>
      <c r="E22">
        <v>0.121</v>
      </c>
      <c r="F22">
        <v>0.11700000000000001</v>
      </c>
      <c r="G22">
        <v>0.20699999999999999</v>
      </c>
      <c r="H22">
        <v>0.10100000000000001</v>
      </c>
    </row>
    <row r="23" spans="2:8" x14ac:dyDescent="0.45">
      <c r="B23">
        <v>9.0999999999999998E-2</v>
      </c>
      <c r="C23">
        <v>0.112</v>
      </c>
      <c r="D23">
        <v>0.13200000000000001</v>
      </c>
      <c r="E23">
        <v>0.188</v>
      </c>
      <c r="F23">
        <v>0.19900000000000001</v>
      </c>
      <c r="G23">
        <v>0.16700000000000001</v>
      </c>
      <c r="H23">
        <v>0.112</v>
      </c>
    </row>
    <row r="24" spans="2:8" x14ac:dyDescent="0.45">
      <c r="B24">
        <v>0.18</v>
      </c>
      <c r="C24">
        <v>0.189</v>
      </c>
      <c r="D24">
        <v>0.12</v>
      </c>
      <c r="E24">
        <v>0.11600000000000001</v>
      </c>
      <c r="F24">
        <v>0.186</v>
      </c>
      <c r="G24">
        <v>0.124</v>
      </c>
      <c r="H24">
        <v>0.109</v>
      </c>
    </row>
    <row r="25" spans="2:8" x14ac:dyDescent="0.45">
      <c r="B25">
        <v>8.3000000000000004E-2</v>
      </c>
      <c r="C25">
        <v>0.154</v>
      </c>
      <c r="D25">
        <v>0.14699999999999999</v>
      </c>
      <c r="E25">
        <v>0.20699999999999999</v>
      </c>
      <c r="F25">
        <v>0.28199999999999997</v>
      </c>
      <c r="G25">
        <v>0.11700000000000001</v>
      </c>
      <c r="H25">
        <v>2.7799999999999998E-2</v>
      </c>
    </row>
    <row r="26" spans="2:8" x14ac:dyDescent="0.45">
      <c r="B26">
        <v>0.17799999999999999</v>
      </c>
      <c r="C26">
        <v>8.3000000000000004E-2</v>
      </c>
      <c r="D26">
        <v>0.107</v>
      </c>
      <c r="E26">
        <v>0.23300000000000001</v>
      </c>
      <c r="F26">
        <v>0.217</v>
      </c>
      <c r="G26">
        <v>0.33600000000000002</v>
      </c>
      <c r="H26">
        <v>0.36</v>
      </c>
    </row>
    <row r="27" spans="2:8" x14ac:dyDescent="0.45">
      <c r="B27">
        <v>0.107</v>
      </c>
      <c r="C27">
        <v>0.217</v>
      </c>
      <c r="D27">
        <v>0.14499999999999999</v>
      </c>
      <c r="E27">
        <v>0.23</v>
      </c>
      <c r="F27">
        <v>0.34899999999999998</v>
      </c>
      <c r="G27">
        <v>0.18</v>
      </c>
      <c r="H27">
        <v>0.26900000000000002</v>
      </c>
    </row>
    <row r="28" spans="2:8" x14ac:dyDescent="0.45">
      <c r="B28">
        <v>0.14099999999999999</v>
      </c>
      <c r="C28">
        <v>0.10100000000000001</v>
      </c>
      <c r="D28">
        <v>0.36399999999999999</v>
      </c>
      <c r="E28">
        <v>0.252</v>
      </c>
      <c r="F28">
        <v>0.217</v>
      </c>
      <c r="H28">
        <v>0.111</v>
      </c>
    </row>
    <row r="29" spans="2:8" x14ac:dyDescent="0.45">
      <c r="B29">
        <v>0.189</v>
      </c>
      <c r="C29">
        <v>0.11600000000000001</v>
      </c>
      <c r="D29">
        <v>0.224</v>
      </c>
      <c r="E29">
        <v>6.3E-2</v>
      </c>
      <c r="F29">
        <v>0.222</v>
      </c>
      <c r="H29">
        <v>0.20899999999999999</v>
      </c>
    </row>
    <row r="30" spans="2:8" x14ac:dyDescent="0.45">
      <c r="B30">
        <v>0.161</v>
      </c>
      <c r="C30">
        <v>0.11600000000000001</v>
      </c>
      <c r="D30">
        <v>0.24299999999999999</v>
      </c>
      <c r="E30">
        <v>0.35299999999999998</v>
      </c>
      <c r="F30">
        <v>0.63100000000000001</v>
      </c>
      <c r="H30">
        <v>0.14099999999999999</v>
      </c>
    </row>
    <row r="31" spans="2:8" x14ac:dyDescent="0.45">
      <c r="B31">
        <v>9.6000000000000002E-2</v>
      </c>
      <c r="C31">
        <v>0.184</v>
      </c>
      <c r="E31">
        <v>0.27800000000000002</v>
      </c>
      <c r="F31">
        <v>0.183</v>
      </c>
      <c r="H31">
        <v>0.27600000000000002</v>
      </c>
    </row>
    <row r="32" spans="2:8" x14ac:dyDescent="0.45">
      <c r="B32">
        <v>0.221</v>
      </c>
      <c r="C32">
        <v>0.19600000000000001</v>
      </c>
      <c r="E32">
        <v>0.23799999999999999</v>
      </c>
      <c r="F32">
        <v>0.14399999999999999</v>
      </c>
      <c r="H32">
        <v>0.214</v>
      </c>
    </row>
    <row r="33" spans="2:8" x14ac:dyDescent="0.45">
      <c r="B33">
        <v>0.182</v>
      </c>
      <c r="E33">
        <v>0.14499999999999999</v>
      </c>
      <c r="F33">
        <v>0.29899999999999999</v>
      </c>
      <c r="H33">
        <v>0.28899999999999998</v>
      </c>
    </row>
    <row r="34" spans="2:8" x14ac:dyDescent="0.45">
      <c r="B34">
        <v>9.9000000000000005E-2</v>
      </c>
      <c r="E34">
        <v>8.2000000000000003E-2</v>
      </c>
      <c r="F34">
        <v>0.16200000000000001</v>
      </c>
      <c r="H34">
        <v>0.24399999999999999</v>
      </c>
    </row>
    <row r="35" spans="2:8" x14ac:dyDescent="0.45">
      <c r="B35">
        <v>0.121</v>
      </c>
      <c r="E35">
        <v>7.2999999999999995E-2</v>
      </c>
      <c r="F35">
        <v>0.20799999999999999</v>
      </c>
      <c r="H35">
        <v>0.14599999999999999</v>
      </c>
    </row>
    <row r="36" spans="2:8" x14ac:dyDescent="0.45">
      <c r="B36">
        <v>0.14299999999999999</v>
      </c>
      <c r="E36">
        <v>0.186</v>
      </c>
      <c r="F36">
        <v>0.125</v>
      </c>
      <c r="H36">
        <v>0.186</v>
      </c>
    </row>
    <row r="37" spans="2:8" x14ac:dyDescent="0.45">
      <c r="B37">
        <v>8.5999999999999993E-2</v>
      </c>
      <c r="E37">
        <v>0.185</v>
      </c>
      <c r="H37">
        <v>0.125</v>
      </c>
    </row>
    <row r="38" spans="2:8" x14ac:dyDescent="0.45">
      <c r="E38">
        <v>0.17199999999999999</v>
      </c>
      <c r="H38">
        <v>0.28999999999999998</v>
      </c>
    </row>
    <row r="39" spans="2:8" x14ac:dyDescent="0.45">
      <c r="E39">
        <v>7.1999999999999995E-2</v>
      </c>
      <c r="H39">
        <v>0.22</v>
      </c>
    </row>
    <row r="40" spans="2:8" x14ac:dyDescent="0.45">
      <c r="E40">
        <v>0.17100000000000001</v>
      </c>
      <c r="H40">
        <v>0.16600000000000001</v>
      </c>
    </row>
    <row r="41" spans="2:8" x14ac:dyDescent="0.45">
      <c r="E41">
        <v>7.5999999999999998E-2</v>
      </c>
    </row>
    <row r="42" spans="2:8" x14ac:dyDescent="0.45">
      <c r="E42">
        <v>0.16800000000000001</v>
      </c>
    </row>
    <row r="43" spans="2:8" x14ac:dyDescent="0.45">
      <c r="E43">
        <v>0.33100000000000002</v>
      </c>
    </row>
    <row r="44" spans="2:8" x14ac:dyDescent="0.45">
      <c r="E44">
        <v>0.17599999999999999</v>
      </c>
    </row>
    <row r="45" spans="2:8" x14ac:dyDescent="0.45">
      <c r="E45">
        <v>0.129</v>
      </c>
    </row>
  </sheetData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6D5C7-670A-40DA-9D33-5F7884C0FB1B}">
  <dimension ref="A1:G53"/>
  <sheetViews>
    <sheetView workbookViewId="0">
      <selection activeCell="H8" sqref="H8"/>
    </sheetView>
  </sheetViews>
  <sheetFormatPr defaultRowHeight="18" x14ac:dyDescent="0.45"/>
  <cols>
    <col min="1" max="1" width="11.8984375" customWidth="1"/>
  </cols>
  <sheetData>
    <row r="1" spans="1:7" x14ac:dyDescent="0.45">
      <c r="A1" s="1" t="s">
        <v>47</v>
      </c>
    </row>
    <row r="2" spans="1:7" x14ac:dyDescent="0.45">
      <c r="B2" t="s">
        <v>23</v>
      </c>
    </row>
    <row r="3" spans="1:7" x14ac:dyDescent="0.45">
      <c r="A3" t="s">
        <v>44</v>
      </c>
      <c r="B3">
        <v>25</v>
      </c>
      <c r="C3">
        <v>0</v>
      </c>
      <c r="D3">
        <v>25</v>
      </c>
      <c r="E3">
        <v>0</v>
      </c>
      <c r="F3">
        <v>25</v>
      </c>
      <c r="G3">
        <v>0</v>
      </c>
    </row>
    <row r="4" spans="1:7" x14ac:dyDescent="0.45">
      <c r="A4" t="s">
        <v>45</v>
      </c>
      <c r="B4" s="3">
        <v>25</v>
      </c>
      <c r="C4" s="3">
        <v>25</v>
      </c>
      <c r="D4" s="3">
        <v>125</v>
      </c>
      <c r="E4" s="3">
        <v>125</v>
      </c>
      <c r="F4" s="3">
        <v>625</v>
      </c>
      <c r="G4" s="3">
        <v>625</v>
      </c>
    </row>
    <row r="5" spans="1:7" x14ac:dyDescent="0.45">
      <c r="B5">
        <v>4.0000000000000001E-3</v>
      </c>
      <c r="C5">
        <v>8.8000000000000005E-3</v>
      </c>
      <c r="D5">
        <v>2.0400000000000001E-2</v>
      </c>
      <c r="E5">
        <v>5.4999999999999997E-3</v>
      </c>
      <c r="F5">
        <v>0.01</v>
      </c>
      <c r="G5">
        <v>3.2000000000000002E-3</v>
      </c>
    </row>
    <row r="6" spans="1:7" x14ac:dyDescent="0.45">
      <c r="B6">
        <v>0.01</v>
      </c>
      <c r="C6">
        <v>3.0999999999999999E-3</v>
      </c>
      <c r="D6">
        <v>1.4999999999999999E-2</v>
      </c>
      <c r="E6">
        <v>8.2000000000000007E-3</v>
      </c>
      <c r="F6">
        <v>1.01E-2</v>
      </c>
      <c r="G6">
        <v>1.5100000000000001E-2</v>
      </c>
    </row>
    <row r="7" spans="1:7" x14ac:dyDescent="0.45">
      <c r="B7">
        <v>3.1E-2</v>
      </c>
      <c r="C7">
        <v>2.8E-3</v>
      </c>
      <c r="D7">
        <v>3.6600000000000001E-2</v>
      </c>
      <c r="E7">
        <v>2.3E-3</v>
      </c>
      <c r="F7">
        <v>7.4999999999999997E-3</v>
      </c>
      <c r="G7">
        <v>2.8E-3</v>
      </c>
    </row>
    <row r="8" spans="1:7" x14ac:dyDescent="0.45">
      <c r="B8">
        <v>1.6E-2</v>
      </c>
      <c r="C8">
        <v>6.4000000000000003E-3</v>
      </c>
      <c r="D8">
        <v>5.8500000000000003E-2</v>
      </c>
      <c r="E8">
        <v>4.7999999999999996E-3</v>
      </c>
      <c r="F8">
        <v>1.43E-2</v>
      </c>
      <c r="G8">
        <v>3.2000000000000002E-3</v>
      </c>
    </row>
    <row r="9" spans="1:7" x14ac:dyDescent="0.45">
      <c r="B9">
        <v>4.0000000000000001E-3</v>
      </c>
      <c r="C9">
        <v>2.5999999999999999E-3</v>
      </c>
      <c r="D9">
        <v>5.1000000000000004E-3</v>
      </c>
      <c r="E9">
        <v>2.7000000000000001E-3</v>
      </c>
      <c r="F9">
        <v>3.7199999999999997E-2</v>
      </c>
      <c r="G9">
        <v>3.3999999999999998E-3</v>
      </c>
    </row>
    <row r="10" spans="1:7" x14ac:dyDescent="0.45">
      <c r="B10">
        <v>0.01</v>
      </c>
      <c r="C10">
        <v>3.5999999999999999E-3</v>
      </c>
      <c r="D10">
        <v>1.2200000000000001E-2</v>
      </c>
      <c r="E10">
        <v>6.0000000000000001E-3</v>
      </c>
      <c r="F10">
        <v>7.4000000000000003E-3</v>
      </c>
      <c r="G10">
        <v>3.0000000000000001E-3</v>
      </c>
    </row>
    <row r="11" spans="1:7" x14ac:dyDescent="0.45">
      <c r="B11">
        <v>5.0000000000000001E-3</v>
      </c>
      <c r="C11">
        <v>1.18E-2</v>
      </c>
      <c r="D11">
        <v>3.4200000000000001E-2</v>
      </c>
      <c r="E11">
        <v>3.0000000000000001E-3</v>
      </c>
      <c r="F11">
        <v>1.12E-2</v>
      </c>
      <c r="G11">
        <v>5.3E-3</v>
      </c>
    </row>
    <row r="12" spans="1:7" x14ac:dyDescent="0.45">
      <c r="B12">
        <v>3.6999999999999998E-2</v>
      </c>
      <c r="C12">
        <v>5.1000000000000004E-3</v>
      </c>
      <c r="D12">
        <v>2.1499999999999998E-2</v>
      </c>
      <c r="E12">
        <v>2.2000000000000001E-3</v>
      </c>
      <c r="F12">
        <v>3.8800000000000001E-2</v>
      </c>
      <c r="G12">
        <v>3.0999999999999999E-3</v>
      </c>
    </row>
    <row r="13" spans="1:7" x14ac:dyDescent="0.45">
      <c r="B13">
        <v>1.7999999999999999E-2</v>
      </c>
      <c r="C13">
        <v>3.7000000000000002E-3</v>
      </c>
      <c r="D13">
        <v>8.2000000000000007E-3</v>
      </c>
      <c r="E13">
        <v>4.0000000000000001E-3</v>
      </c>
      <c r="F13">
        <v>9.1000000000000004E-3</v>
      </c>
      <c r="G13">
        <v>4.8999999999999998E-3</v>
      </c>
    </row>
    <row r="14" spans="1:7" x14ac:dyDescent="0.45">
      <c r="B14">
        <v>8.0000000000000002E-3</v>
      </c>
      <c r="C14">
        <v>3.5000000000000001E-3</v>
      </c>
      <c r="D14">
        <v>2.8000000000000001E-2</v>
      </c>
      <c r="E14">
        <v>2.3E-3</v>
      </c>
      <c r="F14">
        <v>5.7000000000000002E-3</v>
      </c>
      <c r="G14">
        <v>3.3E-3</v>
      </c>
    </row>
    <row r="15" spans="1:7" x14ac:dyDescent="0.45">
      <c r="B15">
        <v>2.7E-2</v>
      </c>
      <c r="C15">
        <v>5.7000000000000002E-3</v>
      </c>
      <c r="D15">
        <v>1.9300000000000001E-2</v>
      </c>
      <c r="E15">
        <v>4.1000000000000003E-3</v>
      </c>
      <c r="F15">
        <v>7.1999999999999998E-3</v>
      </c>
      <c r="G15">
        <v>2.5000000000000001E-3</v>
      </c>
    </row>
    <row r="16" spans="1:7" x14ac:dyDescent="0.45">
      <c r="B16">
        <v>1.0999999999999999E-2</v>
      </c>
      <c r="C16">
        <v>9.1999999999999998E-3</v>
      </c>
      <c r="D16">
        <v>7.1000000000000004E-3</v>
      </c>
      <c r="E16">
        <v>1.95E-2</v>
      </c>
      <c r="F16">
        <v>9.2999999999999992E-3</v>
      </c>
      <c r="G16">
        <v>9.7999999999999997E-3</v>
      </c>
    </row>
    <row r="17" spans="2:7" x14ac:dyDescent="0.45">
      <c r="B17">
        <v>9.2999999999999999E-2</v>
      </c>
      <c r="C17">
        <v>1.11E-2</v>
      </c>
      <c r="D17">
        <v>5.7000000000000002E-3</v>
      </c>
      <c r="E17">
        <v>6.7000000000000002E-3</v>
      </c>
      <c r="F17">
        <v>1.14E-2</v>
      </c>
      <c r="G17">
        <v>2.5999999999999999E-3</v>
      </c>
    </row>
    <row r="18" spans="2:7" x14ac:dyDescent="0.45">
      <c r="B18">
        <v>2.1000000000000001E-2</v>
      </c>
      <c r="C18">
        <v>7.7999999999999996E-3</v>
      </c>
      <c r="D18">
        <v>2.5700000000000001E-2</v>
      </c>
      <c r="E18">
        <v>3.8E-3</v>
      </c>
      <c r="F18">
        <v>2.4899999999999999E-2</v>
      </c>
      <c r="G18">
        <v>5.0000000000000001E-3</v>
      </c>
    </row>
    <row r="19" spans="2:7" x14ac:dyDescent="0.45">
      <c r="B19">
        <v>1.4999999999999999E-2</v>
      </c>
      <c r="C19">
        <v>5.1999999999999998E-3</v>
      </c>
      <c r="D19">
        <v>1.0999999999999999E-2</v>
      </c>
      <c r="E19">
        <v>1.72E-2</v>
      </c>
      <c r="F19">
        <v>3.8999999999999998E-3</v>
      </c>
      <c r="G19">
        <v>3.3999999999999998E-3</v>
      </c>
    </row>
    <row r="20" spans="2:7" x14ac:dyDescent="0.45">
      <c r="B20">
        <v>1.4999999999999999E-2</v>
      </c>
      <c r="C20">
        <v>3.3E-3</v>
      </c>
      <c r="D20">
        <v>1.55E-2</v>
      </c>
      <c r="E20">
        <v>5.5999999999999999E-3</v>
      </c>
      <c r="F20">
        <v>2.3999999999999998E-3</v>
      </c>
      <c r="G20">
        <v>6.6E-3</v>
      </c>
    </row>
    <row r="21" spans="2:7" x14ac:dyDescent="0.45">
      <c r="B21">
        <v>0.02</v>
      </c>
      <c r="C21">
        <v>4.3E-3</v>
      </c>
      <c r="D21">
        <v>4.0800000000000003E-2</v>
      </c>
      <c r="E21">
        <v>4.1000000000000003E-3</v>
      </c>
      <c r="F21">
        <v>4.7999999999999996E-3</v>
      </c>
      <c r="G21">
        <v>3.2000000000000002E-3</v>
      </c>
    </row>
    <row r="22" spans="2:7" x14ac:dyDescent="0.45">
      <c r="B22">
        <v>1.2E-2</v>
      </c>
      <c r="C22">
        <v>2.0299999999999999E-2</v>
      </c>
      <c r="D22">
        <v>6.7199999999999996E-2</v>
      </c>
      <c r="E22">
        <v>3.2000000000000002E-3</v>
      </c>
      <c r="F22">
        <v>6.1000000000000004E-3</v>
      </c>
      <c r="G22">
        <v>7.6E-3</v>
      </c>
    </row>
    <row r="23" spans="2:7" x14ac:dyDescent="0.45">
      <c r="B23">
        <v>1.2999999999999999E-2</v>
      </c>
      <c r="C23">
        <v>3.3399999999999999E-2</v>
      </c>
      <c r="D23">
        <v>6.2799999999999995E-2</v>
      </c>
      <c r="E23">
        <v>2.7000000000000001E-3</v>
      </c>
      <c r="F23">
        <v>3.3E-3</v>
      </c>
      <c r="G23">
        <v>5.4000000000000003E-3</v>
      </c>
    </row>
    <row r="24" spans="2:7" x14ac:dyDescent="0.45">
      <c r="B24">
        <v>0.02</v>
      </c>
      <c r="C24">
        <v>3.5000000000000001E-3</v>
      </c>
      <c r="D24">
        <v>3.3500000000000002E-2</v>
      </c>
      <c r="E24">
        <v>1.29E-2</v>
      </c>
      <c r="F24">
        <v>3.8800000000000001E-2</v>
      </c>
      <c r="G24">
        <v>4.5999999999999999E-3</v>
      </c>
    </row>
    <row r="25" spans="2:7" x14ac:dyDescent="0.45">
      <c r="B25">
        <v>3.7999999999999999E-2</v>
      </c>
      <c r="C25">
        <v>2.8999999999999998E-3</v>
      </c>
      <c r="D25">
        <v>1.26E-2</v>
      </c>
      <c r="E25">
        <v>8.0999999999999996E-3</v>
      </c>
      <c r="F25">
        <v>1.9300000000000001E-2</v>
      </c>
      <c r="G25">
        <v>2.8999999999999998E-3</v>
      </c>
    </row>
    <row r="26" spans="2:7" x14ac:dyDescent="0.45">
      <c r="B26">
        <v>4.0000000000000001E-3</v>
      </c>
      <c r="C26">
        <v>2.5999999999999999E-3</v>
      </c>
      <c r="D26">
        <v>2.35E-2</v>
      </c>
      <c r="E26">
        <v>3.5999999999999999E-3</v>
      </c>
      <c r="F26">
        <v>9.4000000000000004E-3</v>
      </c>
      <c r="G26">
        <v>4.7999999999999996E-3</v>
      </c>
    </row>
    <row r="27" spans="2:7" x14ac:dyDescent="0.45">
      <c r="B27">
        <v>8.8999999999999996E-2</v>
      </c>
      <c r="C27">
        <v>2.8E-3</v>
      </c>
      <c r="D27">
        <v>2.0400000000000001E-2</v>
      </c>
      <c r="E27">
        <v>5.7000000000000002E-3</v>
      </c>
      <c r="F27">
        <v>1.5800000000000002E-2</v>
      </c>
      <c r="G27">
        <v>4.5999999999999999E-3</v>
      </c>
    </row>
    <row r="28" spans="2:7" x14ac:dyDescent="0.45">
      <c r="B28">
        <v>3.3000000000000002E-2</v>
      </c>
      <c r="C28">
        <v>4.4999999999999997E-3</v>
      </c>
      <c r="E28">
        <v>3.0999999999999999E-3</v>
      </c>
      <c r="F28">
        <v>2.47E-2</v>
      </c>
      <c r="G28">
        <v>4.3E-3</v>
      </c>
    </row>
    <row r="29" spans="2:7" x14ac:dyDescent="0.45">
      <c r="B29">
        <v>5.8999999999999997E-2</v>
      </c>
      <c r="C29">
        <v>3.2000000000000002E-3</v>
      </c>
      <c r="E29">
        <v>7.0000000000000001E-3</v>
      </c>
      <c r="F29">
        <v>1.41E-2</v>
      </c>
      <c r="G29">
        <v>7.4999999999999997E-3</v>
      </c>
    </row>
    <row r="30" spans="2:7" x14ac:dyDescent="0.45">
      <c r="B30">
        <v>4.8000000000000001E-2</v>
      </c>
      <c r="C30">
        <v>6.8999999999999999E-3</v>
      </c>
      <c r="E30">
        <v>4.1999999999999997E-3</v>
      </c>
      <c r="F30">
        <v>8.6E-3</v>
      </c>
      <c r="G30">
        <v>6.7000000000000002E-3</v>
      </c>
    </row>
    <row r="31" spans="2:7" x14ac:dyDescent="0.45">
      <c r="B31">
        <v>1.06E-2</v>
      </c>
      <c r="C31">
        <v>6.7999999999999996E-3</v>
      </c>
      <c r="E31">
        <v>5.5999999999999999E-3</v>
      </c>
      <c r="F31">
        <v>5.1200000000000002E-2</v>
      </c>
      <c r="G31">
        <v>3.5999999999999999E-3</v>
      </c>
    </row>
    <row r="32" spans="2:7" x14ac:dyDescent="0.45">
      <c r="B32">
        <v>2.5100000000000001E-2</v>
      </c>
      <c r="C32">
        <v>6.1999999999999998E-3</v>
      </c>
      <c r="E32">
        <v>3.0000000000000001E-3</v>
      </c>
      <c r="F32">
        <v>7.3499999999999996E-2</v>
      </c>
      <c r="G32">
        <v>2.7000000000000001E-3</v>
      </c>
    </row>
    <row r="33" spans="2:7" x14ac:dyDescent="0.45">
      <c r="B33">
        <v>1.14E-2</v>
      </c>
      <c r="C33">
        <v>1.21E-2</v>
      </c>
      <c r="E33">
        <v>2.2000000000000001E-3</v>
      </c>
      <c r="F33">
        <v>2.3900000000000001E-2</v>
      </c>
      <c r="G33">
        <v>6.7999999999999996E-3</v>
      </c>
    </row>
    <row r="34" spans="2:7" x14ac:dyDescent="0.45">
      <c r="B34">
        <v>1.38E-2</v>
      </c>
      <c r="C34">
        <v>1.4800000000000001E-2</v>
      </c>
      <c r="E34">
        <v>4.4999999999999997E-3</v>
      </c>
      <c r="F34">
        <v>2.6200000000000001E-2</v>
      </c>
      <c r="G34">
        <v>5.8999999999999999E-3</v>
      </c>
    </row>
    <row r="35" spans="2:7" x14ac:dyDescent="0.45">
      <c r="B35">
        <v>5.1900000000000002E-2</v>
      </c>
      <c r="C35">
        <v>7.1999999999999998E-3</v>
      </c>
      <c r="E35">
        <v>2.3999999999999998E-3</v>
      </c>
      <c r="F35">
        <v>2.5000000000000001E-2</v>
      </c>
      <c r="G35">
        <v>5.8999999999999999E-3</v>
      </c>
    </row>
    <row r="36" spans="2:7" x14ac:dyDescent="0.45">
      <c r="B36">
        <v>1.41E-2</v>
      </c>
      <c r="E36">
        <v>4.5999999999999999E-3</v>
      </c>
      <c r="F36">
        <v>1.46E-2</v>
      </c>
      <c r="G36">
        <v>4.4999999999999997E-3</v>
      </c>
    </row>
    <row r="37" spans="2:7" x14ac:dyDescent="0.45">
      <c r="E37">
        <v>1.95E-2</v>
      </c>
      <c r="F37">
        <v>3.8899999999999997E-2</v>
      </c>
      <c r="G37">
        <v>8.3000000000000001E-3</v>
      </c>
    </row>
    <row r="38" spans="2:7" x14ac:dyDescent="0.45">
      <c r="E38">
        <v>2.8999999999999998E-3</v>
      </c>
      <c r="F38">
        <v>1.8100000000000002E-2</v>
      </c>
      <c r="G38">
        <v>3.3999999999999998E-3</v>
      </c>
    </row>
    <row r="39" spans="2:7" x14ac:dyDescent="0.45">
      <c r="E39">
        <v>1.3899999999999999E-2</v>
      </c>
      <c r="F39">
        <v>8.3400000000000002E-2</v>
      </c>
      <c r="G39">
        <v>3.8E-3</v>
      </c>
    </row>
    <row r="40" spans="2:7" x14ac:dyDescent="0.45">
      <c r="E40">
        <v>3.8999999999999998E-3</v>
      </c>
      <c r="F40">
        <v>3.2300000000000002E-2</v>
      </c>
      <c r="G40">
        <v>4.4999999999999997E-3</v>
      </c>
    </row>
    <row r="41" spans="2:7" x14ac:dyDescent="0.45">
      <c r="G41">
        <v>8.72E-2</v>
      </c>
    </row>
    <row r="42" spans="2:7" x14ac:dyDescent="0.45">
      <c r="G42">
        <v>1.21E-2</v>
      </c>
    </row>
    <row r="43" spans="2:7" x14ac:dyDescent="0.45">
      <c r="G43">
        <v>8.5099999999999995E-2</v>
      </c>
    </row>
    <row r="44" spans="2:7" x14ac:dyDescent="0.45">
      <c r="G44">
        <v>1.06E-2</v>
      </c>
    </row>
    <row r="45" spans="2:7" x14ac:dyDescent="0.45">
      <c r="G45">
        <v>6.0000000000000001E-3</v>
      </c>
    </row>
    <row r="46" spans="2:7" x14ac:dyDescent="0.45">
      <c r="G46">
        <v>6.6E-3</v>
      </c>
    </row>
    <row r="47" spans="2:7" x14ac:dyDescent="0.45">
      <c r="G47">
        <v>4.8999999999999998E-3</v>
      </c>
    </row>
    <row r="48" spans="2:7" x14ac:dyDescent="0.45">
      <c r="G48">
        <v>3.5000000000000001E-3</v>
      </c>
    </row>
    <row r="49" spans="7:7" x14ac:dyDescent="0.45">
      <c r="G49">
        <v>1.6799999999999999E-2</v>
      </c>
    </row>
    <row r="50" spans="7:7" x14ac:dyDescent="0.45">
      <c r="G50">
        <v>3.2000000000000002E-3</v>
      </c>
    </row>
    <row r="51" spans="7:7" x14ac:dyDescent="0.45">
      <c r="G51">
        <v>3.3999999999999998E-3</v>
      </c>
    </row>
    <row r="52" spans="7:7" x14ac:dyDescent="0.45">
      <c r="G52">
        <v>3.5999999999999999E-3</v>
      </c>
    </row>
    <row r="53" spans="7:7" x14ac:dyDescent="0.45">
      <c r="G53">
        <v>3.8999999999999998E-3</v>
      </c>
    </row>
  </sheetData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0AD4A-ACFE-49B0-B364-5767A9E6ABA9}">
  <dimension ref="A1:G53"/>
  <sheetViews>
    <sheetView workbookViewId="0">
      <selection sqref="A1:G4"/>
    </sheetView>
  </sheetViews>
  <sheetFormatPr defaultRowHeight="18" x14ac:dyDescent="0.45"/>
  <sheetData>
    <row r="1" spans="1:7" x14ac:dyDescent="0.45">
      <c r="A1" s="1" t="s">
        <v>46</v>
      </c>
    </row>
    <row r="2" spans="1:7" x14ac:dyDescent="0.45">
      <c r="B2" t="s">
        <v>25</v>
      </c>
    </row>
    <row r="3" spans="1:7" x14ac:dyDescent="0.45">
      <c r="A3" t="s">
        <v>44</v>
      </c>
      <c r="B3">
        <v>25</v>
      </c>
      <c r="C3">
        <v>0</v>
      </c>
      <c r="D3">
        <v>25</v>
      </c>
      <c r="E3">
        <v>0</v>
      </c>
      <c r="F3">
        <v>25</v>
      </c>
      <c r="G3">
        <v>0</v>
      </c>
    </row>
    <row r="4" spans="1:7" x14ac:dyDescent="0.45">
      <c r="A4" t="s">
        <v>45</v>
      </c>
      <c r="B4" s="3">
        <v>25</v>
      </c>
      <c r="C4" s="3">
        <v>25</v>
      </c>
      <c r="D4" s="3">
        <v>125</v>
      </c>
      <c r="E4" s="3">
        <v>125</v>
      </c>
      <c r="F4" s="3">
        <v>625</v>
      </c>
      <c r="G4" s="3">
        <v>625</v>
      </c>
    </row>
    <row r="5" spans="1:7" x14ac:dyDescent="0.45">
      <c r="B5">
        <v>0.35899999999999999</v>
      </c>
      <c r="C5">
        <v>8.3000000000000004E-2</v>
      </c>
      <c r="D5">
        <v>0.24099999999999999</v>
      </c>
      <c r="E5">
        <v>0.26600000000000001</v>
      </c>
      <c r="F5">
        <v>0.14899999999999999</v>
      </c>
      <c r="G5">
        <v>7.6999999999999999E-2</v>
      </c>
    </row>
    <row r="6" spans="1:7" x14ac:dyDescent="0.45">
      <c r="B6">
        <v>0.11700000000000001</v>
      </c>
      <c r="C6">
        <v>0.19900000000000001</v>
      </c>
      <c r="D6">
        <v>0.10199999999999999</v>
      </c>
      <c r="E6">
        <v>0.38700000000000001</v>
      </c>
      <c r="F6">
        <v>0.10199999999999999</v>
      </c>
      <c r="G6">
        <v>0.17599999999999999</v>
      </c>
    </row>
    <row r="7" spans="1:7" x14ac:dyDescent="0.45">
      <c r="B7">
        <v>0.35299999999999998</v>
      </c>
      <c r="C7">
        <v>0.26700000000000002</v>
      </c>
      <c r="D7">
        <v>0.37</v>
      </c>
      <c r="E7">
        <v>0.11600000000000001</v>
      </c>
      <c r="F7">
        <v>7.0000000000000007E-2</v>
      </c>
      <c r="G7">
        <v>0.34100000000000003</v>
      </c>
    </row>
    <row r="8" spans="1:7" x14ac:dyDescent="0.45">
      <c r="B8">
        <v>0.155</v>
      </c>
      <c r="C8">
        <v>0.13600000000000001</v>
      </c>
      <c r="D8">
        <v>0.191</v>
      </c>
      <c r="E8">
        <v>0.124</v>
      </c>
      <c r="F8">
        <v>8.8999999999999996E-2</v>
      </c>
      <c r="G8">
        <v>0.156</v>
      </c>
    </row>
    <row r="9" spans="1:7" x14ac:dyDescent="0.45">
      <c r="B9">
        <v>0.31</v>
      </c>
      <c r="C9">
        <v>0.14799999999999999</v>
      </c>
      <c r="D9">
        <v>0.107</v>
      </c>
      <c r="E9">
        <v>0.34100000000000003</v>
      </c>
      <c r="F9">
        <v>0.22800000000000001</v>
      </c>
      <c r="G9">
        <v>0.25</v>
      </c>
    </row>
    <row r="10" spans="1:7" x14ac:dyDescent="0.45">
      <c r="B10">
        <v>0.13300000000000001</v>
      </c>
      <c r="C10">
        <v>0.18099999999999999</v>
      </c>
      <c r="D10">
        <v>0.216</v>
      </c>
      <c r="E10">
        <v>0.16500000000000001</v>
      </c>
      <c r="F10">
        <v>0.113</v>
      </c>
      <c r="G10">
        <v>6.3E-2</v>
      </c>
    </row>
    <row r="11" spans="1:7" x14ac:dyDescent="0.45">
      <c r="B11">
        <v>0.153</v>
      </c>
      <c r="C11">
        <v>0.13400000000000001</v>
      </c>
      <c r="D11">
        <v>0.28000000000000003</v>
      </c>
      <c r="E11">
        <v>0.11600000000000001</v>
      </c>
      <c r="F11">
        <v>0.154</v>
      </c>
      <c r="G11">
        <v>0.14299999999999999</v>
      </c>
    </row>
    <row r="12" spans="1:7" x14ac:dyDescent="0.45">
      <c r="B12">
        <v>0.32300000000000001</v>
      </c>
      <c r="C12">
        <v>0.22500000000000001</v>
      </c>
      <c r="D12">
        <v>0.13800000000000001</v>
      </c>
      <c r="E12">
        <v>0.29699999999999999</v>
      </c>
      <c r="F12">
        <v>0.125</v>
      </c>
      <c r="G12">
        <v>9.5000000000000001E-2</v>
      </c>
    </row>
    <row r="13" spans="1:7" x14ac:dyDescent="0.45">
      <c r="B13">
        <v>0.10199999999999999</v>
      </c>
      <c r="C13">
        <v>0.191</v>
      </c>
      <c r="D13">
        <v>0.191</v>
      </c>
      <c r="E13">
        <v>0.13500000000000001</v>
      </c>
      <c r="F13">
        <v>0.224</v>
      </c>
      <c r="G13">
        <v>0.14099999999999999</v>
      </c>
    </row>
    <row r="14" spans="1:7" x14ac:dyDescent="0.45">
      <c r="B14">
        <v>0.20699999999999999</v>
      </c>
      <c r="C14">
        <v>0.23300000000000001</v>
      </c>
      <c r="D14">
        <v>0.21099999999999999</v>
      </c>
      <c r="E14">
        <v>0.155</v>
      </c>
      <c r="F14">
        <v>0.14599999999999999</v>
      </c>
      <c r="G14">
        <v>0.114</v>
      </c>
    </row>
    <row r="15" spans="1:7" x14ac:dyDescent="0.45">
      <c r="B15">
        <v>0.14899999999999999</v>
      </c>
      <c r="C15">
        <v>0.16400000000000001</v>
      </c>
      <c r="D15">
        <v>0.127</v>
      </c>
      <c r="E15">
        <v>0.35399999999999998</v>
      </c>
      <c r="F15">
        <v>0.18099999999999999</v>
      </c>
      <c r="G15">
        <v>0.23400000000000001</v>
      </c>
    </row>
    <row r="16" spans="1:7" x14ac:dyDescent="0.45">
      <c r="B16">
        <v>0.25</v>
      </c>
      <c r="C16">
        <v>0.28799999999999998</v>
      </c>
      <c r="D16">
        <v>0.109</v>
      </c>
      <c r="E16">
        <v>0.52500000000000002</v>
      </c>
      <c r="F16">
        <v>0.113</v>
      </c>
      <c r="G16">
        <v>0.13</v>
      </c>
    </row>
    <row r="17" spans="2:7" x14ac:dyDescent="0.45">
      <c r="B17">
        <v>0.40300000000000002</v>
      </c>
      <c r="C17">
        <v>0.11899999999999999</v>
      </c>
      <c r="D17">
        <v>0.23599999999999999</v>
      </c>
      <c r="E17">
        <v>0.21199999999999999</v>
      </c>
      <c r="F17">
        <v>9.0999999999999998E-2</v>
      </c>
      <c r="G17">
        <v>0.122</v>
      </c>
    </row>
    <row r="18" spans="2:7" x14ac:dyDescent="0.45">
      <c r="B18">
        <v>0.221</v>
      </c>
      <c r="C18">
        <v>0.28499999999999998</v>
      </c>
      <c r="D18">
        <v>0.219</v>
      </c>
      <c r="E18">
        <v>0.22800000000000001</v>
      </c>
      <c r="F18">
        <v>0.157</v>
      </c>
      <c r="G18">
        <v>0.189</v>
      </c>
    </row>
    <row r="19" spans="2:7" x14ac:dyDescent="0.45">
      <c r="B19">
        <v>0.20200000000000001</v>
      </c>
      <c r="C19">
        <v>9.6000000000000002E-2</v>
      </c>
      <c r="D19">
        <v>0.108</v>
      </c>
      <c r="E19">
        <v>0.21199999999999999</v>
      </c>
      <c r="F19">
        <v>0.214</v>
      </c>
      <c r="G19">
        <v>0.42</v>
      </c>
    </row>
    <row r="20" spans="2:7" x14ac:dyDescent="0.45">
      <c r="B20">
        <v>0.104</v>
      </c>
      <c r="C20">
        <v>0.189</v>
      </c>
      <c r="D20">
        <v>0.105</v>
      </c>
      <c r="E20">
        <v>0.18</v>
      </c>
      <c r="F20">
        <v>0.25600000000000001</v>
      </c>
      <c r="G20">
        <v>0.34499999999999997</v>
      </c>
    </row>
    <row r="21" spans="2:7" x14ac:dyDescent="0.45">
      <c r="B21">
        <v>0.14199999999999999</v>
      </c>
      <c r="C21">
        <v>0.122</v>
      </c>
      <c r="D21">
        <v>0.312</v>
      </c>
      <c r="E21">
        <v>0.17100000000000001</v>
      </c>
      <c r="F21">
        <v>0.13400000000000001</v>
      </c>
      <c r="G21">
        <v>0.219</v>
      </c>
    </row>
    <row r="22" spans="2:7" x14ac:dyDescent="0.45">
      <c r="B22">
        <v>0.11700000000000001</v>
      </c>
      <c r="C22">
        <v>0.129</v>
      </c>
      <c r="D22">
        <v>0.20699999999999999</v>
      </c>
      <c r="E22">
        <v>0.26</v>
      </c>
      <c r="F22">
        <v>0.10100000000000001</v>
      </c>
      <c r="G22">
        <v>0.114</v>
      </c>
    </row>
    <row r="23" spans="2:7" x14ac:dyDescent="0.45">
      <c r="B23">
        <v>0.19900000000000001</v>
      </c>
      <c r="C23">
        <v>0.222</v>
      </c>
      <c r="D23">
        <v>0.16700000000000001</v>
      </c>
      <c r="E23">
        <v>0.14899999999999999</v>
      </c>
      <c r="F23">
        <v>0.112</v>
      </c>
      <c r="G23">
        <v>0.36199999999999999</v>
      </c>
    </row>
    <row r="24" spans="2:7" x14ac:dyDescent="0.45">
      <c r="B24">
        <v>0.186</v>
      </c>
      <c r="C24">
        <v>0.32</v>
      </c>
      <c r="D24">
        <v>0.124</v>
      </c>
      <c r="E24">
        <v>0.219</v>
      </c>
      <c r="F24">
        <v>0.109</v>
      </c>
      <c r="G24">
        <v>0.17599999999999999</v>
      </c>
    </row>
    <row r="25" spans="2:7" x14ac:dyDescent="0.45">
      <c r="B25">
        <v>0.28199999999999997</v>
      </c>
      <c r="C25">
        <v>0.27500000000000002</v>
      </c>
      <c r="D25">
        <v>0.11700000000000001</v>
      </c>
      <c r="E25">
        <v>0.13700000000000001</v>
      </c>
      <c r="F25">
        <v>2.7799999999999998E-2</v>
      </c>
      <c r="G25">
        <v>0.30599999999999999</v>
      </c>
    </row>
    <row r="26" spans="2:7" x14ac:dyDescent="0.45">
      <c r="B26">
        <v>0.217</v>
      </c>
      <c r="C26">
        <v>0.221</v>
      </c>
      <c r="D26">
        <v>0.33600000000000002</v>
      </c>
      <c r="E26">
        <v>0.26700000000000002</v>
      </c>
      <c r="F26">
        <v>0.36</v>
      </c>
      <c r="G26">
        <v>0.59899999999999998</v>
      </c>
    </row>
    <row r="27" spans="2:7" x14ac:dyDescent="0.45">
      <c r="B27">
        <v>0.34899999999999998</v>
      </c>
      <c r="C27">
        <v>0.14000000000000001</v>
      </c>
      <c r="D27">
        <v>0.18</v>
      </c>
      <c r="E27">
        <v>0.38800000000000001</v>
      </c>
      <c r="F27">
        <v>0.26900000000000002</v>
      </c>
      <c r="G27">
        <v>0.51400000000000001</v>
      </c>
    </row>
    <row r="28" spans="2:7" x14ac:dyDescent="0.45">
      <c r="B28">
        <v>0.217</v>
      </c>
      <c r="C28">
        <v>0.36699999999999999</v>
      </c>
      <c r="E28">
        <v>0.247</v>
      </c>
      <c r="F28">
        <v>0.111</v>
      </c>
      <c r="G28">
        <v>0.49299999999999999</v>
      </c>
    </row>
    <row r="29" spans="2:7" x14ac:dyDescent="0.45">
      <c r="B29">
        <v>0.222</v>
      </c>
      <c r="C29">
        <v>0.24099999999999999</v>
      </c>
      <c r="E29">
        <v>0.11</v>
      </c>
      <c r="F29">
        <v>0.20899999999999999</v>
      </c>
      <c r="G29">
        <v>0.17699999999999999</v>
      </c>
    </row>
    <row r="30" spans="2:7" x14ac:dyDescent="0.45">
      <c r="B30">
        <v>0.63100000000000001</v>
      </c>
      <c r="C30">
        <v>0.22</v>
      </c>
      <c r="E30">
        <v>0.125</v>
      </c>
      <c r="F30">
        <v>0.14099999999999999</v>
      </c>
      <c r="G30">
        <v>0.14399999999999999</v>
      </c>
    </row>
    <row r="31" spans="2:7" x14ac:dyDescent="0.45">
      <c r="B31">
        <v>0.183</v>
      </c>
      <c r="C31">
        <v>0.22700000000000001</v>
      </c>
      <c r="E31">
        <v>0.12</v>
      </c>
      <c r="F31">
        <v>0.27600000000000002</v>
      </c>
      <c r="G31">
        <v>0.25</v>
      </c>
    </row>
    <row r="32" spans="2:7" x14ac:dyDescent="0.45">
      <c r="B32">
        <v>0.14399999999999999</v>
      </c>
      <c r="C32">
        <v>0.13800000000000001</v>
      </c>
      <c r="E32">
        <v>0.122</v>
      </c>
      <c r="F32">
        <v>0.214</v>
      </c>
      <c r="G32">
        <v>0.127</v>
      </c>
    </row>
    <row r="33" spans="2:7" x14ac:dyDescent="0.45">
      <c r="B33">
        <v>0.29899999999999999</v>
      </c>
      <c r="C33">
        <v>0.38100000000000001</v>
      </c>
      <c r="E33">
        <v>0.13600000000000001</v>
      </c>
      <c r="F33">
        <v>0.28899999999999998</v>
      </c>
      <c r="G33">
        <v>0.19400000000000001</v>
      </c>
    </row>
    <row r="34" spans="2:7" x14ac:dyDescent="0.45">
      <c r="B34">
        <v>0.16200000000000001</v>
      </c>
      <c r="C34">
        <v>0.21</v>
      </c>
      <c r="E34">
        <v>0.48699999999999999</v>
      </c>
      <c r="F34">
        <v>0.24399999999999999</v>
      </c>
      <c r="G34">
        <v>8.1000000000000003E-2</v>
      </c>
    </row>
    <row r="35" spans="2:7" x14ac:dyDescent="0.45">
      <c r="B35">
        <v>0.20799999999999999</v>
      </c>
      <c r="C35">
        <v>0.11600000000000001</v>
      </c>
      <c r="E35">
        <v>0.46700000000000003</v>
      </c>
      <c r="F35">
        <v>0.14599999999999999</v>
      </c>
      <c r="G35">
        <v>0.44</v>
      </c>
    </row>
    <row r="36" spans="2:7" x14ac:dyDescent="0.45">
      <c r="B36">
        <v>0.125</v>
      </c>
      <c r="E36">
        <v>0.41699999999999998</v>
      </c>
      <c r="F36">
        <v>0.186</v>
      </c>
      <c r="G36">
        <v>0.16900000000000001</v>
      </c>
    </row>
    <row r="37" spans="2:7" x14ac:dyDescent="0.45">
      <c r="E37">
        <v>0.214</v>
      </c>
      <c r="F37">
        <v>0.125</v>
      </c>
      <c r="G37">
        <v>0.29799999999999999</v>
      </c>
    </row>
    <row r="38" spans="2:7" x14ac:dyDescent="0.45">
      <c r="E38">
        <v>0.161</v>
      </c>
      <c r="F38">
        <v>0.28999999999999998</v>
      </c>
      <c r="G38">
        <v>0.26300000000000001</v>
      </c>
    </row>
    <row r="39" spans="2:7" x14ac:dyDescent="0.45">
      <c r="E39">
        <v>0.25700000000000001</v>
      </c>
      <c r="F39">
        <v>0.22</v>
      </c>
      <c r="G39">
        <v>0.495</v>
      </c>
    </row>
    <row r="40" spans="2:7" x14ac:dyDescent="0.45">
      <c r="E40">
        <v>0.13900000000000001</v>
      </c>
      <c r="F40">
        <v>0.16600000000000001</v>
      </c>
      <c r="G40">
        <v>0.23899999999999999</v>
      </c>
    </row>
    <row r="41" spans="2:7" x14ac:dyDescent="0.45">
      <c r="G41">
        <v>0.41399999999999998</v>
      </c>
    </row>
    <row r="42" spans="2:7" x14ac:dyDescent="0.45">
      <c r="G42">
        <v>0.72099999999999997</v>
      </c>
    </row>
    <row r="43" spans="2:7" x14ac:dyDescent="0.45">
      <c r="G43">
        <v>0.53900000000000003</v>
      </c>
    </row>
    <row r="44" spans="2:7" x14ac:dyDescent="0.45">
      <c r="G44">
        <v>0.40400000000000003</v>
      </c>
    </row>
    <row r="45" spans="2:7" x14ac:dyDescent="0.45">
      <c r="G45">
        <v>0.214</v>
      </c>
    </row>
    <row r="46" spans="2:7" x14ac:dyDescent="0.45">
      <c r="G46">
        <v>0.46700000000000003</v>
      </c>
    </row>
    <row r="47" spans="2:7" x14ac:dyDescent="0.45">
      <c r="G47">
        <v>0.378</v>
      </c>
    </row>
    <row r="48" spans="2:7" x14ac:dyDescent="0.45">
      <c r="G48">
        <v>0.28000000000000003</v>
      </c>
    </row>
    <row r="49" spans="7:7" x14ac:dyDescent="0.45">
      <c r="G49">
        <v>0.36299999999999999</v>
      </c>
    </row>
    <row r="50" spans="7:7" x14ac:dyDescent="0.45">
      <c r="G50">
        <v>0.33900000000000002</v>
      </c>
    </row>
    <row r="51" spans="7:7" x14ac:dyDescent="0.45">
      <c r="G51">
        <v>0.11</v>
      </c>
    </row>
    <row r="52" spans="7:7" x14ac:dyDescent="0.45">
      <c r="G52">
        <v>0.11</v>
      </c>
    </row>
    <row r="53" spans="7:7" x14ac:dyDescent="0.45">
      <c r="G53">
        <v>6.5000000000000002E-2</v>
      </c>
    </row>
  </sheetData>
  <phoneticPr fontId="1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2D4E1-5D59-48A2-9E9A-06BF21DE8091}">
  <dimension ref="A1:G37"/>
  <sheetViews>
    <sheetView workbookViewId="0">
      <selection activeCell="H8" sqref="H8"/>
    </sheetView>
  </sheetViews>
  <sheetFormatPr defaultRowHeight="18" x14ac:dyDescent="0.45"/>
  <sheetData>
    <row r="1" spans="1:7" x14ac:dyDescent="0.45">
      <c r="A1" s="1" t="s">
        <v>48</v>
      </c>
    </row>
    <row r="2" spans="1:7" x14ac:dyDescent="0.45">
      <c r="B2" t="s">
        <v>49</v>
      </c>
    </row>
    <row r="3" spans="1:7" x14ac:dyDescent="0.45">
      <c r="A3" t="s">
        <v>44</v>
      </c>
      <c r="B3">
        <v>25</v>
      </c>
      <c r="C3">
        <v>75</v>
      </c>
      <c r="D3">
        <v>25</v>
      </c>
      <c r="E3">
        <v>75</v>
      </c>
      <c r="F3">
        <v>25</v>
      </c>
      <c r="G3">
        <v>75</v>
      </c>
    </row>
    <row r="4" spans="1:7" x14ac:dyDescent="0.45">
      <c r="A4" t="s">
        <v>45</v>
      </c>
      <c r="B4" s="3">
        <v>0</v>
      </c>
      <c r="C4" s="3">
        <v>0</v>
      </c>
      <c r="D4" s="3">
        <v>25</v>
      </c>
      <c r="E4" s="3">
        <v>25</v>
      </c>
      <c r="F4" s="3">
        <v>125</v>
      </c>
      <c r="G4" s="3">
        <v>125</v>
      </c>
    </row>
    <row r="5" spans="1:7" x14ac:dyDescent="0.45">
      <c r="B5">
        <v>3.0000000000000001E-3</v>
      </c>
      <c r="C5">
        <v>2.8999999999999998E-3</v>
      </c>
      <c r="D5">
        <v>4.0000000000000001E-3</v>
      </c>
      <c r="E5">
        <v>4.8999999999999998E-3</v>
      </c>
      <c r="F5">
        <v>2.0400000000000001E-2</v>
      </c>
      <c r="G5">
        <v>2.5999999999999999E-3</v>
      </c>
    </row>
    <row r="6" spans="1:7" x14ac:dyDescent="0.45">
      <c r="B6">
        <v>1.5E-3</v>
      </c>
      <c r="C6">
        <v>5.7000000000000002E-3</v>
      </c>
      <c r="D6">
        <v>0.01</v>
      </c>
      <c r="E6">
        <v>4.8999999999999998E-3</v>
      </c>
      <c r="F6">
        <v>1.4999999999999999E-2</v>
      </c>
      <c r="G6">
        <v>5.4999999999999997E-3</v>
      </c>
    </row>
    <row r="7" spans="1:7" x14ac:dyDescent="0.45">
      <c r="B7">
        <v>6.0000000000000001E-3</v>
      </c>
      <c r="C7">
        <v>2.7000000000000001E-3</v>
      </c>
      <c r="D7">
        <v>3.1E-2</v>
      </c>
      <c r="E7">
        <v>8.0999999999999996E-3</v>
      </c>
      <c r="F7">
        <v>3.6600000000000001E-2</v>
      </c>
      <c r="G7">
        <v>3.3999999999999998E-3</v>
      </c>
    </row>
    <row r="8" spans="1:7" x14ac:dyDescent="0.45">
      <c r="B8">
        <v>5.0000000000000001E-3</v>
      </c>
      <c r="C8">
        <v>1.44E-2</v>
      </c>
      <c r="D8">
        <v>1.6E-2</v>
      </c>
      <c r="E8">
        <v>4.7999999999999996E-3</v>
      </c>
      <c r="F8">
        <v>5.8500000000000003E-2</v>
      </c>
      <c r="G8">
        <v>1.29E-2</v>
      </c>
    </row>
    <row r="9" spans="1:7" x14ac:dyDescent="0.45">
      <c r="B9">
        <v>3.0000000000000001E-3</v>
      </c>
      <c r="C9">
        <v>2.8999999999999998E-3</v>
      </c>
      <c r="D9">
        <v>4.0000000000000001E-3</v>
      </c>
      <c r="E9">
        <v>7.0000000000000001E-3</v>
      </c>
      <c r="F9">
        <v>5.1000000000000004E-3</v>
      </c>
      <c r="G9">
        <v>4.1000000000000003E-3</v>
      </c>
    </row>
    <row r="10" spans="1:7" x14ac:dyDescent="0.45">
      <c r="B10">
        <v>3.0000000000000001E-3</v>
      </c>
      <c r="C10">
        <v>3.8E-3</v>
      </c>
      <c r="D10">
        <v>0.01</v>
      </c>
      <c r="E10">
        <v>3.5999999999999999E-3</v>
      </c>
      <c r="F10">
        <v>1.2200000000000001E-2</v>
      </c>
      <c r="G10">
        <v>6.4000000000000003E-3</v>
      </c>
    </row>
    <row r="11" spans="1:7" x14ac:dyDescent="0.45">
      <c r="B11">
        <v>2E-3</v>
      </c>
      <c r="C11">
        <v>1.47E-2</v>
      </c>
      <c r="D11">
        <v>5.0000000000000001E-3</v>
      </c>
      <c r="E11">
        <v>2.8999999999999998E-3</v>
      </c>
      <c r="F11">
        <v>3.4200000000000001E-2</v>
      </c>
      <c r="G11">
        <v>4.4000000000000003E-3</v>
      </c>
    </row>
    <row r="12" spans="1:7" x14ac:dyDescent="0.45">
      <c r="B12">
        <v>2E-3</v>
      </c>
      <c r="C12">
        <v>7.1999999999999998E-3</v>
      </c>
      <c r="D12">
        <v>3.6999999999999998E-2</v>
      </c>
      <c r="E12">
        <v>2.5999999999999999E-3</v>
      </c>
      <c r="F12">
        <v>2.1499999999999998E-2</v>
      </c>
      <c r="G12">
        <v>2.6200000000000001E-2</v>
      </c>
    </row>
    <row r="13" spans="1:7" x14ac:dyDescent="0.45">
      <c r="B13">
        <v>5.0000000000000001E-3</v>
      </c>
      <c r="C13">
        <v>5.0000000000000001E-3</v>
      </c>
      <c r="D13">
        <v>1.7999999999999999E-2</v>
      </c>
      <c r="E13">
        <v>1.32E-2</v>
      </c>
      <c r="F13">
        <v>8.2000000000000007E-3</v>
      </c>
      <c r="G13">
        <v>3.0000000000000001E-3</v>
      </c>
    </row>
    <row r="14" spans="1:7" x14ac:dyDescent="0.45">
      <c r="B14">
        <v>8.8999999999999999E-3</v>
      </c>
      <c r="C14">
        <v>2.5000000000000001E-3</v>
      </c>
      <c r="D14">
        <v>8.0000000000000002E-3</v>
      </c>
      <c r="E14">
        <v>6.4000000000000003E-3</v>
      </c>
      <c r="F14">
        <v>2.8000000000000001E-2</v>
      </c>
      <c r="G14">
        <v>4.8999999999999998E-3</v>
      </c>
    </row>
    <row r="15" spans="1:7" x14ac:dyDescent="0.45">
      <c r="B15">
        <v>2.8E-3</v>
      </c>
      <c r="C15">
        <v>3.2000000000000002E-3</v>
      </c>
      <c r="D15">
        <v>2.7E-2</v>
      </c>
      <c r="E15">
        <v>2.5999999999999999E-3</v>
      </c>
      <c r="F15">
        <v>1.9300000000000001E-2</v>
      </c>
      <c r="G15">
        <v>7.0000000000000001E-3</v>
      </c>
    </row>
    <row r="16" spans="1:7" x14ac:dyDescent="0.45">
      <c r="B16">
        <v>3.0000000000000001E-3</v>
      </c>
      <c r="C16">
        <v>2.8E-3</v>
      </c>
      <c r="D16">
        <v>1.0999999999999999E-2</v>
      </c>
      <c r="E16">
        <v>8.2000000000000007E-3</v>
      </c>
      <c r="F16">
        <v>7.1000000000000004E-3</v>
      </c>
      <c r="G16">
        <v>2.9399999999999999E-2</v>
      </c>
    </row>
    <row r="17" spans="2:7" x14ac:dyDescent="0.45">
      <c r="B17">
        <v>6.3E-3</v>
      </c>
      <c r="C17">
        <v>9.5999999999999992E-3</v>
      </c>
      <c r="D17">
        <v>9.2999999999999999E-2</v>
      </c>
      <c r="E17">
        <v>4.8999999999999998E-3</v>
      </c>
      <c r="F17">
        <v>5.7000000000000002E-3</v>
      </c>
      <c r="G17">
        <v>4.1999999999999997E-3</v>
      </c>
    </row>
    <row r="18" spans="2:7" x14ac:dyDescent="0.45">
      <c r="B18">
        <v>3.0999999999999999E-3</v>
      </c>
      <c r="C18">
        <v>3.5999999999999999E-3</v>
      </c>
      <c r="D18">
        <v>2.1000000000000001E-2</v>
      </c>
      <c r="E18">
        <v>5.1999999999999998E-3</v>
      </c>
      <c r="F18">
        <v>2.5700000000000001E-2</v>
      </c>
      <c r="G18">
        <v>3.2000000000000002E-3</v>
      </c>
    </row>
    <row r="19" spans="2:7" x14ac:dyDescent="0.45">
      <c r="B19">
        <v>6.1999999999999998E-3</v>
      </c>
      <c r="C19">
        <v>2.7000000000000001E-3</v>
      </c>
      <c r="D19">
        <v>1.4999999999999999E-2</v>
      </c>
      <c r="E19">
        <v>3.0000000000000001E-3</v>
      </c>
      <c r="F19">
        <v>1.0999999999999999E-2</v>
      </c>
      <c r="G19">
        <v>5.1000000000000004E-3</v>
      </c>
    </row>
    <row r="20" spans="2:7" x14ac:dyDescent="0.45">
      <c r="B20">
        <v>2.8E-3</v>
      </c>
      <c r="C20">
        <v>6.3E-3</v>
      </c>
      <c r="D20">
        <v>1.4999999999999999E-2</v>
      </c>
      <c r="E20">
        <v>6.4000000000000003E-3</v>
      </c>
      <c r="F20">
        <v>1.55E-2</v>
      </c>
      <c r="G20">
        <v>3.8E-3</v>
      </c>
    </row>
    <row r="21" spans="2:7" x14ac:dyDescent="0.45">
      <c r="B21">
        <v>3.0999999999999999E-3</v>
      </c>
      <c r="C21">
        <v>2.8999999999999998E-3</v>
      </c>
      <c r="D21">
        <v>0.02</v>
      </c>
      <c r="E21">
        <v>1.0800000000000001E-2</v>
      </c>
      <c r="F21">
        <v>4.0800000000000003E-2</v>
      </c>
      <c r="G21">
        <v>8.6999999999999994E-3</v>
      </c>
    </row>
    <row r="22" spans="2:7" x14ac:dyDescent="0.45">
      <c r="B22">
        <v>8.0000000000000002E-3</v>
      </c>
      <c r="C22">
        <v>2.8E-3</v>
      </c>
      <c r="D22">
        <v>1.2E-2</v>
      </c>
      <c r="E22">
        <v>4.4000000000000003E-3</v>
      </c>
      <c r="F22">
        <v>6.7199999999999996E-2</v>
      </c>
      <c r="G22">
        <v>4.4000000000000003E-3</v>
      </c>
    </row>
    <row r="23" spans="2:7" x14ac:dyDescent="0.45">
      <c r="B23">
        <v>7.7999999999999996E-3</v>
      </c>
      <c r="C23">
        <v>3.2000000000000002E-3</v>
      </c>
      <c r="D23">
        <v>1.2999999999999999E-2</v>
      </c>
      <c r="E23">
        <v>2.8999999999999998E-3</v>
      </c>
      <c r="F23">
        <v>6.2799999999999995E-2</v>
      </c>
      <c r="G23">
        <v>7.0000000000000001E-3</v>
      </c>
    </row>
    <row r="24" spans="2:7" x14ac:dyDescent="0.45">
      <c r="B24">
        <v>7.9000000000000008E-3</v>
      </c>
      <c r="C24">
        <v>4.1999999999999997E-3</v>
      </c>
      <c r="D24">
        <v>0.02</v>
      </c>
      <c r="E24">
        <v>3.0999999999999999E-3</v>
      </c>
      <c r="F24">
        <v>3.3500000000000002E-2</v>
      </c>
      <c r="G24">
        <v>4.7999999999999996E-3</v>
      </c>
    </row>
    <row r="25" spans="2:7" x14ac:dyDescent="0.45">
      <c r="B25">
        <v>3.3999999999999998E-3</v>
      </c>
      <c r="C25">
        <v>2.8999999999999998E-3</v>
      </c>
      <c r="D25">
        <v>3.7999999999999999E-2</v>
      </c>
      <c r="E25">
        <v>8.8000000000000005E-3</v>
      </c>
      <c r="F25">
        <v>1.26E-2</v>
      </c>
      <c r="G25">
        <v>4.1000000000000003E-3</v>
      </c>
    </row>
    <row r="26" spans="2:7" x14ac:dyDescent="0.45">
      <c r="B26">
        <v>1.14E-2</v>
      </c>
      <c r="C26">
        <v>4.1000000000000003E-3</v>
      </c>
      <c r="D26">
        <v>4.0000000000000001E-3</v>
      </c>
      <c r="E26">
        <v>4.4999999999999997E-3</v>
      </c>
      <c r="F26">
        <v>2.35E-2</v>
      </c>
      <c r="G26">
        <v>2.2000000000000001E-3</v>
      </c>
    </row>
    <row r="27" spans="2:7" x14ac:dyDescent="0.45">
      <c r="B27">
        <v>2.8E-3</v>
      </c>
      <c r="C27">
        <v>3.0999999999999999E-3</v>
      </c>
      <c r="D27">
        <v>8.8999999999999996E-2</v>
      </c>
      <c r="F27">
        <v>2.0400000000000001E-2</v>
      </c>
      <c r="G27">
        <v>2.8E-3</v>
      </c>
    </row>
    <row r="28" spans="2:7" x14ac:dyDescent="0.45">
      <c r="B28">
        <v>3.4700000000000002E-2</v>
      </c>
      <c r="C28">
        <v>7.1000000000000004E-3</v>
      </c>
      <c r="D28">
        <v>3.3000000000000002E-2</v>
      </c>
      <c r="G28">
        <v>1.11E-2</v>
      </c>
    </row>
    <row r="29" spans="2:7" x14ac:dyDescent="0.45">
      <c r="B29">
        <v>8.0000000000000002E-3</v>
      </c>
      <c r="C29">
        <v>1.8200000000000001E-2</v>
      </c>
      <c r="D29">
        <v>5.8999999999999997E-2</v>
      </c>
      <c r="G29">
        <v>3.0000000000000001E-3</v>
      </c>
    </row>
    <row r="30" spans="2:7" x14ac:dyDescent="0.45">
      <c r="B30">
        <v>3.2000000000000002E-3</v>
      </c>
      <c r="C30">
        <v>2.8999999999999998E-3</v>
      </c>
      <c r="D30">
        <v>4.8000000000000001E-2</v>
      </c>
      <c r="G30">
        <v>3.8999999999999998E-3</v>
      </c>
    </row>
    <row r="31" spans="2:7" x14ac:dyDescent="0.45">
      <c r="B31">
        <v>2.3999999999999998E-3</v>
      </c>
      <c r="C31">
        <v>2.8E-3</v>
      </c>
      <c r="D31">
        <v>1.06E-2</v>
      </c>
      <c r="G31">
        <v>1.04E-2</v>
      </c>
    </row>
    <row r="32" spans="2:7" x14ac:dyDescent="0.45">
      <c r="B32">
        <v>5.8999999999999999E-3</v>
      </c>
      <c r="C32">
        <v>5.8999999999999999E-3</v>
      </c>
      <c r="D32">
        <v>2.5100000000000001E-2</v>
      </c>
      <c r="G32">
        <v>1.3899999999999999E-2</v>
      </c>
    </row>
    <row r="33" spans="2:7" x14ac:dyDescent="0.45">
      <c r="B33">
        <v>4.0000000000000001E-3</v>
      </c>
      <c r="C33">
        <v>5.1000000000000004E-3</v>
      </c>
      <c r="D33">
        <v>1.14E-2</v>
      </c>
      <c r="G33">
        <v>2.7099999999999999E-2</v>
      </c>
    </row>
    <row r="34" spans="2:7" x14ac:dyDescent="0.45">
      <c r="B34">
        <v>1.7600000000000001E-2</v>
      </c>
      <c r="C34">
        <v>5.8999999999999999E-3</v>
      </c>
      <c r="D34">
        <v>1.38E-2</v>
      </c>
    </row>
    <row r="35" spans="2:7" x14ac:dyDescent="0.45">
      <c r="B35">
        <v>6.0000000000000001E-3</v>
      </c>
      <c r="C35">
        <v>4.4000000000000003E-3</v>
      </c>
      <c r="D35">
        <v>5.1900000000000002E-2</v>
      </c>
    </row>
    <row r="36" spans="2:7" x14ac:dyDescent="0.45">
      <c r="B36">
        <v>5.4999999999999997E-3</v>
      </c>
      <c r="D36">
        <v>1.41E-2</v>
      </c>
    </row>
    <row r="37" spans="2:7" x14ac:dyDescent="0.45">
      <c r="B37">
        <v>8.3999999999999995E-3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E5EF3-B391-45A0-8D36-1F3EC5E0350A}">
  <dimension ref="A1:BL23"/>
  <sheetViews>
    <sheetView zoomScale="55" zoomScaleNormal="55" workbookViewId="0">
      <selection activeCell="BA3" sqref="BA3"/>
    </sheetView>
  </sheetViews>
  <sheetFormatPr defaultRowHeight="18" x14ac:dyDescent="0.45"/>
  <sheetData>
    <row r="1" spans="1:64" x14ac:dyDescent="0.45">
      <c r="A1" s="1" t="s">
        <v>1</v>
      </c>
    </row>
    <row r="2" spans="1:64" x14ac:dyDescent="0.45">
      <c r="A2" s="1"/>
      <c r="B2" t="s">
        <v>12</v>
      </c>
      <c r="O2" s="1"/>
      <c r="P2" t="s">
        <v>9</v>
      </c>
      <c r="AK2" s="1"/>
      <c r="AL2" t="s">
        <v>10</v>
      </c>
      <c r="AZ2" s="1"/>
      <c r="BA2" t="s">
        <v>11</v>
      </c>
    </row>
    <row r="3" spans="1:64" x14ac:dyDescent="0.45">
      <c r="A3" t="s">
        <v>6</v>
      </c>
      <c r="B3" t="s">
        <v>7</v>
      </c>
      <c r="O3" t="s">
        <v>6</v>
      </c>
      <c r="P3" t="s">
        <v>7</v>
      </c>
      <c r="AK3" t="s">
        <v>6</v>
      </c>
      <c r="AL3" t="s">
        <v>7</v>
      </c>
      <c r="AZ3" t="s">
        <v>6</v>
      </c>
      <c r="BA3" t="s">
        <v>7</v>
      </c>
    </row>
    <row r="4" spans="1:64" x14ac:dyDescent="0.45">
      <c r="A4">
        <v>0</v>
      </c>
      <c r="B4" s="2">
        <v>8.0375899999999997E-5</v>
      </c>
      <c r="C4" s="2">
        <v>6.5395900000000002E-5</v>
      </c>
      <c r="D4" s="2">
        <v>6.3578700000000002E-5</v>
      </c>
      <c r="E4" s="2">
        <v>8.0495599999999995E-5</v>
      </c>
      <c r="F4" s="2">
        <v>6.3528999999999994E-5</v>
      </c>
      <c r="G4" s="2">
        <v>8.7341600000000004E-5</v>
      </c>
      <c r="H4" s="2">
        <v>7.8987799999999996E-5</v>
      </c>
      <c r="I4" s="2">
        <v>7.8393399999999994E-5</v>
      </c>
      <c r="J4" s="2">
        <v>5.9265100000000003E-5</v>
      </c>
      <c r="K4" s="2">
        <v>7.5780799999999998E-5</v>
      </c>
      <c r="L4">
        <v>1.08171E-4</v>
      </c>
      <c r="M4" s="2">
        <v>7.8797199999999998E-5</v>
      </c>
      <c r="O4">
        <v>0</v>
      </c>
      <c r="P4">
        <v>1.434793E-3</v>
      </c>
      <c r="Q4">
        <v>3.2929999999999998E-4</v>
      </c>
      <c r="R4">
        <v>3.0897999999999999E-4</v>
      </c>
      <c r="S4" s="2">
        <v>8.5342199999999998E-5</v>
      </c>
      <c r="T4">
        <v>2.4582E-4</v>
      </c>
      <c r="U4">
        <v>7.78906E-4</v>
      </c>
      <c r="V4">
        <v>1.183199E-3</v>
      </c>
      <c r="W4">
        <v>3.2716400000000001E-4</v>
      </c>
      <c r="X4">
        <v>1.26511E-4</v>
      </c>
      <c r="Y4">
        <v>1.9943399999999999E-4</v>
      </c>
      <c r="Z4">
        <v>1.2696199999999999E-4</v>
      </c>
      <c r="AA4">
        <v>1.20837E-4</v>
      </c>
      <c r="AB4">
        <v>6.1577599999999995E-4</v>
      </c>
      <c r="AC4">
        <v>1.39405E-4</v>
      </c>
      <c r="AD4">
        <v>2.9893999999999998E-4</v>
      </c>
      <c r="AE4" s="2">
        <v>8.7201300000000001E-5</v>
      </c>
      <c r="AF4">
        <v>1.3747849999999999E-3</v>
      </c>
      <c r="AG4">
        <v>1.140119E-3</v>
      </c>
      <c r="AH4">
        <v>1.619131E-3</v>
      </c>
      <c r="AI4">
        <v>4.8488900000000001E-4</v>
      </c>
      <c r="AK4">
        <v>0</v>
      </c>
      <c r="AL4">
        <v>2.6798099999999999E-3</v>
      </c>
      <c r="AM4">
        <v>8.8656E-4</v>
      </c>
      <c r="AN4">
        <v>1.3872540000000001E-3</v>
      </c>
      <c r="AO4">
        <v>2.0357560000000001E-3</v>
      </c>
      <c r="AP4">
        <v>1.5370850000000001E-3</v>
      </c>
      <c r="AQ4">
        <v>2.3803800000000001E-3</v>
      </c>
      <c r="AR4">
        <v>4.0756800000000003E-4</v>
      </c>
      <c r="AS4">
        <v>2.33651E-4</v>
      </c>
      <c r="AT4">
        <v>1.2864790000000001E-3</v>
      </c>
      <c r="AU4">
        <v>1.5253657E-2</v>
      </c>
      <c r="AV4">
        <v>9.6093100000000005E-4</v>
      </c>
      <c r="AW4">
        <v>1.693438E-3</v>
      </c>
      <c r="AX4">
        <v>4.7795399999999997E-3</v>
      </c>
      <c r="AZ4">
        <v>0</v>
      </c>
      <c r="BA4">
        <v>5.0549849999999997E-3</v>
      </c>
      <c r="BB4">
        <v>2.6875480000000001E-3</v>
      </c>
      <c r="BC4">
        <v>4.1787159999999999E-3</v>
      </c>
      <c r="BD4">
        <v>3.8885500000000002E-3</v>
      </c>
      <c r="BE4">
        <v>2.6421090000000001E-3</v>
      </c>
      <c r="BF4">
        <v>3.8778240000000002E-3</v>
      </c>
      <c r="BG4">
        <v>1.7674329999999999E-3</v>
      </c>
      <c r="BH4">
        <v>4.3300550000000002E-3</v>
      </c>
      <c r="BI4">
        <v>5.6049020000000001E-3</v>
      </c>
      <c r="BJ4">
        <v>6.074075E-3</v>
      </c>
      <c r="BK4">
        <v>4.5495939999999997E-3</v>
      </c>
      <c r="BL4">
        <v>6.4831969999999996E-3</v>
      </c>
    </row>
    <row r="5" spans="1:64" x14ac:dyDescent="0.45">
      <c r="A5">
        <v>6</v>
      </c>
      <c r="B5" s="2">
        <v>8.0375899999999997E-5</v>
      </c>
      <c r="C5" s="2">
        <v>6.5395900000000002E-5</v>
      </c>
      <c r="D5" s="2">
        <v>6.3578700000000002E-5</v>
      </c>
      <c r="E5" s="2">
        <v>8.0495599999999995E-5</v>
      </c>
      <c r="F5" s="2">
        <v>6.3528999999999994E-5</v>
      </c>
      <c r="G5" s="2">
        <v>8.7341600000000004E-5</v>
      </c>
      <c r="H5" s="2">
        <v>7.8987799999999996E-5</v>
      </c>
      <c r="I5" s="2">
        <v>7.8393399999999994E-5</v>
      </c>
      <c r="J5" s="2">
        <v>5.9265100000000003E-5</v>
      </c>
      <c r="K5" s="2">
        <v>7.5780799999999998E-5</v>
      </c>
      <c r="L5">
        <v>1.08171E-4</v>
      </c>
      <c r="M5" s="2">
        <v>7.8797199999999998E-5</v>
      </c>
      <c r="O5">
        <v>6</v>
      </c>
      <c r="P5">
        <v>1.434793E-3</v>
      </c>
      <c r="Q5">
        <v>3.2929999999999998E-4</v>
      </c>
      <c r="R5">
        <v>3.0897999999999999E-4</v>
      </c>
      <c r="S5" s="2">
        <v>8.5342199999999998E-5</v>
      </c>
      <c r="T5">
        <v>2.4582E-4</v>
      </c>
      <c r="U5">
        <v>7.78906E-4</v>
      </c>
      <c r="V5">
        <v>1.183199E-3</v>
      </c>
      <c r="W5">
        <v>3.2716400000000001E-4</v>
      </c>
      <c r="X5">
        <v>1.26511E-4</v>
      </c>
      <c r="Y5">
        <v>1.9943399999999999E-4</v>
      </c>
      <c r="Z5">
        <v>1.2696199999999999E-4</v>
      </c>
      <c r="AA5">
        <v>1.20837E-4</v>
      </c>
      <c r="AB5">
        <v>6.1577599999999995E-4</v>
      </c>
      <c r="AC5">
        <v>1.39405E-4</v>
      </c>
      <c r="AD5">
        <v>2.9893999999999998E-4</v>
      </c>
      <c r="AE5" s="2">
        <v>8.7201300000000001E-5</v>
      </c>
      <c r="AF5">
        <v>1.3747849999999999E-3</v>
      </c>
      <c r="AG5">
        <v>1.140119E-3</v>
      </c>
      <c r="AH5">
        <v>1.619131E-3</v>
      </c>
      <c r="AI5">
        <v>4.8488900000000001E-4</v>
      </c>
      <c r="AK5">
        <v>6</v>
      </c>
      <c r="AL5">
        <v>2.6798099999999999E-3</v>
      </c>
      <c r="AM5">
        <v>8.8656E-4</v>
      </c>
      <c r="AN5">
        <v>1.3872540000000001E-3</v>
      </c>
      <c r="AO5">
        <v>2.0357560000000001E-3</v>
      </c>
      <c r="AP5">
        <v>1.5370850000000001E-3</v>
      </c>
      <c r="AQ5">
        <v>2.3803800000000001E-3</v>
      </c>
      <c r="AR5">
        <v>4.0756800000000003E-4</v>
      </c>
      <c r="AS5">
        <v>2.33651E-4</v>
      </c>
      <c r="AT5">
        <v>1.2864790000000001E-3</v>
      </c>
      <c r="AU5">
        <v>1.5253657E-2</v>
      </c>
      <c r="AV5">
        <v>9.6093100000000005E-4</v>
      </c>
      <c r="AW5">
        <v>1.693438E-3</v>
      </c>
      <c r="AX5">
        <v>4.7795399999999997E-3</v>
      </c>
      <c r="AZ5">
        <v>6</v>
      </c>
      <c r="BA5">
        <v>5.0549849999999997E-3</v>
      </c>
      <c r="BB5">
        <v>2.6875480000000001E-3</v>
      </c>
      <c r="BC5">
        <v>4.1787159999999999E-3</v>
      </c>
      <c r="BD5">
        <v>3.8885500000000002E-3</v>
      </c>
      <c r="BE5">
        <v>2.6421090000000001E-3</v>
      </c>
      <c r="BF5">
        <v>3.8778240000000002E-3</v>
      </c>
      <c r="BG5">
        <v>1.7674329999999999E-3</v>
      </c>
      <c r="BH5">
        <v>4.3300550000000002E-3</v>
      </c>
      <c r="BI5">
        <v>5.6049020000000001E-3</v>
      </c>
      <c r="BJ5">
        <v>6.074075E-3</v>
      </c>
      <c r="BK5">
        <v>4.5495939999999997E-3</v>
      </c>
      <c r="BL5">
        <v>6.4831969999999996E-3</v>
      </c>
    </row>
    <row r="6" spans="1:64" x14ac:dyDescent="0.45">
      <c r="A6">
        <v>12</v>
      </c>
      <c r="B6" s="2">
        <v>7.30314E-5</v>
      </c>
      <c r="C6" s="2">
        <v>6.3104199999999998E-5</v>
      </c>
      <c r="D6" s="2">
        <v>7.0315399999999994E-5</v>
      </c>
      <c r="E6" s="2">
        <v>7.58097E-5</v>
      </c>
      <c r="F6" s="2">
        <v>6.0580600000000001E-5</v>
      </c>
      <c r="G6" s="2">
        <v>8.3040200000000005E-5</v>
      </c>
      <c r="H6" s="2">
        <v>7.6422700000000003E-5</v>
      </c>
      <c r="I6" s="2">
        <v>7.6095799999999997E-5</v>
      </c>
      <c r="J6" s="2">
        <v>6.1832600000000002E-5</v>
      </c>
      <c r="K6" s="2">
        <v>6.1303400000000007E-5</v>
      </c>
      <c r="L6" s="2">
        <v>9.0401200000000004E-5</v>
      </c>
      <c r="M6" s="2">
        <v>6.7034700000000004E-5</v>
      </c>
      <c r="O6">
        <v>12</v>
      </c>
      <c r="P6">
        <v>1.209019E-3</v>
      </c>
      <c r="Q6">
        <v>3.6341900000000003E-4</v>
      </c>
      <c r="R6">
        <v>2.9320000000000003E-4</v>
      </c>
      <c r="S6">
        <v>1.7880399999999999E-4</v>
      </c>
      <c r="T6">
        <v>2.3234800000000001E-4</v>
      </c>
      <c r="U6">
        <v>9.5776100000000001E-4</v>
      </c>
      <c r="V6">
        <v>8.0844800000000002E-4</v>
      </c>
      <c r="W6">
        <v>4.9719200000000003E-4</v>
      </c>
      <c r="X6">
        <v>1.1811099999999999E-4</v>
      </c>
      <c r="Y6">
        <v>2.34348E-4</v>
      </c>
      <c r="Z6">
        <v>1.08285E-4</v>
      </c>
      <c r="AA6">
        <v>1.17142E-4</v>
      </c>
      <c r="AB6">
        <v>1.1166839999999999E-3</v>
      </c>
      <c r="AC6">
        <v>1.7348099999999999E-4</v>
      </c>
      <c r="AD6">
        <v>5.9944700000000002E-4</v>
      </c>
      <c r="AE6">
        <v>1.4743100000000001E-4</v>
      </c>
      <c r="AF6">
        <v>1.9335800000000001E-3</v>
      </c>
      <c r="AG6">
        <v>1.764931E-3</v>
      </c>
      <c r="AH6">
        <v>1.674989E-3</v>
      </c>
      <c r="AI6">
        <v>9.9613099999999993E-4</v>
      </c>
      <c r="AK6">
        <v>12</v>
      </c>
      <c r="AL6">
        <v>2.309377E-3</v>
      </c>
      <c r="AM6">
        <v>1.241423E-3</v>
      </c>
      <c r="AN6">
        <v>1.3541740000000001E-3</v>
      </c>
      <c r="AO6">
        <v>1.6578610000000001E-3</v>
      </c>
      <c r="AP6">
        <v>2.479284E-3</v>
      </c>
      <c r="AQ6">
        <v>3.1409469999999998E-3</v>
      </c>
      <c r="AR6">
        <v>5.3789599999999995E-4</v>
      </c>
      <c r="AS6">
        <v>2.88881E-4</v>
      </c>
      <c r="AT6">
        <v>1.9133150000000001E-3</v>
      </c>
      <c r="AU6">
        <v>1.0171637000000001E-2</v>
      </c>
      <c r="AV6">
        <v>1.586381E-3</v>
      </c>
      <c r="AW6">
        <v>1.820255E-3</v>
      </c>
      <c r="AX6">
        <v>3.4917390000000002E-3</v>
      </c>
      <c r="AZ6">
        <v>12</v>
      </c>
      <c r="BA6">
        <v>6.2134E-3</v>
      </c>
      <c r="BB6">
        <v>3.9635790000000001E-3</v>
      </c>
      <c r="BC6">
        <v>4.9782430000000003E-3</v>
      </c>
      <c r="BD6">
        <v>4.3847770000000003E-3</v>
      </c>
      <c r="BE6">
        <v>4.7784849999999999E-3</v>
      </c>
      <c r="BF6">
        <v>4.2486620000000003E-3</v>
      </c>
      <c r="BG6">
        <v>2.8358200000000002E-3</v>
      </c>
      <c r="BH6">
        <v>5.4324170000000001E-3</v>
      </c>
      <c r="BI6">
        <v>6.315111E-3</v>
      </c>
      <c r="BJ6">
        <v>7.804826E-3</v>
      </c>
      <c r="BK6">
        <v>5.9457290000000003E-3</v>
      </c>
      <c r="BL6">
        <v>9.104862E-3</v>
      </c>
    </row>
    <row r="7" spans="1:64" x14ac:dyDescent="0.45">
      <c r="A7">
        <v>18</v>
      </c>
      <c r="B7" s="2">
        <v>7.4414799999999998E-5</v>
      </c>
      <c r="C7" s="2">
        <v>6.0949500000000003E-5</v>
      </c>
      <c r="D7" s="2">
        <v>6.6157100000000004E-5</v>
      </c>
      <c r="E7" s="2">
        <v>7.1339000000000003E-5</v>
      </c>
      <c r="F7" s="2">
        <v>6.7165100000000005E-5</v>
      </c>
      <c r="G7" s="2">
        <v>8.0920299999999998E-5</v>
      </c>
      <c r="H7" s="2">
        <v>8.0987000000000002E-5</v>
      </c>
      <c r="I7" s="2">
        <v>7.3673900000000006E-5</v>
      </c>
      <c r="J7" s="2">
        <v>6.3288399999999995E-5</v>
      </c>
      <c r="K7" s="2">
        <v>5.5520699999999999E-5</v>
      </c>
      <c r="L7" s="2">
        <v>7.6947599999999995E-5</v>
      </c>
      <c r="M7" s="2">
        <v>6.5453199999999999E-5</v>
      </c>
      <c r="O7">
        <v>18</v>
      </c>
      <c r="P7">
        <v>1.082214E-3</v>
      </c>
      <c r="Q7">
        <v>2.85541E-4</v>
      </c>
      <c r="R7">
        <v>3.0287100000000002E-4</v>
      </c>
      <c r="S7">
        <v>2.7557200000000002E-4</v>
      </c>
      <c r="T7">
        <v>2.7293E-4</v>
      </c>
      <c r="U7">
        <v>1.3079739999999999E-3</v>
      </c>
      <c r="V7">
        <v>5.0801399999999999E-4</v>
      </c>
      <c r="W7">
        <v>7.2372300000000001E-4</v>
      </c>
      <c r="X7">
        <v>1.36021E-4</v>
      </c>
      <c r="Y7">
        <v>2.12554E-4</v>
      </c>
      <c r="Z7">
        <v>1.13689E-4</v>
      </c>
      <c r="AA7">
        <v>1.1051499999999999E-4</v>
      </c>
      <c r="AB7">
        <v>1.617226E-3</v>
      </c>
      <c r="AC7">
        <v>2.01397E-4</v>
      </c>
      <c r="AD7">
        <v>1.2068789999999999E-3</v>
      </c>
      <c r="AE7">
        <v>4.06048E-4</v>
      </c>
      <c r="AF7">
        <v>2.39639E-3</v>
      </c>
      <c r="AG7">
        <v>2.0799379999999999E-3</v>
      </c>
      <c r="AH7">
        <v>2.5159280000000002E-3</v>
      </c>
      <c r="AI7">
        <v>1.436973E-3</v>
      </c>
      <c r="AK7">
        <v>18</v>
      </c>
      <c r="AL7">
        <v>2.3378380000000001E-3</v>
      </c>
      <c r="AM7">
        <v>2.079413E-3</v>
      </c>
      <c r="AN7">
        <v>1.8180119999999999E-3</v>
      </c>
      <c r="AO7">
        <v>1.789739E-3</v>
      </c>
      <c r="AP7">
        <v>3.3429670000000001E-3</v>
      </c>
      <c r="AQ7">
        <v>4.0646930000000003E-3</v>
      </c>
      <c r="AR7">
        <v>9.1319600000000002E-4</v>
      </c>
      <c r="AS7">
        <v>3.7302E-4</v>
      </c>
      <c r="AT7">
        <v>2.6720699999999999E-3</v>
      </c>
      <c r="AU7">
        <v>7.1887089999999997E-3</v>
      </c>
      <c r="AV7">
        <v>2.62174E-3</v>
      </c>
      <c r="AW7">
        <v>2.2822850000000002E-3</v>
      </c>
      <c r="AX7">
        <v>2.6279599999999999E-3</v>
      </c>
      <c r="AZ7">
        <v>18</v>
      </c>
      <c r="BA7">
        <v>7.4736749999999999E-3</v>
      </c>
      <c r="BB7">
        <v>5.1329549999999998E-3</v>
      </c>
      <c r="BC7">
        <v>5.824966E-3</v>
      </c>
      <c r="BD7">
        <v>5.2965490000000002E-3</v>
      </c>
      <c r="BE7">
        <v>7.5168209999999999E-3</v>
      </c>
      <c r="BF7">
        <v>4.737181E-3</v>
      </c>
      <c r="BG7">
        <v>3.74121E-3</v>
      </c>
      <c r="BH7">
        <v>6.792218E-3</v>
      </c>
      <c r="BI7">
        <v>7.1964129999999996E-3</v>
      </c>
      <c r="BJ7">
        <v>9.8881560000000004E-3</v>
      </c>
      <c r="BK7">
        <v>7.0810999999999999E-3</v>
      </c>
      <c r="BL7">
        <v>1.1386967E-2</v>
      </c>
    </row>
    <row r="8" spans="1:64" x14ac:dyDescent="0.45">
      <c r="A8">
        <v>24</v>
      </c>
      <c r="B8" s="2">
        <v>6.9760999999999998E-5</v>
      </c>
      <c r="C8" s="2">
        <v>6.2217899999999999E-5</v>
      </c>
      <c r="D8" s="2">
        <v>5.2070000000000001E-5</v>
      </c>
      <c r="E8" s="2">
        <v>6.4548599999999994E-5</v>
      </c>
      <c r="F8" s="2">
        <v>6.8580900000000006E-5</v>
      </c>
      <c r="G8" s="2">
        <v>7.7176799999999996E-5</v>
      </c>
      <c r="H8" s="2">
        <v>6.8371099999999993E-5</v>
      </c>
      <c r="I8" s="2">
        <v>6.5511800000000005E-5</v>
      </c>
      <c r="J8" s="2">
        <v>6.6329100000000002E-5</v>
      </c>
      <c r="K8" s="2">
        <v>5.1791600000000001E-5</v>
      </c>
      <c r="L8" s="2">
        <v>6.5162300000000005E-5</v>
      </c>
      <c r="M8" s="2">
        <v>7.2213300000000002E-5</v>
      </c>
      <c r="O8">
        <v>24</v>
      </c>
      <c r="P8">
        <v>1.28787E-3</v>
      </c>
      <c r="Q8">
        <v>3.6609499999999998E-4</v>
      </c>
      <c r="R8">
        <v>3.1640800000000001E-4</v>
      </c>
      <c r="S8">
        <v>3.9974200000000002E-4</v>
      </c>
      <c r="T8">
        <v>3.66437E-4</v>
      </c>
      <c r="U8">
        <v>1.7404639999999999E-3</v>
      </c>
      <c r="V8">
        <v>4.32404E-4</v>
      </c>
      <c r="W8">
        <v>9.3091300000000001E-4</v>
      </c>
      <c r="X8">
        <v>1.6349600000000001E-4</v>
      </c>
      <c r="Y8">
        <v>2.8440799999999999E-4</v>
      </c>
      <c r="Z8">
        <v>1.1821599999999999E-4</v>
      </c>
      <c r="AA8">
        <v>1.1304899999999999E-4</v>
      </c>
      <c r="AB8">
        <v>2.306733E-3</v>
      </c>
      <c r="AC8">
        <v>5.7886500000000002E-4</v>
      </c>
      <c r="AD8">
        <v>2.2131469999999999E-3</v>
      </c>
      <c r="AE8">
        <v>1.000208E-3</v>
      </c>
      <c r="AF8">
        <v>2.9685689999999999E-3</v>
      </c>
      <c r="AG8">
        <v>2.169781E-3</v>
      </c>
      <c r="AH8">
        <v>3.6274530000000001E-3</v>
      </c>
      <c r="AI8">
        <v>1.499242E-3</v>
      </c>
      <c r="AK8">
        <v>24</v>
      </c>
      <c r="AL8">
        <v>2.7512890000000001E-3</v>
      </c>
      <c r="AM8">
        <v>2.7572030000000002E-3</v>
      </c>
      <c r="AN8">
        <v>2.8557669999999999E-3</v>
      </c>
      <c r="AO8">
        <v>2.5729659999999999E-3</v>
      </c>
      <c r="AP8">
        <v>3.7883529999999999E-3</v>
      </c>
      <c r="AQ8">
        <v>5.3882729999999998E-3</v>
      </c>
      <c r="AR8">
        <v>1.290563E-3</v>
      </c>
      <c r="AS8">
        <v>6.8875800000000004E-4</v>
      </c>
      <c r="AT8">
        <v>3.6877989999999999E-3</v>
      </c>
      <c r="AU8">
        <v>7.77103E-3</v>
      </c>
      <c r="AV8">
        <v>3.3661519999999999E-3</v>
      </c>
      <c r="AW8">
        <v>3.3250630000000001E-3</v>
      </c>
      <c r="AX8">
        <v>2.9422039999999999E-3</v>
      </c>
      <c r="AZ8">
        <v>24</v>
      </c>
      <c r="BA8">
        <v>8.3791330000000004E-3</v>
      </c>
      <c r="BB8">
        <v>6.3204510000000004E-3</v>
      </c>
      <c r="BC8">
        <v>6.420098E-3</v>
      </c>
      <c r="BD8">
        <v>6.8336330000000004E-3</v>
      </c>
      <c r="BE8">
        <v>9.6333040000000005E-3</v>
      </c>
      <c r="BF8">
        <v>4.9331619999999996E-3</v>
      </c>
      <c r="BG8">
        <v>4.9663659999999998E-3</v>
      </c>
      <c r="BH8">
        <v>8.6399660000000007E-3</v>
      </c>
      <c r="BI8">
        <v>8.1137870000000008E-3</v>
      </c>
      <c r="BJ8">
        <v>1.1056679999999999E-2</v>
      </c>
      <c r="BK8">
        <v>7.4971459999999997E-3</v>
      </c>
      <c r="BL8">
        <v>1.3202574E-2</v>
      </c>
    </row>
    <row r="9" spans="1:64" x14ac:dyDescent="0.45">
      <c r="A9">
        <v>30</v>
      </c>
      <c r="B9" s="2">
        <v>6.9398299999999996E-5</v>
      </c>
      <c r="C9" s="2">
        <v>6.9581999999999999E-5</v>
      </c>
      <c r="D9" s="2">
        <v>4.9336399999999997E-5</v>
      </c>
      <c r="E9" s="2">
        <v>5.7914400000000002E-5</v>
      </c>
      <c r="F9" s="2">
        <v>5.7595500000000001E-5</v>
      </c>
      <c r="G9" s="2">
        <v>6.5063999999999999E-5</v>
      </c>
      <c r="H9" s="2">
        <v>6.9778100000000002E-5</v>
      </c>
      <c r="I9" s="2">
        <v>6.67456E-5</v>
      </c>
      <c r="J9" s="2">
        <v>6.4648599999999996E-5</v>
      </c>
      <c r="K9" s="2">
        <v>5.55802E-5</v>
      </c>
      <c r="L9" s="2">
        <v>6.4774299999999994E-5</v>
      </c>
      <c r="M9" s="2">
        <v>7.5054800000000005E-5</v>
      </c>
      <c r="O9">
        <v>30</v>
      </c>
      <c r="P9">
        <v>7.1696699999999999E-4</v>
      </c>
      <c r="Q9">
        <v>4.1970199999999999E-4</v>
      </c>
      <c r="R9">
        <v>3.4911799999999999E-4</v>
      </c>
      <c r="S9">
        <v>4.84551E-4</v>
      </c>
      <c r="T9">
        <v>3.1175799999999998E-4</v>
      </c>
      <c r="U9">
        <v>2.003655E-3</v>
      </c>
      <c r="V9">
        <v>5.5347100000000004E-4</v>
      </c>
      <c r="W9">
        <v>1.319062E-3</v>
      </c>
      <c r="X9">
        <v>2.17796E-4</v>
      </c>
      <c r="Y9">
        <v>3.9818999999999998E-4</v>
      </c>
      <c r="Z9">
        <v>1.5380799999999999E-4</v>
      </c>
      <c r="AA9">
        <v>1.4794499999999999E-4</v>
      </c>
      <c r="AB9">
        <v>2.8996099999999999E-3</v>
      </c>
      <c r="AC9">
        <v>1.285504E-3</v>
      </c>
      <c r="AD9">
        <v>2.909708E-3</v>
      </c>
      <c r="AE9">
        <v>1.8083210000000001E-3</v>
      </c>
      <c r="AF9">
        <v>3.1708320000000002E-3</v>
      </c>
      <c r="AG9">
        <v>2.3755640000000001E-3</v>
      </c>
      <c r="AH9">
        <v>4.8447769999999998E-3</v>
      </c>
      <c r="AI9">
        <v>1.3749610000000001E-3</v>
      </c>
      <c r="AK9">
        <v>30</v>
      </c>
      <c r="AL9">
        <v>3.47796E-3</v>
      </c>
      <c r="AM9">
        <v>3.3041630000000002E-3</v>
      </c>
      <c r="AN9">
        <v>4.2622349999999996E-3</v>
      </c>
      <c r="AO9">
        <v>3.5438010000000001E-3</v>
      </c>
      <c r="AP9">
        <v>4.4455420000000002E-3</v>
      </c>
      <c r="AQ9">
        <v>6.4962509999999998E-3</v>
      </c>
      <c r="AR9">
        <v>1.767224E-3</v>
      </c>
      <c r="AS9">
        <v>1.300063E-3</v>
      </c>
      <c r="AT9">
        <v>4.7456499999999997E-3</v>
      </c>
      <c r="AU9">
        <v>8.7538479999999998E-3</v>
      </c>
      <c r="AV9">
        <v>4.0538600000000003E-3</v>
      </c>
      <c r="AW9">
        <v>4.1158840000000002E-3</v>
      </c>
      <c r="AX9">
        <v>3.4762439999999999E-3</v>
      </c>
      <c r="AZ9">
        <v>30</v>
      </c>
      <c r="BA9">
        <v>9.4943860000000005E-3</v>
      </c>
      <c r="BB9">
        <v>7.4138210000000001E-3</v>
      </c>
      <c r="BC9">
        <v>6.8495559999999997E-3</v>
      </c>
      <c r="BD9">
        <v>7.8816070000000005E-3</v>
      </c>
      <c r="BE9">
        <v>1.0701887E-2</v>
      </c>
      <c r="BF9">
        <v>4.3515819999999997E-3</v>
      </c>
      <c r="BG9">
        <v>4.990876E-3</v>
      </c>
      <c r="BH9">
        <v>9.7418209999999995E-3</v>
      </c>
      <c r="BI9">
        <v>9.0703989999999998E-3</v>
      </c>
      <c r="BJ9">
        <v>1.1146801E-2</v>
      </c>
      <c r="BK9">
        <v>7.6301229999999999E-3</v>
      </c>
      <c r="BL9">
        <v>1.3765085999999999E-2</v>
      </c>
    </row>
    <row r="10" spans="1:64" x14ac:dyDescent="0.45">
      <c r="A10">
        <v>36</v>
      </c>
      <c r="B10" s="2">
        <v>7.5301800000000005E-5</v>
      </c>
      <c r="C10" s="2">
        <v>6.7203800000000002E-5</v>
      </c>
      <c r="D10" s="2">
        <v>6.0700499999999999E-5</v>
      </c>
      <c r="E10" s="2">
        <v>5.418E-5</v>
      </c>
      <c r="F10" s="2">
        <v>5.1260300000000001E-5</v>
      </c>
      <c r="G10" s="2">
        <v>6.6475099999999996E-5</v>
      </c>
      <c r="H10" s="2">
        <v>7.1574200000000003E-5</v>
      </c>
      <c r="I10" s="2">
        <v>6.8895599999999998E-5</v>
      </c>
      <c r="J10" s="2">
        <v>6.3257900000000003E-5</v>
      </c>
      <c r="K10" s="2">
        <v>6.3522599999999994E-5</v>
      </c>
      <c r="L10" s="2">
        <v>5.6335600000000003E-5</v>
      </c>
      <c r="M10" s="2">
        <v>7.6371499999999999E-5</v>
      </c>
      <c r="O10">
        <v>36</v>
      </c>
      <c r="P10">
        <v>6.5753800000000005E-4</v>
      </c>
      <c r="Q10">
        <v>5.6169800000000001E-4</v>
      </c>
      <c r="R10">
        <v>4.1049700000000001E-4</v>
      </c>
      <c r="S10">
        <v>5.5406900000000002E-4</v>
      </c>
      <c r="T10">
        <v>2.9898899999999999E-4</v>
      </c>
      <c r="U10">
        <v>2.1936460000000001E-3</v>
      </c>
      <c r="V10">
        <v>9.9902999999999993E-4</v>
      </c>
      <c r="W10">
        <v>1.6359370000000001E-3</v>
      </c>
      <c r="X10">
        <v>2.6897800000000001E-4</v>
      </c>
      <c r="Y10">
        <v>6.64304E-4</v>
      </c>
      <c r="Z10">
        <v>2.7570900000000001E-4</v>
      </c>
      <c r="AA10">
        <v>2.0614599999999999E-4</v>
      </c>
      <c r="AB10">
        <v>3.265333E-3</v>
      </c>
      <c r="AC10">
        <v>2.5103930000000001E-3</v>
      </c>
      <c r="AD10">
        <v>3.5113050000000002E-3</v>
      </c>
      <c r="AE10">
        <v>2.6153529999999999E-3</v>
      </c>
      <c r="AF10">
        <v>3.6290760000000002E-3</v>
      </c>
      <c r="AG10">
        <v>2.9899520000000001E-3</v>
      </c>
      <c r="AH10">
        <v>5.577327E-3</v>
      </c>
      <c r="AI10">
        <v>1.505691E-3</v>
      </c>
      <c r="AK10">
        <v>36</v>
      </c>
      <c r="AL10">
        <v>4.2800260000000001E-3</v>
      </c>
      <c r="AM10">
        <v>3.6683810000000001E-3</v>
      </c>
      <c r="AN10">
        <v>5.7390210000000004E-3</v>
      </c>
      <c r="AO10">
        <v>4.971311E-3</v>
      </c>
      <c r="AP10">
        <v>4.7938299999999998E-3</v>
      </c>
      <c r="AQ10">
        <v>7.3282269999999997E-3</v>
      </c>
      <c r="AR10">
        <v>2.2053709999999998E-3</v>
      </c>
      <c r="AS10">
        <v>2.1771350000000002E-3</v>
      </c>
      <c r="AT10">
        <v>5.1709310000000001E-3</v>
      </c>
      <c r="AU10">
        <v>9.7947590000000001E-3</v>
      </c>
      <c r="AV10">
        <v>4.6377470000000002E-3</v>
      </c>
      <c r="AW10">
        <v>4.733503E-3</v>
      </c>
      <c r="AX10">
        <v>3.9947760000000002E-3</v>
      </c>
      <c r="AZ10">
        <v>36</v>
      </c>
      <c r="BA10">
        <v>1.0088595000000001E-2</v>
      </c>
      <c r="BB10">
        <v>7.9250399999999995E-3</v>
      </c>
      <c r="BC10">
        <v>6.6082930000000003E-3</v>
      </c>
      <c r="BD10">
        <v>8.3271479999999995E-3</v>
      </c>
      <c r="BE10">
        <v>1.1920177000000001E-2</v>
      </c>
      <c r="BF10">
        <v>4.5504200000000003E-3</v>
      </c>
      <c r="BG10">
        <v>4.7316340000000002E-3</v>
      </c>
      <c r="BH10">
        <v>1.0008533E-2</v>
      </c>
      <c r="BI10">
        <v>9.4531960000000005E-3</v>
      </c>
      <c r="BJ10">
        <v>1.1656573999999999E-2</v>
      </c>
      <c r="BK10">
        <v>6.6167750000000001E-3</v>
      </c>
      <c r="BL10">
        <v>1.3744354E-2</v>
      </c>
    </row>
    <row r="11" spans="1:64" x14ac:dyDescent="0.45">
      <c r="A11">
        <v>42</v>
      </c>
      <c r="B11" s="2">
        <v>7.7537099999999993E-5</v>
      </c>
      <c r="C11" s="2">
        <v>6.2078599999999999E-5</v>
      </c>
      <c r="D11" s="2">
        <v>6.4516000000000004E-5</v>
      </c>
      <c r="E11" s="2">
        <v>5.2556199999999997E-5</v>
      </c>
      <c r="F11" s="2">
        <v>5.3566400000000003E-5</v>
      </c>
      <c r="G11" s="2">
        <v>6.5939700000000002E-5</v>
      </c>
      <c r="H11" s="2">
        <v>7.3760899999999994E-5</v>
      </c>
      <c r="I11" s="2">
        <v>7.09517E-5</v>
      </c>
      <c r="J11" s="2">
        <v>6.1134400000000002E-5</v>
      </c>
      <c r="K11" s="2">
        <v>6.8639999999999993E-5</v>
      </c>
      <c r="L11" s="2">
        <v>5.5306400000000003E-5</v>
      </c>
      <c r="M11" s="2">
        <v>7.7446200000000004E-5</v>
      </c>
      <c r="O11">
        <v>42</v>
      </c>
      <c r="P11">
        <v>9.6201800000000003E-4</v>
      </c>
      <c r="Q11">
        <v>5.9378700000000003E-4</v>
      </c>
      <c r="R11">
        <v>4.6129500000000002E-4</v>
      </c>
      <c r="S11">
        <v>6.54705E-4</v>
      </c>
      <c r="T11">
        <v>2.52389E-4</v>
      </c>
      <c r="U11">
        <v>2.087542E-3</v>
      </c>
      <c r="V11">
        <v>1.6285889999999999E-3</v>
      </c>
      <c r="W11">
        <v>2.185209E-3</v>
      </c>
      <c r="X11">
        <v>5.1299699999999995E-4</v>
      </c>
      <c r="Y11">
        <v>1.019446E-3</v>
      </c>
      <c r="Z11">
        <v>4.0296599999999999E-4</v>
      </c>
      <c r="AA11">
        <v>2.6094200000000001E-4</v>
      </c>
      <c r="AB11">
        <v>3.3088649999999998E-3</v>
      </c>
      <c r="AC11">
        <v>3.2707330000000001E-3</v>
      </c>
      <c r="AD11">
        <v>3.827661E-3</v>
      </c>
      <c r="AE11">
        <v>3.6981639999999999E-3</v>
      </c>
      <c r="AF11">
        <v>4.0998689999999999E-3</v>
      </c>
      <c r="AG11">
        <v>4.0009570000000003E-3</v>
      </c>
      <c r="AH11">
        <v>5.9108279999999999E-3</v>
      </c>
      <c r="AI11">
        <v>1.836554E-3</v>
      </c>
      <c r="AK11">
        <v>42</v>
      </c>
      <c r="AL11">
        <v>4.7635280000000004E-3</v>
      </c>
      <c r="AM11">
        <v>4.303528E-3</v>
      </c>
      <c r="AN11">
        <v>6.193652E-3</v>
      </c>
      <c r="AO11">
        <v>6.0264580000000002E-3</v>
      </c>
      <c r="AP11">
        <v>5.4759539999999999E-3</v>
      </c>
      <c r="AQ11">
        <v>8.1214619999999994E-3</v>
      </c>
      <c r="AR11">
        <v>2.920705E-3</v>
      </c>
      <c r="AS11">
        <v>2.883254E-3</v>
      </c>
      <c r="AT11">
        <v>4.8247660000000003E-3</v>
      </c>
      <c r="AU11">
        <v>9.9945439999999993E-3</v>
      </c>
      <c r="AV11">
        <v>5.0623220000000002E-3</v>
      </c>
      <c r="AW11">
        <v>4.8832190000000003E-3</v>
      </c>
      <c r="AX11">
        <v>4.4201290000000001E-3</v>
      </c>
      <c r="AZ11">
        <v>42</v>
      </c>
      <c r="BA11">
        <v>9.9823729999999992E-3</v>
      </c>
      <c r="BB11">
        <v>8.1630030000000003E-3</v>
      </c>
      <c r="BC11">
        <v>6.0993109999999996E-3</v>
      </c>
      <c r="BD11">
        <v>8.2159940000000008E-3</v>
      </c>
      <c r="BE11">
        <v>1.2670022E-2</v>
      </c>
      <c r="BF11">
        <v>4.2860909999999997E-3</v>
      </c>
      <c r="BG11">
        <v>4.0434360000000001E-3</v>
      </c>
      <c r="BH11">
        <v>9.7346559999999995E-3</v>
      </c>
      <c r="BI11">
        <v>9.3423689999999997E-3</v>
      </c>
      <c r="BJ11">
        <v>1.0985909E-2</v>
      </c>
      <c r="BK11">
        <v>5.143257E-3</v>
      </c>
      <c r="BL11">
        <v>1.3053759999999999E-2</v>
      </c>
    </row>
    <row r="12" spans="1:64" x14ac:dyDescent="0.45">
      <c r="A12">
        <v>48</v>
      </c>
      <c r="B12" s="2">
        <v>8.14093E-5</v>
      </c>
      <c r="C12" s="2">
        <v>6.5202299999999997E-5</v>
      </c>
      <c r="D12" s="2">
        <v>6.2795300000000005E-5</v>
      </c>
      <c r="E12" s="2">
        <v>6.61245E-5</v>
      </c>
      <c r="F12" s="2">
        <v>5.3726200000000001E-5</v>
      </c>
      <c r="G12" s="2">
        <v>6.5978700000000006E-5</v>
      </c>
      <c r="H12" s="2">
        <v>7.5477500000000004E-5</v>
      </c>
      <c r="I12" s="2">
        <v>6.9936899999999998E-5</v>
      </c>
      <c r="J12" s="2">
        <v>5.24219E-5</v>
      </c>
      <c r="K12" s="2">
        <v>6.5259900000000002E-5</v>
      </c>
      <c r="L12" s="2">
        <v>6.6693000000000007E-5</v>
      </c>
      <c r="M12" s="2">
        <v>7.9712700000000007E-5</v>
      </c>
      <c r="O12">
        <v>48</v>
      </c>
      <c r="P12">
        <v>1.4159190000000001E-3</v>
      </c>
      <c r="Q12">
        <v>8.3985099999999997E-4</v>
      </c>
      <c r="R12">
        <v>5.2594100000000004E-4</v>
      </c>
      <c r="S12">
        <v>6.6968500000000005E-4</v>
      </c>
      <c r="T12">
        <v>4.2114499999999999E-4</v>
      </c>
      <c r="U12">
        <v>2.089558E-3</v>
      </c>
      <c r="V12">
        <v>2.1692119999999998E-3</v>
      </c>
      <c r="W12">
        <v>2.5579690000000002E-3</v>
      </c>
      <c r="X12">
        <v>7.2429099999999995E-4</v>
      </c>
      <c r="Y12">
        <v>1.33603E-3</v>
      </c>
      <c r="Z12">
        <v>3.8818899999999999E-4</v>
      </c>
      <c r="AA12">
        <v>2.9930899999999999E-4</v>
      </c>
      <c r="AB12">
        <v>3.6037080000000002E-3</v>
      </c>
      <c r="AC12">
        <v>3.8513409999999999E-3</v>
      </c>
      <c r="AD12">
        <v>4.438811E-3</v>
      </c>
      <c r="AE12">
        <v>4.8630449999999999E-3</v>
      </c>
      <c r="AF12">
        <v>4.417855E-3</v>
      </c>
      <c r="AG12">
        <v>4.2120719999999999E-3</v>
      </c>
      <c r="AH12">
        <v>6.507517E-3</v>
      </c>
      <c r="AI12">
        <v>2.079619E-3</v>
      </c>
      <c r="AK12">
        <v>48</v>
      </c>
      <c r="AL12">
        <v>5.0070319999999998E-3</v>
      </c>
      <c r="AM12">
        <v>4.8833729999999999E-3</v>
      </c>
      <c r="AN12">
        <v>6.1510430000000001E-3</v>
      </c>
      <c r="AO12">
        <v>6.9323459999999998E-3</v>
      </c>
      <c r="AP12">
        <v>6.5578950000000002E-3</v>
      </c>
      <c r="AQ12">
        <v>8.9034209999999999E-3</v>
      </c>
      <c r="AR12">
        <v>3.5718880000000001E-3</v>
      </c>
      <c r="AS12">
        <v>3.2018989999999998E-3</v>
      </c>
      <c r="AT12">
        <v>4.5061800000000003E-3</v>
      </c>
      <c r="AU12">
        <v>1.0310715E-2</v>
      </c>
      <c r="AV12">
        <v>5.8320639999999997E-3</v>
      </c>
      <c r="AW12">
        <v>4.9831449999999996E-3</v>
      </c>
      <c r="AX12">
        <v>4.4381760000000003E-3</v>
      </c>
      <c r="AZ12">
        <v>48</v>
      </c>
      <c r="BA12">
        <v>1.0351304E-2</v>
      </c>
      <c r="BB12">
        <v>8.0202940000000007E-3</v>
      </c>
      <c r="BC12">
        <v>5.417725E-3</v>
      </c>
      <c r="BD12">
        <v>8.1954620000000006E-3</v>
      </c>
      <c r="BE12">
        <v>1.4006328E-2</v>
      </c>
      <c r="BF12">
        <v>4.2145280000000004E-3</v>
      </c>
      <c r="BG12">
        <v>3.6784370000000001E-3</v>
      </c>
      <c r="BH12">
        <v>9.5933949999999994E-3</v>
      </c>
      <c r="BI12">
        <v>9.6551829999999995E-3</v>
      </c>
      <c r="BJ12">
        <v>1.0961719E-2</v>
      </c>
      <c r="BK12">
        <v>4.3578810000000001E-3</v>
      </c>
      <c r="BL12">
        <v>1.2087628E-2</v>
      </c>
    </row>
    <row r="13" spans="1:64" x14ac:dyDescent="0.45">
      <c r="A13">
        <v>54</v>
      </c>
      <c r="B13" s="2">
        <v>6.9314500000000002E-5</v>
      </c>
      <c r="C13" s="2">
        <v>6.9961600000000005E-5</v>
      </c>
      <c r="D13" s="2">
        <v>6.2835099999999997E-5</v>
      </c>
      <c r="E13" s="2">
        <v>7.91595E-5</v>
      </c>
      <c r="F13" s="2">
        <v>5.8205200000000003E-5</v>
      </c>
      <c r="G13" s="2">
        <v>7.0650900000000005E-5</v>
      </c>
      <c r="H13" s="2">
        <v>7.4406299999999999E-5</v>
      </c>
      <c r="I13" s="2">
        <v>7.1866200000000007E-5</v>
      </c>
      <c r="J13" s="2">
        <v>5.5949799999999998E-5</v>
      </c>
      <c r="K13" s="2">
        <v>6.31513E-5</v>
      </c>
      <c r="L13" s="2">
        <v>7.7872200000000003E-5</v>
      </c>
      <c r="M13" s="2">
        <v>7.7977200000000003E-5</v>
      </c>
      <c r="O13">
        <v>54</v>
      </c>
      <c r="P13">
        <v>2.0378620000000001E-3</v>
      </c>
      <c r="Q13">
        <v>1.198066E-3</v>
      </c>
      <c r="R13">
        <v>6.7613299999999999E-4</v>
      </c>
      <c r="S13">
        <v>6.60138E-4</v>
      </c>
      <c r="T13">
        <v>7.8493900000000001E-4</v>
      </c>
      <c r="U13">
        <v>2.3514619999999999E-3</v>
      </c>
      <c r="V13">
        <v>2.4089390000000001E-3</v>
      </c>
      <c r="W13">
        <v>3.0547949999999999E-3</v>
      </c>
      <c r="X13">
        <v>1.023749E-3</v>
      </c>
      <c r="Y13">
        <v>1.899193E-3</v>
      </c>
      <c r="Z13">
        <v>3.3193600000000001E-4</v>
      </c>
      <c r="AA13">
        <v>3.6245599999999999E-4</v>
      </c>
      <c r="AB13">
        <v>3.507535E-3</v>
      </c>
      <c r="AC13">
        <v>3.8974719999999999E-3</v>
      </c>
      <c r="AD13">
        <v>4.7771200000000002E-3</v>
      </c>
      <c r="AE13">
        <v>5.2913350000000003E-3</v>
      </c>
      <c r="AF13">
        <v>4.1831180000000004E-3</v>
      </c>
      <c r="AG13">
        <v>4.133294E-3</v>
      </c>
      <c r="AH13">
        <v>6.7659060000000004E-3</v>
      </c>
      <c r="AI13">
        <v>2.1489080000000002E-3</v>
      </c>
      <c r="AK13">
        <v>54</v>
      </c>
      <c r="AL13">
        <v>4.8686149999999997E-3</v>
      </c>
      <c r="AM13">
        <v>5.3578890000000002E-3</v>
      </c>
      <c r="AN13">
        <v>5.8023320000000003E-3</v>
      </c>
      <c r="AO13">
        <v>7.2755559999999999E-3</v>
      </c>
      <c r="AP13">
        <v>8.0733850000000006E-3</v>
      </c>
      <c r="AQ13">
        <v>8.9365509999999992E-3</v>
      </c>
      <c r="AR13">
        <v>4.228285E-3</v>
      </c>
      <c r="AS13">
        <v>3.331531E-3</v>
      </c>
      <c r="AT13">
        <v>4.8749220000000003E-3</v>
      </c>
      <c r="AU13">
        <v>1.0571044E-2</v>
      </c>
      <c r="AV13">
        <v>6.927066E-3</v>
      </c>
      <c r="AW13">
        <v>4.9952140000000004E-3</v>
      </c>
      <c r="AX13">
        <v>4.3498590000000002E-3</v>
      </c>
      <c r="AZ13">
        <v>54</v>
      </c>
      <c r="BA13">
        <v>1.0725086999999999E-2</v>
      </c>
      <c r="BB13">
        <v>7.4606400000000002E-3</v>
      </c>
      <c r="BC13">
        <v>5.1995289999999996E-3</v>
      </c>
      <c r="BD13">
        <v>7.6515050000000003E-3</v>
      </c>
      <c r="BE13">
        <v>1.6659054E-2</v>
      </c>
      <c r="BF13">
        <v>4.6731619999999998E-3</v>
      </c>
      <c r="BG13">
        <v>4.1653430000000002E-3</v>
      </c>
      <c r="BH13">
        <v>9.5706550000000008E-3</v>
      </c>
      <c r="BI13">
        <v>9.7425359999999996E-3</v>
      </c>
      <c r="BJ13">
        <v>1.0503494E-2</v>
      </c>
      <c r="BK13">
        <v>3.7277120000000002E-3</v>
      </c>
      <c r="BL13">
        <v>1.1827948E-2</v>
      </c>
    </row>
    <row r="14" spans="1:64" x14ac:dyDescent="0.45">
      <c r="A14">
        <v>60</v>
      </c>
      <c r="B14" s="2">
        <v>7.1090500000000007E-5</v>
      </c>
      <c r="C14" s="2">
        <v>7.34146E-5</v>
      </c>
      <c r="D14" s="2">
        <v>5.6683700000000001E-5</v>
      </c>
      <c r="E14" s="2">
        <v>8.8713400000000003E-5</v>
      </c>
      <c r="F14" s="2">
        <v>6.7911100000000001E-5</v>
      </c>
      <c r="G14" s="2">
        <v>7.4418400000000006E-5</v>
      </c>
      <c r="H14" s="2">
        <v>7.1619300000000001E-5</v>
      </c>
      <c r="I14" s="2">
        <v>7.4827599999999995E-5</v>
      </c>
      <c r="J14" s="2">
        <v>5.3780899999999999E-5</v>
      </c>
      <c r="K14" s="2">
        <v>6.6619199999999994E-5</v>
      </c>
      <c r="L14" s="2">
        <v>6.1403300000000002E-5</v>
      </c>
      <c r="M14" s="2">
        <v>7.3542799999999997E-5</v>
      </c>
      <c r="O14">
        <v>60</v>
      </c>
      <c r="P14">
        <v>2.2453569999999999E-3</v>
      </c>
      <c r="Q14">
        <v>1.3339459999999999E-3</v>
      </c>
      <c r="R14">
        <v>8.0269200000000003E-4</v>
      </c>
      <c r="S14">
        <v>6.5533300000000002E-4</v>
      </c>
      <c r="T14">
        <v>1.1748520000000001E-3</v>
      </c>
      <c r="U14">
        <v>2.7939689999999999E-3</v>
      </c>
      <c r="V14">
        <v>2.3435330000000001E-3</v>
      </c>
      <c r="W14">
        <v>3.326575E-3</v>
      </c>
      <c r="X14">
        <v>8.2426699999999995E-4</v>
      </c>
      <c r="Y14">
        <v>2.1196409999999998E-3</v>
      </c>
      <c r="Z14">
        <v>2.9619200000000003E-4</v>
      </c>
      <c r="AA14">
        <v>5.6375200000000005E-4</v>
      </c>
      <c r="AB14">
        <v>3.68447E-3</v>
      </c>
      <c r="AC14">
        <v>4.4354390000000002E-3</v>
      </c>
      <c r="AD14">
        <v>4.8328149999999999E-3</v>
      </c>
      <c r="AE14">
        <v>5.3628800000000004E-3</v>
      </c>
      <c r="AF14">
        <v>4.1200990000000003E-3</v>
      </c>
      <c r="AG14">
        <v>4.043774E-3</v>
      </c>
      <c r="AH14">
        <v>6.1522360000000002E-3</v>
      </c>
      <c r="AI14">
        <v>2.4460689999999999E-3</v>
      </c>
      <c r="AK14">
        <v>60</v>
      </c>
      <c r="AL14">
        <v>4.8319110000000004E-3</v>
      </c>
      <c r="AM14">
        <v>5.7100320000000003E-3</v>
      </c>
      <c r="AN14">
        <v>5.3813910000000001E-3</v>
      </c>
      <c r="AO14">
        <v>7.2991139999999998E-3</v>
      </c>
      <c r="AP14">
        <v>8.4505940000000005E-3</v>
      </c>
      <c r="AQ14">
        <v>8.8373740000000003E-3</v>
      </c>
      <c r="AR14">
        <v>4.5260079999999998E-3</v>
      </c>
      <c r="AS14">
        <v>3.5469690000000001E-3</v>
      </c>
      <c r="AT14">
        <v>5.1950390000000003E-3</v>
      </c>
      <c r="AU14">
        <v>1.0297395000000001E-2</v>
      </c>
      <c r="AV14">
        <v>7.6805880000000003E-3</v>
      </c>
      <c r="AW14">
        <v>4.9193700000000002E-3</v>
      </c>
      <c r="AX14">
        <v>4.6445649999999998E-3</v>
      </c>
      <c r="AZ14">
        <v>60</v>
      </c>
      <c r="BA14">
        <v>1.0805964E-2</v>
      </c>
      <c r="BB14">
        <v>7.1666610000000004E-3</v>
      </c>
      <c r="BC14">
        <v>4.9996880000000004E-3</v>
      </c>
      <c r="BD14">
        <v>7.3754129999999999E-3</v>
      </c>
      <c r="BE14">
        <v>1.9703351000000001E-2</v>
      </c>
      <c r="BF14">
        <v>4.8607010000000003E-3</v>
      </c>
      <c r="BG14">
        <v>5.0863319999999998E-3</v>
      </c>
      <c r="BH14">
        <v>9.7014560000000007E-3</v>
      </c>
      <c r="BI14">
        <v>1.0042863000000001E-2</v>
      </c>
      <c r="BJ14">
        <v>1.0094442E-2</v>
      </c>
      <c r="BK14">
        <v>2.084256E-3</v>
      </c>
      <c r="BL14">
        <v>1.2430215999999999E-2</v>
      </c>
    </row>
    <row r="15" spans="1:64" x14ac:dyDescent="0.45">
      <c r="A15">
        <v>66</v>
      </c>
      <c r="B15" s="2">
        <v>7.1638500000000002E-5</v>
      </c>
      <c r="C15" s="2">
        <v>7.9002299999999994E-5</v>
      </c>
      <c r="D15" s="2">
        <v>5.6463699999999999E-5</v>
      </c>
      <c r="E15" s="2">
        <v>8.8729500000000005E-5</v>
      </c>
      <c r="F15" s="2">
        <v>7.2186400000000004E-5</v>
      </c>
      <c r="G15" s="2">
        <v>7.1148600000000005E-5</v>
      </c>
      <c r="H15" s="2">
        <v>7.3804800000000002E-5</v>
      </c>
      <c r="I15" s="2">
        <v>6.5487999999999994E-5</v>
      </c>
      <c r="J15" s="2">
        <v>5.2437800000000001E-5</v>
      </c>
      <c r="K15" s="2">
        <v>6.0504500000000003E-5</v>
      </c>
      <c r="L15" s="2">
        <v>5.4558100000000002E-5</v>
      </c>
      <c r="M15" s="2">
        <v>7.03519E-5</v>
      </c>
      <c r="O15">
        <v>66</v>
      </c>
      <c r="P15">
        <v>2.4380259999999998E-3</v>
      </c>
      <c r="Q15">
        <v>1.526653E-3</v>
      </c>
      <c r="R15">
        <v>8.4218699999999999E-4</v>
      </c>
      <c r="S15">
        <v>6.8801099999999998E-4</v>
      </c>
      <c r="T15">
        <v>1.2717239999999999E-3</v>
      </c>
      <c r="U15">
        <v>2.9648109999999999E-3</v>
      </c>
      <c r="V15">
        <v>2.3478679999999999E-3</v>
      </c>
      <c r="W15">
        <v>3.6388359999999999E-3</v>
      </c>
      <c r="X15">
        <v>5.6079600000000002E-4</v>
      </c>
      <c r="Y15">
        <v>2.0760930000000002E-3</v>
      </c>
      <c r="Z15">
        <v>4.1595599999999999E-4</v>
      </c>
      <c r="AA15">
        <v>6.7307200000000004E-4</v>
      </c>
      <c r="AB15">
        <v>3.5443110000000001E-3</v>
      </c>
      <c r="AC15">
        <v>4.5953729999999998E-3</v>
      </c>
      <c r="AD15">
        <v>4.3856549999999996E-3</v>
      </c>
      <c r="AE15">
        <v>5.3860740000000002E-3</v>
      </c>
      <c r="AF15">
        <v>3.6599860000000001E-3</v>
      </c>
      <c r="AG15">
        <v>3.6620749999999999E-3</v>
      </c>
      <c r="AH15">
        <v>5.7987560000000004E-3</v>
      </c>
      <c r="AI15">
        <v>2.4394080000000001E-3</v>
      </c>
      <c r="AK15">
        <v>66</v>
      </c>
      <c r="AL15">
        <v>4.5179900000000004E-3</v>
      </c>
      <c r="AM15">
        <v>5.8828989999999996E-3</v>
      </c>
      <c r="AN15">
        <v>5.2479479999999997E-3</v>
      </c>
      <c r="AO15">
        <v>7.0009570000000004E-3</v>
      </c>
      <c r="AP15">
        <v>7.6875509999999999E-3</v>
      </c>
      <c r="AQ15">
        <v>8.5696499999999998E-3</v>
      </c>
      <c r="AR15">
        <v>4.0504490000000002E-3</v>
      </c>
      <c r="AS15">
        <v>3.5272839999999999E-3</v>
      </c>
      <c r="AT15">
        <v>4.7065980000000002E-3</v>
      </c>
      <c r="AU15">
        <v>1.0439531E-2</v>
      </c>
      <c r="AV15">
        <v>8.5217799999999996E-3</v>
      </c>
      <c r="AW15">
        <v>4.6723650000000004E-3</v>
      </c>
      <c r="AX15">
        <v>4.793884E-3</v>
      </c>
      <c r="AZ15">
        <v>66</v>
      </c>
      <c r="BA15">
        <v>1.0165693E-2</v>
      </c>
      <c r="BB15">
        <v>6.9930959999999999E-3</v>
      </c>
      <c r="BC15">
        <v>4.603106E-3</v>
      </c>
      <c r="BD15">
        <v>7.9615520000000002E-3</v>
      </c>
      <c r="BE15">
        <v>2.2998337000000001E-2</v>
      </c>
      <c r="BF15">
        <v>5.0921730000000002E-3</v>
      </c>
      <c r="BG15">
        <v>5.9302950000000004E-3</v>
      </c>
      <c r="BH15">
        <v>1.0132606000000001E-2</v>
      </c>
      <c r="BI15">
        <v>1.0918010000000001E-2</v>
      </c>
      <c r="BJ15">
        <v>9.9198399999999992E-3</v>
      </c>
      <c r="BK15">
        <v>7.7609900000000004E-4</v>
      </c>
      <c r="BL15">
        <v>1.3541566999999999E-2</v>
      </c>
    </row>
    <row r="16" spans="1:64" x14ac:dyDescent="0.45">
      <c r="A16">
        <v>72</v>
      </c>
      <c r="B16" s="2">
        <v>7.0090000000000001E-5</v>
      </c>
      <c r="C16" s="2">
        <v>7.7512600000000001E-5</v>
      </c>
      <c r="D16" s="2">
        <v>6.4723100000000004E-5</v>
      </c>
      <c r="E16" s="2">
        <v>7.5780300000000004E-5</v>
      </c>
      <c r="F16" s="2">
        <v>7.4377900000000005E-5</v>
      </c>
      <c r="G16" s="2">
        <v>7.3737600000000004E-5</v>
      </c>
      <c r="H16" s="2">
        <v>7.4135700000000002E-5</v>
      </c>
      <c r="I16" s="2">
        <v>6.5531500000000001E-5</v>
      </c>
      <c r="J16" s="2">
        <v>5.4576100000000001E-5</v>
      </c>
      <c r="K16" s="2">
        <v>5.8121400000000002E-5</v>
      </c>
      <c r="L16" s="2">
        <v>5.7394800000000001E-5</v>
      </c>
      <c r="M16" s="2">
        <v>6.1712500000000002E-5</v>
      </c>
      <c r="O16">
        <v>72</v>
      </c>
      <c r="P16">
        <v>2.2939280000000002E-3</v>
      </c>
      <c r="Q16">
        <v>1.5814780000000001E-3</v>
      </c>
      <c r="R16">
        <v>7.0224100000000004E-4</v>
      </c>
      <c r="S16">
        <v>9.1283100000000002E-4</v>
      </c>
      <c r="T16">
        <v>1.2422170000000001E-3</v>
      </c>
      <c r="U16">
        <v>2.9222290000000001E-3</v>
      </c>
      <c r="V16">
        <v>2.3548169999999999E-3</v>
      </c>
      <c r="W16">
        <v>3.369403E-3</v>
      </c>
      <c r="X16">
        <v>2.9888499999999998E-4</v>
      </c>
      <c r="Y16">
        <v>1.882962E-3</v>
      </c>
      <c r="Z16">
        <v>4.3094200000000002E-4</v>
      </c>
      <c r="AA16">
        <v>8.3086100000000001E-4</v>
      </c>
      <c r="AB16">
        <v>3.7064889999999999E-3</v>
      </c>
      <c r="AC16">
        <v>4.5844079999999999E-3</v>
      </c>
      <c r="AD16">
        <v>4.4164950000000003E-3</v>
      </c>
      <c r="AE16">
        <v>5.1380130000000003E-3</v>
      </c>
      <c r="AF16">
        <v>3.8350089999999999E-3</v>
      </c>
      <c r="AG16">
        <v>3.466004E-3</v>
      </c>
      <c r="AH16">
        <v>4.8316909999999999E-3</v>
      </c>
      <c r="AI16">
        <v>2.9245529999999999E-3</v>
      </c>
      <c r="AK16">
        <v>72</v>
      </c>
      <c r="AL16">
        <v>4.8491380000000002E-3</v>
      </c>
      <c r="AM16">
        <v>5.8056899999999996E-3</v>
      </c>
      <c r="AN16">
        <v>5.194298E-3</v>
      </c>
      <c r="AO16">
        <v>6.9522270000000001E-3</v>
      </c>
      <c r="AP16">
        <v>6.468499E-3</v>
      </c>
      <c r="AQ16">
        <v>8.1465429999999991E-3</v>
      </c>
      <c r="AR16">
        <v>3.7447969999999998E-3</v>
      </c>
      <c r="AS16">
        <v>3.5810640000000001E-3</v>
      </c>
      <c r="AT16">
        <v>4.5008549999999998E-3</v>
      </c>
      <c r="AU16">
        <v>1.033591E-2</v>
      </c>
      <c r="AV16">
        <v>8.8622839999999998E-3</v>
      </c>
      <c r="AW16">
        <v>4.2981080000000001E-3</v>
      </c>
      <c r="AX16">
        <v>4.465175E-3</v>
      </c>
      <c r="AZ16">
        <v>72</v>
      </c>
      <c r="BA16">
        <v>9.7662600000000006E-3</v>
      </c>
      <c r="BB16">
        <v>6.755306E-3</v>
      </c>
      <c r="BC16">
        <v>4.0507720000000002E-3</v>
      </c>
      <c r="BD16">
        <v>8.2761329999999998E-3</v>
      </c>
      <c r="BE16">
        <v>2.5584368E-2</v>
      </c>
      <c r="BF16">
        <v>4.9877790000000003E-3</v>
      </c>
      <c r="BG16">
        <v>5.9174630000000004E-3</v>
      </c>
      <c r="BH16">
        <v>9.8072460000000004E-3</v>
      </c>
      <c r="BI16">
        <v>1.0985702999999999E-2</v>
      </c>
      <c r="BJ16">
        <v>8.7765099999999995E-3</v>
      </c>
      <c r="BK16" s="2">
        <v>5.8060699999999998E-5</v>
      </c>
      <c r="BL16">
        <v>1.4292276E-2</v>
      </c>
    </row>
    <row r="17" spans="1:64" x14ac:dyDescent="0.45">
      <c r="A17">
        <v>78</v>
      </c>
      <c r="B17" s="2">
        <v>6.9332999999999995E-5</v>
      </c>
      <c r="C17" s="2">
        <v>7.2868599999999996E-5</v>
      </c>
      <c r="D17" s="2">
        <v>6.5680700000000003E-5</v>
      </c>
      <c r="E17" s="2">
        <v>7.3859500000000007E-5</v>
      </c>
      <c r="F17" s="2">
        <v>6.7222699999999996E-5</v>
      </c>
      <c r="G17" s="2">
        <v>6.80157E-5</v>
      </c>
      <c r="H17" s="2">
        <v>7.1221299999999995E-5</v>
      </c>
      <c r="I17" s="2">
        <v>6.3507200000000001E-5</v>
      </c>
      <c r="J17" s="2">
        <v>6.8973000000000005E-5</v>
      </c>
      <c r="K17" s="2">
        <v>5.9799500000000002E-5</v>
      </c>
      <c r="L17" s="2">
        <v>6.1787199999999997E-5</v>
      </c>
      <c r="M17" s="2">
        <v>5.9072600000000001E-5</v>
      </c>
      <c r="O17">
        <v>78</v>
      </c>
      <c r="P17">
        <v>1.7321280000000001E-3</v>
      </c>
      <c r="Q17">
        <v>1.5159100000000001E-3</v>
      </c>
      <c r="R17">
        <v>5.58557E-4</v>
      </c>
      <c r="S17">
        <v>7.77026E-4</v>
      </c>
      <c r="T17">
        <v>1.0701059999999999E-3</v>
      </c>
      <c r="U17">
        <v>2.7619229999999999E-3</v>
      </c>
      <c r="V17">
        <v>2.1910020000000001E-3</v>
      </c>
      <c r="W17">
        <v>3.1263160000000001E-3</v>
      </c>
      <c r="X17">
        <v>3.7881999999999998E-4</v>
      </c>
      <c r="Y17">
        <v>1.8289160000000001E-3</v>
      </c>
      <c r="Z17">
        <v>4.22722E-4</v>
      </c>
      <c r="AA17">
        <v>7.8178999999999998E-4</v>
      </c>
      <c r="AB17">
        <v>3.4959850000000001E-3</v>
      </c>
      <c r="AC17">
        <v>4.8760160000000004E-3</v>
      </c>
      <c r="AD17">
        <v>4.5042859999999997E-3</v>
      </c>
      <c r="AE17">
        <v>4.6240099999999996E-3</v>
      </c>
      <c r="AF17">
        <v>3.6199380000000001E-3</v>
      </c>
      <c r="AG17">
        <v>3.4937089999999998E-3</v>
      </c>
      <c r="AH17">
        <v>4.3625119999999998E-3</v>
      </c>
      <c r="AI17">
        <v>3.4523449999999999E-3</v>
      </c>
      <c r="AK17">
        <v>78</v>
      </c>
      <c r="AL17">
        <v>4.4582509999999999E-3</v>
      </c>
      <c r="AM17">
        <v>5.5508249999999997E-3</v>
      </c>
      <c r="AN17">
        <v>5.2641540000000001E-3</v>
      </c>
      <c r="AO17">
        <v>7.1679120000000002E-3</v>
      </c>
      <c r="AP17">
        <v>5.6301279999999999E-3</v>
      </c>
      <c r="AQ17">
        <v>7.2065879999999999E-3</v>
      </c>
      <c r="AR17">
        <v>3.5971369999999998E-3</v>
      </c>
      <c r="AS17">
        <v>3.7780779999999998E-3</v>
      </c>
      <c r="AT17">
        <v>4.0551540000000001E-3</v>
      </c>
      <c r="AU17">
        <v>1.0125937999999999E-2</v>
      </c>
      <c r="AV17">
        <v>8.9786910000000004E-3</v>
      </c>
      <c r="AW17">
        <v>3.962742E-3</v>
      </c>
      <c r="AX17">
        <v>3.9649419999999999E-3</v>
      </c>
      <c r="AZ17">
        <v>78</v>
      </c>
      <c r="BA17">
        <v>9.0043889999999998E-3</v>
      </c>
      <c r="BB17">
        <v>6.2488429999999996E-3</v>
      </c>
      <c r="BC17">
        <v>3.8163619999999998E-3</v>
      </c>
      <c r="BD17">
        <v>8.9519690000000006E-3</v>
      </c>
      <c r="BE17">
        <v>2.6520073000000002E-2</v>
      </c>
      <c r="BF17">
        <v>4.9469889999999997E-3</v>
      </c>
      <c r="BG17">
        <v>5.4355920000000004E-3</v>
      </c>
      <c r="BH17">
        <v>8.5707679999999994E-3</v>
      </c>
      <c r="BI17">
        <v>1.0819029000000001E-2</v>
      </c>
      <c r="BJ17">
        <v>7.912713E-3</v>
      </c>
      <c r="BK17" s="2">
        <v>5.9059299999999999E-5</v>
      </c>
      <c r="BL17">
        <v>1.4334318E-2</v>
      </c>
    </row>
    <row r="18" spans="1:64" x14ac:dyDescent="0.45">
      <c r="A18">
        <v>84</v>
      </c>
      <c r="B18" s="2">
        <v>7.2714500000000003E-5</v>
      </c>
      <c r="C18" s="2">
        <v>7.0464100000000002E-5</v>
      </c>
      <c r="D18" s="2">
        <v>6.9713800000000003E-5</v>
      </c>
      <c r="E18" s="2">
        <v>7.4222500000000003E-5</v>
      </c>
      <c r="F18" s="2">
        <v>6.4129100000000002E-5</v>
      </c>
      <c r="G18" s="2">
        <v>8.0580499999999999E-5</v>
      </c>
      <c r="H18" s="2">
        <v>6.51262E-5</v>
      </c>
      <c r="I18" s="2">
        <v>6.4208700000000001E-5</v>
      </c>
      <c r="J18" s="2">
        <v>7.2958899999999997E-5</v>
      </c>
      <c r="K18" s="2">
        <v>6.3954999999999993E-5</v>
      </c>
      <c r="L18" s="2">
        <v>7.4437400000000007E-5</v>
      </c>
      <c r="M18" s="2">
        <v>6.3164799999999995E-5</v>
      </c>
      <c r="O18">
        <v>84</v>
      </c>
      <c r="P18">
        <v>1.2510329999999999E-3</v>
      </c>
      <c r="Q18">
        <v>1.494032E-3</v>
      </c>
      <c r="R18">
        <v>9.8392399999999995E-4</v>
      </c>
      <c r="S18">
        <v>6.56592E-4</v>
      </c>
      <c r="T18">
        <v>9.2493100000000004E-4</v>
      </c>
      <c r="U18">
        <v>2.6053830000000002E-3</v>
      </c>
      <c r="V18">
        <v>1.6879379999999999E-3</v>
      </c>
      <c r="W18">
        <v>2.8623170000000001E-3</v>
      </c>
      <c r="X18">
        <v>3.5004399999999998E-4</v>
      </c>
      <c r="Y18">
        <v>1.8881289999999999E-3</v>
      </c>
      <c r="Z18">
        <v>4.5604700000000001E-4</v>
      </c>
      <c r="AA18">
        <v>7.1477400000000005E-4</v>
      </c>
      <c r="AB18">
        <v>3.2427179999999999E-3</v>
      </c>
      <c r="AC18">
        <v>4.9819629999999998E-3</v>
      </c>
      <c r="AD18">
        <v>4.2520229999999997E-3</v>
      </c>
      <c r="AE18">
        <v>4.1065069999999997E-3</v>
      </c>
      <c r="AF18">
        <v>2.95751E-3</v>
      </c>
      <c r="AG18">
        <v>3.7534539999999998E-3</v>
      </c>
      <c r="AH18">
        <v>4.1222799999999999E-3</v>
      </c>
      <c r="AI18">
        <v>3.8894260000000001E-3</v>
      </c>
      <c r="AK18">
        <v>84</v>
      </c>
      <c r="AL18">
        <v>4.3026399999999999E-3</v>
      </c>
      <c r="AM18">
        <v>5.2149730000000004E-3</v>
      </c>
      <c r="AN18">
        <v>5.2862880000000001E-3</v>
      </c>
      <c r="AO18">
        <v>7.2077290000000004E-3</v>
      </c>
      <c r="AP18">
        <v>5.3417830000000001E-3</v>
      </c>
      <c r="AQ18">
        <v>6.5751500000000001E-3</v>
      </c>
      <c r="AR18">
        <v>3.6755680000000002E-3</v>
      </c>
      <c r="AS18">
        <v>3.8864080000000001E-3</v>
      </c>
      <c r="AT18">
        <v>4.0432080000000004E-3</v>
      </c>
      <c r="AU18">
        <v>1.001264E-2</v>
      </c>
      <c r="AV18">
        <v>8.9447380000000007E-3</v>
      </c>
      <c r="AW18">
        <v>3.5783579999999998E-3</v>
      </c>
      <c r="AX18">
        <v>3.497062E-3</v>
      </c>
      <c r="AZ18">
        <v>84</v>
      </c>
      <c r="BA18">
        <v>8.8959490000000002E-3</v>
      </c>
      <c r="BB18">
        <v>5.852281E-3</v>
      </c>
      <c r="BC18">
        <v>3.8197270000000002E-3</v>
      </c>
      <c r="BD18">
        <v>9.2216750000000004E-3</v>
      </c>
      <c r="BE18">
        <v>2.7287285000000001E-2</v>
      </c>
      <c r="BF18">
        <v>5.1350220000000004E-3</v>
      </c>
      <c r="BG18">
        <v>5.7293769999999999E-3</v>
      </c>
      <c r="BH18">
        <v>7.3992119999999996E-3</v>
      </c>
      <c r="BI18">
        <v>9.8828570000000001E-3</v>
      </c>
      <c r="BJ18">
        <v>7.8664979999999995E-3</v>
      </c>
      <c r="BK18">
        <v>2.9260899999999999E-4</v>
      </c>
      <c r="BL18">
        <v>1.3834256E-2</v>
      </c>
    </row>
    <row r="19" spans="1:64" x14ac:dyDescent="0.45">
      <c r="A19">
        <v>90</v>
      </c>
      <c r="B19" s="2">
        <v>6.7013600000000005E-5</v>
      </c>
      <c r="C19" s="2">
        <v>6.6245899999999995E-5</v>
      </c>
      <c r="D19" s="2">
        <v>7.5095399999999999E-5</v>
      </c>
      <c r="E19" s="2">
        <v>6.4868299999999997E-5</v>
      </c>
      <c r="F19" s="2">
        <v>6.9592700000000002E-5</v>
      </c>
      <c r="G19" s="2">
        <v>7.73208E-5</v>
      </c>
      <c r="H19" s="2">
        <v>6.4165799999999995E-5</v>
      </c>
      <c r="I19" s="2">
        <v>6.4817899999999995E-5</v>
      </c>
      <c r="J19" s="2">
        <v>6.8717600000000001E-5</v>
      </c>
      <c r="K19" s="2">
        <v>6.5193399999999998E-5</v>
      </c>
      <c r="L19" s="2">
        <v>7.1323500000000002E-5</v>
      </c>
      <c r="M19" s="2">
        <v>5.8177300000000003E-5</v>
      </c>
      <c r="O19">
        <v>90</v>
      </c>
      <c r="P19">
        <v>1.2387100000000001E-3</v>
      </c>
      <c r="Q19">
        <v>1.5854280000000001E-3</v>
      </c>
      <c r="R19">
        <v>1.48924E-3</v>
      </c>
      <c r="S19">
        <v>3.5041400000000001E-4</v>
      </c>
      <c r="T19">
        <v>1.003353E-3</v>
      </c>
      <c r="U19">
        <v>2.732759E-3</v>
      </c>
      <c r="V19">
        <v>1.598737E-3</v>
      </c>
      <c r="W19">
        <v>2.8666619999999999E-3</v>
      </c>
      <c r="X19">
        <v>3.1560600000000001E-4</v>
      </c>
      <c r="Y19">
        <v>1.8620609999999999E-3</v>
      </c>
      <c r="Z19">
        <v>5.5186199999999997E-4</v>
      </c>
      <c r="AA19">
        <v>6.1739399999999995E-4</v>
      </c>
      <c r="AB19">
        <v>3.1497119999999998E-3</v>
      </c>
      <c r="AC19">
        <v>5.0784960000000001E-3</v>
      </c>
      <c r="AD19">
        <v>3.8816190000000002E-3</v>
      </c>
      <c r="AE19">
        <v>3.9125920000000003E-3</v>
      </c>
      <c r="AF19">
        <v>3.0211050000000001E-3</v>
      </c>
      <c r="AG19">
        <v>3.9451709999999999E-3</v>
      </c>
      <c r="AH19">
        <v>4.1203669999999998E-3</v>
      </c>
      <c r="AI19">
        <v>4.2013770000000001E-3</v>
      </c>
      <c r="AK19">
        <v>90</v>
      </c>
      <c r="AL19">
        <v>4.0537999999999998E-3</v>
      </c>
      <c r="AM19">
        <v>5.0026990000000002E-3</v>
      </c>
      <c r="AN19">
        <v>5.0976729999999996E-3</v>
      </c>
      <c r="AO19">
        <v>7.0413280000000003E-3</v>
      </c>
      <c r="AP19">
        <v>5.05639E-3</v>
      </c>
      <c r="AQ19">
        <v>6.1525369999999996E-3</v>
      </c>
      <c r="AR19">
        <v>4.0607509999999996E-3</v>
      </c>
      <c r="AS19">
        <v>3.5260740000000001E-3</v>
      </c>
      <c r="AT19">
        <v>4.3784820000000004E-3</v>
      </c>
      <c r="AU19">
        <v>9.9886160000000005E-3</v>
      </c>
      <c r="AV19">
        <v>8.8163180000000001E-3</v>
      </c>
      <c r="AW19">
        <v>3.2092940000000001E-3</v>
      </c>
      <c r="AX19">
        <v>3.237186E-3</v>
      </c>
      <c r="AZ19">
        <v>90</v>
      </c>
      <c r="BA19">
        <v>9.251815E-3</v>
      </c>
      <c r="BB19">
        <v>5.5982519999999997E-3</v>
      </c>
      <c r="BC19">
        <v>3.4373020000000002E-3</v>
      </c>
      <c r="BD19">
        <v>8.9089970000000001E-3</v>
      </c>
      <c r="BE19">
        <v>2.3926192999999998E-2</v>
      </c>
      <c r="BF19">
        <v>4.8738499999999999E-3</v>
      </c>
      <c r="BG19">
        <v>5.6490819999999997E-3</v>
      </c>
      <c r="BH19">
        <v>6.9813460000000003E-3</v>
      </c>
      <c r="BI19">
        <v>8.820853E-3</v>
      </c>
      <c r="BJ19">
        <v>7.3412299999999998E-3</v>
      </c>
      <c r="BK19">
        <v>5.2509799999999999E-4</v>
      </c>
      <c r="BL19">
        <v>1.2962800999999999E-2</v>
      </c>
    </row>
    <row r="20" spans="1:64" x14ac:dyDescent="0.45">
      <c r="A20">
        <v>96</v>
      </c>
      <c r="B20" s="2">
        <v>7.2904900000000001E-5</v>
      </c>
      <c r="C20" s="2">
        <v>6.7756900000000002E-5</v>
      </c>
      <c r="D20" s="2">
        <v>7.6101300000000003E-5</v>
      </c>
      <c r="E20" s="2">
        <v>6.3760299999999993E-5</v>
      </c>
      <c r="F20" s="2">
        <v>6.3445299999999994E-5</v>
      </c>
      <c r="G20" s="2">
        <v>7.5013199999999995E-5</v>
      </c>
      <c r="H20" s="2">
        <v>6.0037800000000003E-5</v>
      </c>
      <c r="I20" s="2">
        <v>7.4814599999999993E-5</v>
      </c>
      <c r="J20" s="2">
        <v>6.4732099999999996E-5</v>
      </c>
      <c r="K20" s="2">
        <v>6.5662799999999998E-5</v>
      </c>
      <c r="L20" s="2">
        <v>7.4657099999999994E-5</v>
      </c>
      <c r="M20" s="2">
        <v>6.2150799999999995E-5</v>
      </c>
      <c r="O20">
        <v>96</v>
      </c>
      <c r="P20">
        <v>1.419895E-3</v>
      </c>
      <c r="Q20">
        <v>1.328987E-3</v>
      </c>
      <c r="R20">
        <v>2.1874759999999998E-3</v>
      </c>
      <c r="S20">
        <v>3.3793899999999999E-4</v>
      </c>
      <c r="T20">
        <v>1.1292749999999999E-3</v>
      </c>
      <c r="U20">
        <v>2.6034399999999998E-3</v>
      </c>
      <c r="V20">
        <v>1.491289E-3</v>
      </c>
      <c r="W20">
        <v>2.76305E-3</v>
      </c>
      <c r="X20">
        <v>2.1180999999999999E-4</v>
      </c>
      <c r="Y20">
        <v>1.625863E-3</v>
      </c>
      <c r="Z20">
        <v>5.6378199999999998E-4</v>
      </c>
      <c r="AA20">
        <v>6.5296699999999996E-4</v>
      </c>
      <c r="AB20">
        <v>2.8376970000000001E-3</v>
      </c>
      <c r="AC20">
        <v>5.0429020000000001E-3</v>
      </c>
      <c r="AD20">
        <v>3.8719449999999999E-3</v>
      </c>
      <c r="AE20">
        <v>3.9214929999999999E-3</v>
      </c>
      <c r="AF20">
        <v>3.1045949999999999E-3</v>
      </c>
      <c r="AG20">
        <v>4.2352880000000002E-3</v>
      </c>
      <c r="AH20">
        <v>4.1565639999999997E-3</v>
      </c>
      <c r="AI20">
        <v>3.8419700000000001E-3</v>
      </c>
      <c r="AK20">
        <v>96</v>
      </c>
      <c r="AL20">
        <v>3.6383420000000001E-3</v>
      </c>
      <c r="AM20">
        <v>4.8599070000000001E-3</v>
      </c>
      <c r="AN20">
        <v>4.7176020000000004E-3</v>
      </c>
      <c r="AO20">
        <v>6.5921299999999999E-3</v>
      </c>
      <c r="AP20">
        <v>4.7707820000000003E-3</v>
      </c>
      <c r="AQ20">
        <v>6.1042290000000001E-3</v>
      </c>
      <c r="AR20">
        <v>4.3428260000000002E-3</v>
      </c>
      <c r="AS20">
        <v>3.4078279999999999E-3</v>
      </c>
      <c r="AT20">
        <v>5.1323690000000003E-3</v>
      </c>
      <c r="AU20">
        <v>9.4374590000000005E-3</v>
      </c>
      <c r="AV20">
        <v>8.1051660000000005E-3</v>
      </c>
      <c r="AW20">
        <v>2.9377280000000001E-3</v>
      </c>
      <c r="AX20">
        <v>3.3363260000000001E-3</v>
      </c>
      <c r="AZ20">
        <v>96</v>
      </c>
      <c r="BA20">
        <v>9.5871459999999995E-3</v>
      </c>
      <c r="BB20">
        <v>5.7324630000000001E-3</v>
      </c>
      <c r="BC20">
        <v>2.47138E-3</v>
      </c>
      <c r="BD20">
        <v>8.6638860000000009E-3</v>
      </c>
      <c r="BE20">
        <v>2.3074019000000001E-2</v>
      </c>
      <c r="BF20">
        <v>5.1216159999999998E-3</v>
      </c>
      <c r="BG20">
        <v>5.607089E-3</v>
      </c>
      <c r="BH20">
        <v>6.7817529999999997E-3</v>
      </c>
      <c r="BI20">
        <v>8.6016449999999998E-3</v>
      </c>
      <c r="BJ20">
        <v>7.4338049999999999E-3</v>
      </c>
      <c r="BK20">
        <v>7.4770999999999995E-4</v>
      </c>
      <c r="BL20">
        <v>1.2015837E-2</v>
      </c>
    </row>
    <row r="21" spans="1:64" x14ac:dyDescent="0.45">
      <c r="A21">
        <v>102</v>
      </c>
      <c r="B21" s="2">
        <v>7.5473099999999994E-5</v>
      </c>
      <c r="C21" s="2">
        <v>6.2951299999999995E-5</v>
      </c>
      <c r="D21" s="2">
        <v>6.9941699999999995E-5</v>
      </c>
      <c r="E21" s="2">
        <v>6.8098399999999998E-5</v>
      </c>
      <c r="F21" s="2">
        <v>6.1136999999999994E-5</v>
      </c>
      <c r="G21" s="2">
        <v>7.5485600000000001E-5</v>
      </c>
      <c r="H21" s="2">
        <v>5.7904800000000002E-5</v>
      </c>
      <c r="I21" s="2">
        <v>8.2919900000000005E-5</v>
      </c>
      <c r="J21" s="2">
        <v>6.7350599999999999E-5</v>
      </c>
      <c r="K21" s="2">
        <v>6.5610200000000004E-5</v>
      </c>
      <c r="L21" s="2">
        <v>7.9592500000000001E-5</v>
      </c>
      <c r="M21" s="2">
        <v>7.0675300000000004E-5</v>
      </c>
      <c r="O21">
        <v>102</v>
      </c>
      <c r="P21">
        <v>1.4149399999999999E-3</v>
      </c>
      <c r="Q21">
        <v>1.095108E-3</v>
      </c>
      <c r="R21">
        <v>2.160632E-3</v>
      </c>
      <c r="S21">
        <v>4.6549299999999998E-4</v>
      </c>
      <c r="T21">
        <v>1.17212E-3</v>
      </c>
      <c r="U21">
        <v>2.580929E-3</v>
      </c>
      <c r="V21">
        <v>1.272767E-3</v>
      </c>
      <c r="W21">
        <v>2.561734E-3</v>
      </c>
      <c r="X21">
        <v>3.05445E-4</v>
      </c>
      <c r="Y21">
        <v>1.4599070000000001E-3</v>
      </c>
      <c r="Z21">
        <v>7.2553099999999996E-4</v>
      </c>
      <c r="AA21">
        <v>8.0638599999999997E-4</v>
      </c>
      <c r="AB21">
        <v>2.87813E-3</v>
      </c>
      <c r="AC21">
        <v>4.5063109999999998E-3</v>
      </c>
      <c r="AD21">
        <v>4.4731959999999996E-3</v>
      </c>
      <c r="AE21">
        <v>3.901388E-3</v>
      </c>
      <c r="AF21">
        <v>3.223109E-3</v>
      </c>
      <c r="AG21">
        <v>4.3065389999999999E-3</v>
      </c>
      <c r="AH21">
        <v>3.8386470000000002E-3</v>
      </c>
      <c r="AI21">
        <v>3.7765379999999999E-3</v>
      </c>
      <c r="AK21">
        <v>102</v>
      </c>
      <c r="AL21">
        <v>3.285517E-3</v>
      </c>
      <c r="AM21">
        <v>5.0125550000000001E-3</v>
      </c>
      <c r="AN21">
        <v>4.4695339999999998E-3</v>
      </c>
      <c r="AO21">
        <v>6.4092530000000002E-3</v>
      </c>
      <c r="AP21">
        <v>4.6483389999999996E-3</v>
      </c>
      <c r="AQ21">
        <v>5.9227560000000004E-3</v>
      </c>
      <c r="AR21">
        <v>4.5250790000000004E-3</v>
      </c>
      <c r="AS21">
        <v>3.3650329999999999E-3</v>
      </c>
      <c r="AT21">
        <v>5.6152370000000004E-3</v>
      </c>
      <c r="AU21">
        <v>9.3751749999999995E-3</v>
      </c>
      <c r="AV21">
        <v>7.9115049999999992E-3</v>
      </c>
      <c r="AW21">
        <v>2.8094589999999998E-3</v>
      </c>
      <c r="AX21">
        <v>3.4148270000000001E-3</v>
      </c>
      <c r="AZ21">
        <v>102</v>
      </c>
      <c r="BA21">
        <v>9.3105370000000007E-3</v>
      </c>
      <c r="BB21">
        <v>5.9386250000000003E-3</v>
      </c>
      <c r="BC21">
        <v>1.6318350000000001E-3</v>
      </c>
      <c r="BD21">
        <v>8.7297639999999992E-3</v>
      </c>
      <c r="BE21">
        <v>2.1630568999999999E-2</v>
      </c>
      <c r="BF21">
        <v>5.1216159999999998E-3</v>
      </c>
      <c r="BG21">
        <v>5.607089E-3</v>
      </c>
      <c r="BH21">
        <v>6.7817529999999997E-3</v>
      </c>
      <c r="BI21">
        <v>8.697593E-3</v>
      </c>
      <c r="BJ21">
        <v>7.8115019999999997E-3</v>
      </c>
      <c r="BK21">
        <v>5.7254799999999998E-4</v>
      </c>
      <c r="BL21">
        <v>1.1012899E-2</v>
      </c>
    </row>
    <row r="22" spans="1:64" x14ac:dyDescent="0.45">
      <c r="A22">
        <v>108</v>
      </c>
      <c r="B22" s="2">
        <v>8.0841799999999996E-5</v>
      </c>
      <c r="C22" s="2">
        <v>6.8301399999999996E-5</v>
      </c>
      <c r="D22" s="2">
        <v>6.9464399999999999E-5</v>
      </c>
      <c r="E22" s="2">
        <v>7.6877699999999997E-5</v>
      </c>
      <c r="F22" s="2">
        <v>7.6594099999999999E-5</v>
      </c>
      <c r="G22" s="2">
        <v>7.6373399999999996E-5</v>
      </c>
      <c r="H22" s="2">
        <v>7.2428999999999994E-5</v>
      </c>
      <c r="I22" s="2">
        <v>9.7079999999999999E-5</v>
      </c>
      <c r="J22" s="2">
        <v>6.6849300000000004E-5</v>
      </c>
      <c r="K22" s="2">
        <v>7.4209700000000002E-5</v>
      </c>
      <c r="L22" s="2">
        <v>8.1546500000000003E-5</v>
      </c>
      <c r="M22" s="2">
        <v>8.3562900000000006E-5</v>
      </c>
      <c r="O22">
        <v>108</v>
      </c>
      <c r="P22">
        <v>1.2464539999999999E-3</v>
      </c>
      <c r="Q22">
        <v>8.8816000000000003E-4</v>
      </c>
      <c r="R22">
        <v>2.224859E-3</v>
      </c>
      <c r="S22">
        <v>9.1766700000000005E-4</v>
      </c>
      <c r="T22">
        <v>1.2366879999999999E-3</v>
      </c>
      <c r="U22">
        <v>2.3463609999999999E-3</v>
      </c>
      <c r="V22">
        <v>1.027273E-3</v>
      </c>
      <c r="W22">
        <v>2.4622939999999999E-3</v>
      </c>
      <c r="X22">
        <v>4.9473300000000002E-4</v>
      </c>
      <c r="Y22">
        <v>1.47796E-3</v>
      </c>
      <c r="Z22">
        <v>7.5999300000000004E-4</v>
      </c>
      <c r="AA22">
        <v>1.1715919999999999E-3</v>
      </c>
      <c r="AB22">
        <v>2.8369519999999998E-3</v>
      </c>
      <c r="AC22">
        <v>4.2768270000000004E-3</v>
      </c>
      <c r="AD22">
        <v>5.2364610000000004E-3</v>
      </c>
      <c r="AE22">
        <v>3.8526559999999999E-3</v>
      </c>
      <c r="AF22">
        <v>3.4323299999999999E-3</v>
      </c>
      <c r="AG22">
        <v>4.1572359999999999E-3</v>
      </c>
      <c r="AH22">
        <v>3.5612869999999998E-3</v>
      </c>
      <c r="AI22">
        <v>3.3607049999999999E-3</v>
      </c>
      <c r="AK22">
        <v>108</v>
      </c>
      <c r="AL22">
        <v>3.0815320000000001E-3</v>
      </c>
      <c r="AM22">
        <v>5.4250280000000001E-3</v>
      </c>
      <c r="AN22">
        <v>4.4389140000000004E-3</v>
      </c>
      <c r="AO22">
        <v>6.7545610000000001E-3</v>
      </c>
      <c r="AP22">
        <v>5.6115849999999997E-3</v>
      </c>
      <c r="AQ22">
        <v>5.9177680000000003E-3</v>
      </c>
      <c r="AR22">
        <v>4.4819250000000003E-3</v>
      </c>
      <c r="AS22">
        <v>3.8932189999999998E-3</v>
      </c>
      <c r="AT22">
        <v>5.1244300000000001E-3</v>
      </c>
      <c r="AU22">
        <v>9.4069170000000008E-3</v>
      </c>
      <c r="AV22">
        <v>7.3807059999999999E-3</v>
      </c>
      <c r="AW22">
        <v>3.184316E-3</v>
      </c>
      <c r="AX22">
        <v>3.6025860000000001E-3</v>
      </c>
      <c r="AZ22">
        <v>108</v>
      </c>
      <c r="BA22">
        <v>9.9960229999999997E-3</v>
      </c>
      <c r="BB22">
        <v>5.8266300000000002E-3</v>
      </c>
      <c r="BC22">
        <v>1.256191E-3</v>
      </c>
      <c r="BD22">
        <v>8.9209600000000003E-3</v>
      </c>
      <c r="BE22">
        <v>2.3518688999999999E-2</v>
      </c>
      <c r="BF22" t="s">
        <v>4</v>
      </c>
      <c r="BG22" t="s">
        <v>4</v>
      </c>
      <c r="BH22" t="s">
        <v>4</v>
      </c>
      <c r="BI22">
        <v>8.6107949999999992E-3</v>
      </c>
      <c r="BJ22">
        <v>8.1732839999999994E-3</v>
      </c>
      <c r="BK22">
        <v>3.2756700000000002E-4</v>
      </c>
      <c r="BL22">
        <v>9.3858759999999996E-3</v>
      </c>
    </row>
    <row r="23" spans="1:64" x14ac:dyDescent="0.45">
      <c r="A23">
        <v>114</v>
      </c>
      <c r="B23" s="2">
        <v>8.0841799999999996E-5</v>
      </c>
      <c r="C23" s="2">
        <v>6.8301399999999996E-5</v>
      </c>
      <c r="D23" s="2">
        <v>6.9464399999999999E-5</v>
      </c>
      <c r="E23" s="2">
        <v>7.6877699999999997E-5</v>
      </c>
      <c r="F23" s="2">
        <v>7.6594099999999999E-5</v>
      </c>
      <c r="G23" s="2">
        <v>7.6373399999999996E-5</v>
      </c>
      <c r="H23" s="2">
        <v>7.2428999999999994E-5</v>
      </c>
      <c r="I23" s="2">
        <v>9.7079999999999999E-5</v>
      </c>
      <c r="J23" s="2">
        <v>6.6849300000000004E-5</v>
      </c>
      <c r="K23" s="2">
        <v>7.4209700000000002E-5</v>
      </c>
      <c r="L23" s="2">
        <v>8.1546500000000003E-5</v>
      </c>
      <c r="M23" s="2">
        <v>8.3562900000000006E-5</v>
      </c>
      <c r="O23">
        <v>114</v>
      </c>
      <c r="P23">
        <v>1.2464539999999999E-3</v>
      </c>
      <c r="Q23">
        <v>8.8816000000000003E-4</v>
      </c>
      <c r="R23">
        <v>2.224859E-3</v>
      </c>
      <c r="S23">
        <v>9.1766700000000005E-4</v>
      </c>
      <c r="T23">
        <v>1.2366879999999999E-3</v>
      </c>
      <c r="U23">
        <v>2.3463609999999999E-3</v>
      </c>
      <c r="V23">
        <v>1.027273E-3</v>
      </c>
      <c r="W23">
        <v>2.4622939999999999E-3</v>
      </c>
      <c r="X23">
        <v>4.9473300000000002E-4</v>
      </c>
      <c r="Y23">
        <v>1.47796E-3</v>
      </c>
      <c r="Z23">
        <v>7.5999300000000004E-4</v>
      </c>
      <c r="AA23">
        <v>1.1715919999999999E-3</v>
      </c>
      <c r="AB23">
        <v>2.8369519999999998E-3</v>
      </c>
      <c r="AC23">
        <v>4.2768270000000004E-3</v>
      </c>
      <c r="AD23">
        <v>5.2364610000000004E-3</v>
      </c>
      <c r="AE23">
        <v>3.8526559999999999E-3</v>
      </c>
      <c r="AF23">
        <v>3.4323299999999999E-3</v>
      </c>
      <c r="AG23">
        <v>4.1572359999999999E-3</v>
      </c>
      <c r="AH23">
        <v>3.5612869999999998E-3</v>
      </c>
      <c r="AI23">
        <v>3.3607049999999999E-3</v>
      </c>
      <c r="AK23">
        <v>114</v>
      </c>
      <c r="AL23">
        <v>3.0815320000000001E-3</v>
      </c>
      <c r="AM23">
        <v>5.4250280000000001E-3</v>
      </c>
      <c r="AN23">
        <v>4.4389140000000004E-3</v>
      </c>
      <c r="AO23">
        <v>6.7545610000000001E-3</v>
      </c>
      <c r="AP23">
        <v>5.6115849999999997E-3</v>
      </c>
      <c r="AQ23">
        <v>5.9177680000000003E-3</v>
      </c>
      <c r="AR23">
        <v>4.4819250000000003E-3</v>
      </c>
      <c r="AS23">
        <v>3.8932189999999998E-3</v>
      </c>
      <c r="AT23">
        <v>5.1244300000000001E-3</v>
      </c>
      <c r="AU23">
        <v>9.4069170000000008E-3</v>
      </c>
      <c r="AV23">
        <v>7.3807059999999999E-3</v>
      </c>
      <c r="AW23">
        <v>3.184316E-3</v>
      </c>
      <c r="AX23">
        <v>3.6025860000000001E-3</v>
      </c>
      <c r="AZ23">
        <v>114</v>
      </c>
      <c r="BA23">
        <v>9.9960229999999997E-3</v>
      </c>
      <c r="BB23">
        <v>5.8266300000000002E-3</v>
      </c>
      <c r="BC23">
        <v>1.256191E-3</v>
      </c>
      <c r="BD23">
        <v>8.9209600000000003E-3</v>
      </c>
      <c r="BE23">
        <v>2.3518688999999999E-2</v>
      </c>
      <c r="BF23" t="s">
        <v>4</v>
      </c>
      <c r="BG23" t="s">
        <v>4</v>
      </c>
      <c r="BH23" t="s">
        <v>4</v>
      </c>
      <c r="BI23">
        <v>8.6107949999999992E-3</v>
      </c>
      <c r="BJ23">
        <v>8.1732839999999994E-3</v>
      </c>
      <c r="BK23">
        <v>3.2756700000000002E-4</v>
      </c>
      <c r="BL23">
        <v>9.3858759999999996E-3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E9DB5-E8D1-4146-8BF7-EA66150A85DE}">
  <dimension ref="A1:G37"/>
  <sheetViews>
    <sheetView workbookViewId="0">
      <selection activeCell="H9" sqref="H9"/>
    </sheetView>
  </sheetViews>
  <sheetFormatPr defaultRowHeight="18" x14ac:dyDescent="0.45"/>
  <sheetData>
    <row r="1" spans="1:7" x14ac:dyDescent="0.45">
      <c r="A1" s="1" t="s">
        <v>48</v>
      </c>
    </row>
    <row r="2" spans="1:7" x14ac:dyDescent="0.45">
      <c r="B2" t="s">
        <v>25</v>
      </c>
    </row>
    <row r="3" spans="1:7" x14ac:dyDescent="0.45">
      <c r="A3" t="s">
        <v>44</v>
      </c>
      <c r="B3">
        <v>25</v>
      </c>
      <c r="C3">
        <v>75</v>
      </c>
      <c r="D3">
        <v>25</v>
      </c>
      <c r="E3">
        <v>75</v>
      </c>
      <c r="F3">
        <v>25</v>
      </c>
      <c r="G3">
        <v>75</v>
      </c>
    </row>
    <row r="4" spans="1:7" x14ac:dyDescent="0.45">
      <c r="A4" t="s">
        <v>45</v>
      </c>
      <c r="B4" s="3">
        <v>0</v>
      </c>
      <c r="C4" s="3">
        <v>0</v>
      </c>
      <c r="D4" s="3">
        <v>25</v>
      </c>
      <c r="E4" s="3">
        <v>25</v>
      </c>
      <c r="F4" s="3">
        <v>125</v>
      </c>
      <c r="G4" s="3">
        <v>125</v>
      </c>
    </row>
    <row r="5" spans="1:7" x14ac:dyDescent="0.45">
      <c r="B5">
        <v>0.115</v>
      </c>
      <c r="C5">
        <v>0.104</v>
      </c>
      <c r="D5">
        <v>0.35899999999999999</v>
      </c>
      <c r="E5">
        <v>0.153</v>
      </c>
      <c r="F5">
        <v>0.24099999999999999</v>
      </c>
      <c r="G5">
        <v>0.13500000000000001</v>
      </c>
    </row>
    <row r="6" spans="1:7" x14ac:dyDescent="0.45">
      <c r="B6">
        <v>9.2999999999999999E-2</v>
      </c>
      <c r="C6">
        <v>0.36499999999999999</v>
      </c>
      <c r="D6">
        <v>0.11700000000000001</v>
      </c>
      <c r="E6">
        <v>0.13200000000000001</v>
      </c>
      <c r="F6">
        <v>0.10199999999999999</v>
      </c>
      <c r="G6">
        <v>0.109</v>
      </c>
    </row>
    <row r="7" spans="1:7" x14ac:dyDescent="0.45">
      <c r="B7">
        <v>0.106</v>
      </c>
      <c r="C7">
        <v>0.123</v>
      </c>
      <c r="D7">
        <v>0.35299999999999998</v>
      </c>
      <c r="E7">
        <v>8.2000000000000003E-2</v>
      </c>
      <c r="F7">
        <v>0.37</v>
      </c>
      <c r="G7">
        <v>8.8999999999999996E-2</v>
      </c>
    </row>
    <row r="8" spans="1:7" x14ac:dyDescent="0.45">
      <c r="B8">
        <v>0.13200000000000001</v>
      </c>
      <c r="C8">
        <v>0.113</v>
      </c>
      <c r="D8">
        <v>0.155</v>
      </c>
      <c r="E8">
        <v>0.24399999999999999</v>
      </c>
      <c r="F8">
        <v>0.191</v>
      </c>
      <c r="G8">
        <v>0.13700000000000001</v>
      </c>
    </row>
    <row r="9" spans="1:7" x14ac:dyDescent="0.45">
      <c r="B9">
        <v>0.16400000000000001</v>
      </c>
      <c r="C9">
        <v>0.10299999999999999</v>
      </c>
      <c r="D9">
        <v>0.31</v>
      </c>
      <c r="E9">
        <v>0.14499999999999999</v>
      </c>
      <c r="F9">
        <v>0.107</v>
      </c>
      <c r="G9">
        <v>0.16400000000000001</v>
      </c>
    </row>
    <row r="10" spans="1:7" x14ac:dyDescent="0.45">
      <c r="B10">
        <v>0.114</v>
      </c>
      <c r="C10">
        <v>0.11600000000000001</v>
      </c>
      <c r="D10">
        <v>0.13300000000000001</v>
      </c>
      <c r="E10">
        <v>8.1000000000000003E-2</v>
      </c>
      <c r="F10">
        <v>0.216</v>
      </c>
      <c r="G10">
        <v>0.16300000000000001</v>
      </c>
    </row>
    <row r="11" spans="1:7" x14ac:dyDescent="0.45">
      <c r="B11">
        <v>0.107</v>
      </c>
      <c r="C11">
        <v>0.28699999999999998</v>
      </c>
      <c r="D11">
        <v>0.153</v>
      </c>
      <c r="E11">
        <v>0.114</v>
      </c>
      <c r="F11">
        <v>0.28000000000000003</v>
      </c>
      <c r="G11">
        <v>0.111</v>
      </c>
    </row>
    <row r="12" spans="1:7" x14ac:dyDescent="0.45">
      <c r="B12">
        <v>0.128</v>
      </c>
      <c r="C12">
        <v>0.13600000000000001</v>
      </c>
      <c r="D12">
        <v>0.32300000000000001</v>
      </c>
      <c r="E12">
        <v>0.111</v>
      </c>
      <c r="F12">
        <v>0.13800000000000001</v>
      </c>
      <c r="G12">
        <v>0.12</v>
      </c>
    </row>
    <row r="13" spans="1:7" x14ac:dyDescent="0.45">
      <c r="B13">
        <v>0.30599999999999999</v>
      </c>
      <c r="C13">
        <v>0.111</v>
      </c>
      <c r="D13">
        <v>0.10199999999999999</v>
      </c>
      <c r="E13">
        <v>0.13300000000000001</v>
      </c>
      <c r="F13">
        <v>0.191</v>
      </c>
      <c r="G13">
        <v>0.129</v>
      </c>
    </row>
    <row r="14" spans="1:7" x14ac:dyDescent="0.45">
      <c r="B14">
        <v>9.5000000000000001E-2</v>
      </c>
      <c r="C14">
        <v>2.3E-2</v>
      </c>
      <c r="D14">
        <v>0.20699999999999999</v>
      </c>
      <c r="E14">
        <v>0.13700000000000001</v>
      </c>
      <c r="F14">
        <v>0.21099999999999999</v>
      </c>
      <c r="G14">
        <v>9.9000000000000005E-2</v>
      </c>
    </row>
    <row r="15" spans="1:7" x14ac:dyDescent="0.45">
      <c r="B15">
        <v>6.3E-2</v>
      </c>
      <c r="C15">
        <v>6.2E-2</v>
      </c>
      <c r="D15">
        <v>0.14899999999999999</v>
      </c>
      <c r="E15">
        <v>0.14899999999999999</v>
      </c>
      <c r="F15">
        <v>0.127</v>
      </c>
      <c r="G15">
        <v>0.15</v>
      </c>
    </row>
    <row r="16" spans="1:7" x14ac:dyDescent="0.45">
      <c r="B16">
        <v>7.1999999999999995E-2</v>
      </c>
      <c r="C16">
        <v>7.8E-2</v>
      </c>
      <c r="D16">
        <v>0.25</v>
      </c>
      <c r="E16">
        <v>0.124</v>
      </c>
      <c r="F16">
        <v>0.109</v>
      </c>
      <c r="G16">
        <v>0.158</v>
      </c>
    </row>
    <row r="17" spans="2:7" x14ac:dyDescent="0.45">
      <c r="B17">
        <v>0.161</v>
      </c>
      <c r="C17">
        <v>0.13500000000000001</v>
      </c>
      <c r="D17">
        <v>0.40300000000000002</v>
      </c>
      <c r="E17">
        <v>0.16</v>
      </c>
      <c r="F17">
        <v>0.23599999999999999</v>
      </c>
      <c r="G17">
        <v>0.17299999999999999</v>
      </c>
    </row>
    <row r="18" spans="2:7" x14ac:dyDescent="0.45">
      <c r="B18">
        <v>8.2000000000000003E-2</v>
      </c>
      <c r="C18">
        <v>0.14399999999999999</v>
      </c>
      <c r="D18">
        <v>0.221</v>
      </c>
      <c r="E18">
        <v>0.11</v>
      </c>
      <c r="F18">
        <v>0.219</v>
      </c>
      <c r="G18">
        <v>0.156</v>
      </c>
    </row>
    <row r="19" spans="2:7" x14ac:dyDescent="0.45">
      <c r="B19">
        <v>0.11700000000000001</v>
      </c>
      <c r="C19">
        <v>0.13100000000000001</v>
      </c>
      <c r="D19">
        <v>0.20200000000000001</v>
      </c>
      <c r="E19">
        <v>0.112</v>
      </c>
      <c r="F19">
        <v>0.108</v>
      </c>
      <c r="G19">
        <v>0.155</v>
      </c>
    </row>
    <row r="20" spans="2:7" x14ac:dyDescent="0.45">
      <c r="B20">
        <v>0.191</v>
      </c>
      <c r="C20">
        <v>9.9000000000000005E-2</v>
      </c>
      <c r="D20">
        <v>0.104</v>
      </c>
      <c r="E20">
        <v>0.121</v>
      </c>
      <c r="F20">
        <v>0.105</v>
      </c>
      <c r="G20">
        <v>0.217</v>
      </c>
    </row>
    <row r="21" spans="2:7" x14ac:dyDescent="0.45">
      <c r="B21">
        <v>7.1999999999999995E-2</v>
      </c>
      <c r="C21">
        <v>8.3000000000000004E-2</v>
      </c>
      <c r="D21">
        <v>0.14199999999999999</v>
      </c>
      <c r="E21">
        <v>0.155</v>
      </c>
      <c r="F21">
        <v>0.312</v>
      </c>
      <c r="G21">
        <v>0.158</v>
      </c>
    </row>
    <row r="22" spans="2:7" x14ac:dyDescent="0.45">
      <c r="B22">
        <v>8.3000000000000004E-2</v>
      </c>
      <c r="C22">
        <v>0.16300000000000001</v>
      </c>
      <c r="D22">
        <v>0.11700000000000001</v>
      </c>
      <c r="E22">
        <v>8.2000000000000003E-2</v>
      </c>
      <c r="F22">
        <v>0.20699999999999999</v>
      </c>
      <c r="G22">
        <v>0.109</v>
      </c>
    </row>
    <row r="23" spans="2:7" x14ac:dyDescent="0.45">
      <c r="B23">
        <v>9.0999999999999998E-2</v>
      </c>
      <c r="C23">
        <v>0.16</v>
      </c>
      <c r="D23">
        <v>0.19900000000000001</v>
      </c>
      <c r="E23">
        <v>0.156</v>
      </c>
      <c r="F23">
        <v>0.16700000000000001</v>
      </c>
      <c r="G23">
        <v>5.8999999999999997E-2</v>
      </c>
    </row>
    <row r="24" spans="2:7" x14ac:dyDescent="0.45">
      <c r="B24">
        <v>0.18</v>
      </c>
      <c r="C24">
        <v>0.10299999999999999</v>
      </c>
      <c r="D24">
        <v>0.186</v>
      </c>
      <c r="E24">
        <v>0.192</v>
      </c>
      <c r="F24">
        <v>0.124</v>
      </c>
      <c r="G24">
        <v>8.5999999999999993E-2</v>
      </c>
    </row>
    <row r="25" spans="2:7" x14ac:dyDescent="0.45">
      <c r="B25">
        <v>8.3000000000000004E-2</v>
      </c>
      <c r="C25">
        <v>0.20799999999999999</v>
      </c>
      <c r="D25">
        <v>0.28199999999999997</v>
      </c>
      <c r="E25">
        <v>0.192</v>
      </c>
      <c r="F25">
        <v>0.11700000000000001</v>
      </c>
      <c r="G25">
        <v>0.114</v>
      </c>
    </row>
    <row r="26" spans="2:7" x14ac:dyDescent="0.45">
      <c r="B26">
        <v>0.17799999999999999</v>
      </c>
      <c r="C26">
        <v>0.29399999999999998</v>
      </c>
      <c r="D26">
        <v>0.217</v>
      </c>
      <c r="E26">
        <v>5.6000000000000001E-2</v>
      </c>
      <c r="F26">
        <v>0.33600000000000002</v>
      </c>
      <c r="G26">
        <v>0.214</v>
      </c>
    </row>
    <row r="27" spans="2:7" x14ac:dyDescent="0.45">
      <c r="B27">
        <v>0.107</v>
      </c>
      <c r="C27">
        <v>0.04</v>
      </c>
      <c r="D27">
        <v>0.34899999999999998</v>
      </c>
      <c r="F27">
        <v>0.18</v>
      </c>
      <c r="G27">
        <v>0.124</v>
      </c>
    </row>
    <row r="28" spans="2:7" x14ac:dyDescent="0.45">
      <c r="B28">
        <v>0.14099999999999999</v>
      </c>
      <c r="C28">
        <v>0.191</v>
      </c>
      <c r="D28">
        <v>0.217</v>
      </c>
      <c r="G28">
        <v>0.14099999999999999</v>
      </c>
    </row>
    <row r="29" spans="2:7" x14ac:dyDescent="0.45">
      <c r="B29">
        <v>0.189</v>
      </c>
      <c r="C29">
        <v>0.14699999999999999</v>
      </c>
      <c r="D29">
        <v>0.222</v>
      </c>
      <c r="G29">
        <v>0.113</v>
      </c>
    </row>
    <row r="30" spans="2:7" x14ac:dyDescent="0.45">
      <c r="B30">
        <v>0.161</v>
      </c>
      <c r="C30">
        <v>8.5999999999999993E-2</v>
      </c>
      <c r="D30">
        <v>0.63100000000000001</v>
      </c>
      <c r="G30">
        <v>0.219</v>
      </c>
    </row>
    <row r="31" spans="2:7" x14ac:dyDescent="0.45">
      <c r="B31">
        <v>9.6000000000000002E-2</v>
      </c>
      <c r="C31">
        <v>0.154</v>
      </c>
      <c r="D31">
        <v>0.183</v>
      </c>
      <c r="G31">
        <v>0.115</v>
      </c>
    </row>
    <row r="32" spans="2:7" x14ac:dyDescent="0.45">
      <c r="B32">
        <v>0.221</v>
      </c>
      <c r="C32">
        <v>0.27100000000000002</v>
      </c>
      <c r="D32">
        <v>0.14399999999999999</v>
      </c>
      <c r="G32">
        <v>0.114</v>
      </c>
    </row>
    <row r="33" spans="2:7" x14ac:dyDescent="0.45">
      <c r="B33">
        <v>0.182</v>
      </c>
      <c r="C33">
        <v>0.115</v>
      </c>
      <c r="D33">
        <v>0.29899999999999999</v>
      </c>
      <c r="G33">
        <v>0.114</v>
      </c>
    </row>
    <row r="34" spans="2:7" x14ac:dyDescent="0.45">
      <c r="B34">
        <v>9.9000000000000005E-2</v>
      </c>
      <c r="C34">
        <v>0.111</v>
      </c>
      <c r="D34">
        <v>0.16200000000000001</v>
      </c>
    </row>
    <row r="35" spans="2:7" x14ac:dyDescent="0.45">
      <c r="B35">
        <v>0.121</v>
      </c>
      <c r="C35">
        <v>0.152</v>
      </c>
      <c r="D35">
        <v>0.20799999999999999</v>
      </c>
    </row>
    <row r="36" spans="2:7" x14ac:dyDescent="0.45">
      <c r="B36">
        <v>0.14299999999999999</v>
      </c>
      <c r="D36">
        <v>0.125</v>
      </c>
    </row>
    <row r="37" spans="2:7" x14ac:dyDescent="0.45">
      <c r="B37">
        <v>8.5999999999999993E-2</v>
      </c>
    </row>
  </sheetData>
  <phoneticPr fontId="1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A9C64-5908-489A-87CD-19C70BBE1B4F}">
  <dimension ref="A1:F15"/>
  <sheetViews>
    <sheetView workbookViewId="0">
      <selection activeCell="G10" sqref="G10"/>
    </sheetView>
  </sheetViews>
  <sheetFormatPr defaultRowHeight="18" x14ac:dyDescent="0.45"/>
  <cols>
    <col min="2" max="2" width="23.296875" customWidth="1"/>
  </cols>
  <sheetData>
    <row r="1" spans="1:6" ht="18.600000000000001" thickBot="1" x14ac:dyDescent="0.5">
      <c r="A1" s="1" t="s">
        <v>63</v>
      </c>
    </row>
    <row r="2" spans="1:6" x14ac:dyDescent="0.45">
      <c r="B2" s="4" t="s">
        <v>39</v>
      </c>
      <c r="C2" s="5" t="s">
        <v>50</v>
      </c>
      <c r="D2" s="5" t="s">
        <v>51</v>
      </c>
      <c r="E2" s="5" t="s">
        <v>52</v>
      </c>
      <c r="F2" s="6" t="s">
        <v>51</v>
      </c>
    </row>
    <row r="3" spans="1:6" x14ac:dyDescent="0.45">
      <c r="B3" s="14">
        <v>0</v>
      </c>
      <c r="C3">
        <v>0.12966666666666701</v>
      </c>
      <c r="D3">
        <v>5.1784207695654297E-2</v>
      </c>
      <c r="E3">
        <v>6.1727272727272698E-3</v>
      </c>
      <c r="F3" s="8">
        <v>6.0858068860706899E-3</v>
      </c>
    </row>
    <row r="4" spans="1:6" x14ac:dyDescent="0.45">
      <c r="B4" s="7" t="s">
        <v>55</v>
      </c>
      <c r="C4">
        <v>0.119428571428571</v>
      </c>
      <c r="D4">
        <v>5.11681531245744E-2</v>
      </c>
      <c r="E4">
        <v>8.4214285714285693E-3</v>
      </c>
      <c r="F4" s="8">
        <v>1.32369952152308E-2</v>
      </c>
    </row>
    <row r="5" spans="1:6" x14ac:dyDescent="0.45">
      <c r="B5" s="7" t="s">
        <v>56</v>
      </c>
      <c r="C5">
        <v>0.15719230769230799</v>
      </c>
      <c r="D5">
        <v>6.6197292531202101E-2</v>
      </c>
      <c r="E5">
        <v>6.11923076923077E-3</v>
      </c>
      <c r="F5" s="8">
        <v>5.5986440666125001E-3</v>
      </c>
    </row>
    <row r="6" spans="1:6" x14ac:dyDescent="0.45">
      <c r="B6" s="7" t="s">
        <v>57</v>
      </c>
      <c r="C6">
        <v>0.176463414634146</v>
      </c>
      <c r="D6">
        <v>8.9855744824962502E-2</v>
      </c>
      <c r="E6">
        <v>1.7858536585365899E-2</v>
      </c>
      <c r="F6" s="8">
        <v>1.36531310623197E-2</v>
      </c>
    </row>
    <row r="7" spans="1:6" x14ac:dyDescent="0.45">
      <c r="B7" s="14">
        <v>1</v>
      </c>
      <c r="C7">
        <v>0.22575000000000001</v>
      </c>
      <c r="D7">
        <v>0.111078873459503</v>
      </c>
      <c r="E7">
        <v>2.4621875000000001E-2</v>
      </c>
      <c r="F7" s="8">
        <v>2.23928377716569E-2</v>
      </c>
    </row>
    <row r="8" spans="1:6" x14ac:dyDescent="0.45">
      <c r="B8" s="14">
        <v>5</v>
      </c>
      <c r="C8">
        <v>0.19104347826087001</v>
      </c>
      <c r="D8">
        <v>7.8558303918965205E-2</v>
      </c>
      <c r="E8">
        <v>2.5426086956521699E-2</v>
      </c>
      <c r="F8" s="8">
        <v>1.7891903130423499E-2</v>
      </c>
    </row>
    <row r="9" spans="1:6" x14ac:dyDescent="0.45">
      <c r="B9" s="15">
        <v>25</v>
      </c>
      <c r="C9" s="3">
        <v>0.17060555555555601</v>
      </c>
      <c r="D9" s="3">
        <v>7.38337203042638E-2</v>
      </c>
      <c r="E9" s="3">
        <v>2.0622222222222202E-2</v>
      </c>
      <c r="F9" s="10">
        <v>1.8804226137624499E-2</v>
      </c>
    </row>
    <row r="10" spans="1:6" x14ac:dyDescent="0.45">
      <c r="B10" s="7" t="s">
        <v>54</v>
      </c>
      <c r="C10">
        <v>0.20216129032258101</v>
      </c>
      <c r="D10">
        <v>7.6429530407294596E-2</v>
      </c>
      <c r="E10">
        <v>7.2645161290322601E-3</v>
      </c>
      <c r="F10" s="8">
        <v>6.3544497997910501E-3</v>
      </c>
    </row>
    <row r="11" spans="1:6" x14ac:dyDescent="0.45">
      <c r="B11" s="7" t="s">
        <v>58</v>
      </c>
      <c r="C11">
        <v>0.23350000000000001</v>
      </c>
      <c r="D11">
        <v>0.117052247186581</v>
      </c>
      <c r="E11">
        <v>5.9722222222222199E-3</v>
      </c>
      <c r="F11" s="8">
        <v>4.7247440511848197E-3</v>
      </c>
    </row>
    <row r="12" spans="1:6" x14ac:dyDescent="0.45">
      <c r="B12" s="9" t="s">
        <v>59</v>
      </c>
      <c r="C12" s="3">
        <v>0.26653061224489799</v>
      </c>
      <c r="D12" s="3">
        <v>0.157336304091058</v>
      </c>
      <c r="E12" s="3">
        <v>8.6755102040816292E-3</v>
      </c>
      <c r="F12" s="10">
        <v>1.64351063607278E-2</v>
      </c>
    </row>
    <row r="13" spans="1:6" x14ac:dyDescent="0.45">
      <c r="B13" s="7" t="s">
        <v>60</v>
      </c>
      <c r="C13">
        <v>0.142193548387097</v>
      </c>
      <c r="D13">
        <v>7.5507359179901007E-2</v>
      </c>
      <c r="E13">
        <v>5.3387096774193503E-3</v>
      </c>
      <c r="F13" s="8">
        <v>3.89894664572838E-3</v>
      </c>
    </row>
    <row r="14" spans="1:6" x14ac:dyDescent="0.45">
      <c r="B14" s="7" t="s">
        <v>61</v>
      </c>
      <c r="C14">
        <v>0.13368181818181801</v>
      </c>
      <c r="D14">
        <v>4.23740558132049E-2</v>
      </c>
      <c r="E14">
        <v>5.5999999999999999E-3</v>
      </c>
      <c r="F14" s="8">
        <v>2.8098466319779998E-3</v>
      </c>
    </row>
    <row r="15" spans="1:6" ht="18.600000000000001" thickBot="1" x14ac:dyDescent="0.5">
      <c r="B15" s="11" t="s">
        <v>62</v>
      </c>
      <c r="C15" s="12">
        <v>0.13603448275862101</v>
      </c>
      <c r="D15" s="12">
        <v>3.8419194197153901E-2</v>
      </c>
      <c r="E15" s="12">
        <v>7.9137931034482696E-3</v>
      </c>
      <c r="F15" s="13">
        <v>7.4565754365780602E-3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6C727-6EF0-4C0F-A324-63B7BFE221FC}">
  <dimension ref="A1:I46"/>
  <sheetViews>
    <sheetView zoomScale="70" zoomScaleNormal="70" workbookViewId="0">
      <selection activeCell="K14" sqref="K14"/>
    </sheetView>
  </sheetViews>
  <sheetFormatPr defaultRowHeight="18" x14ac:dyDescent="0.45"/>
  <sheetData>
    <row r="1" spans="1:9" x14ac:dyDescent="0.45">
      <c r="A1" s="1" t="s">
        <v>64</v>
      </c>
    </row>
    <row r="2" spans="1:9" x14ac:dyDescent="0.45">
      <c r="B2" t="s">
        <v>65</v>
      </c>
      <c r="G2" t="s">
        <v>65</v>
      </c>
    </row>
    <row r="3" spans="1:9" x14ac:dyDescent="0.45">
      <c r="A3" t="s">
        <v>66</v>
      </c>
      <c r="B3" s="3">
        <v>0</v>
      </c>
      <c r="C3" s="3">
        <v>70</v>
      </c>
      <c r="D3" s="3">
        <v>140</v>
      </c>
      <c r="E3" s="3">
        <v>280</v>
      </c>
      <c r="G3" s="3" t="s">
        <v>17</v>
      </c>
      <c r="H3" s="3" t="s">
        <v>18</v>
      </c>
      <c r="I3" s="3" t="s">
        <v>19</v>
      </c>
    </row>
    <row r="4" spans="1:9" x14ac:dyDescent="0.45">
      <c r="B4">
        <v>67.3</v>
      </c>
      <c r="C4">
        <v>58.813000000000002</v>
      </c>
      <c r="D4">
        <v>52.058999999999997</v>
      </c>
      <c r="E4">
        <v>66.316999999999993</v>
      </c>
      <c r="G4">
        <v>48.2</v>
      </c>
      <c r="H4">
        <v>64.400000000000006</v>
      </c>
      <c r="I4">
        <v>39.200000000000003</v>
      </c>
    </row>
    <row r="5" spans="1:9" x14ac:dyDescent="0.45">
      <c r="B5">
        <v>54.779000000000003</v>
      </c>
      <c r="C5">
        <v>44.085999999999999</v>
      </c>
      <c r="D5">
        <v>59.938000000000002</v>
      </c>
      <c r="E5">
        <v>49.692</v>
      </c>
      <c r="G5">
        <v>59.2</v>
      </c>
      <c r="H5">
        <v>26.8</v>
      </c>
      <c r="I5">
        <v>63.4</v>
      </c>
    </row>
    <row r="6" spans="1:9" x14ac:dyDescent="0.45">
      <c r="B6">
        <v>40.991</v>
      </c>
      <c r="C6">
        <v>50.84</v>
      </c>
      <c r="D6">
        <v>46.430999999999997</v>
      </c>
      <c r="E6">
        <v>62.94</v>
      </c>
      <c r="G6">
        <v>35.4</v>
      </c>
      <c r="H6">
        <v>46.2</v>
      </c>
      <c r="I6">
        <v>37.4</v>
      </c>
    </row>
    <row r="7" spans="1:9" x14ac:dyDescent="0.45">
      <c r="B7">
        <v>46.805999999999997</v>
      </c>
      <c r="C7">
        <v>47.838000000000001</v>
      </c>
      <c r="D7">
        <v>66.316999999999993</v>
      </c>
      <c r="E7">
        <v>57.218000000000004</v>
      </c>
      <c r="G7">
        <v>65.400000000000006</v>
      </c>
      <c r="H7">
        <v>42.6</v>
      </c>
      <c r="I7">
        <v>43</v>
      </c>
    </row>
    <row r="8" spans="1:9" x14ac:dyDescent="0.45">
      <c r="B8">
        <v>56.655000000000001</v>
      </c>
      <c r="C8">
        <v>55.154000000000003</v>
      </c>
      <c r="D8">
        <v>51.027000000000001</v>
      </c>
      <c r="E8">
        <v>40.052999999999997</v>
      </c>
      <c r="G8">
        <v>57.4</v>
      </c>
      <c r="H8">
        <v>32.4</v>
      </c>
      <c r="I8">
        <v>37.4</v>
      </c>
    </row>
    <row r="9" spans="1:9" x14ac:dyDescent="0.45">
      <c r="B9">
        <v>49.526000000000003</v>
      </c>
      <c r="C9">
        <v>45.951999999999998</v>
      </c>
      <c r="D9">
        <v>42.116</v>
      </c>
      <c r="E9">
        <v>49.057000000000002</v>
      </c>
      <c r="G9">
        <v>67.2</v>
      </c>
      <c r="H9">
        <v>59.4</v>
      </c>
      <c r="I9">
        <v>40.799999999999997</v>
      </c>
    </row>
    <row r="10" spans="1:9" x14ac:dyDescent="0.45">
      <c r="B10">
        <v>66.129000000000005</v>
      </c>
      <c r="C10">
        <v>50.277000000000001</v>
      </c>
      <c r="D10">
        <v>62.002000000000002</v>
      </c>
      <c r="E10">
        <v>40.709000000000003</v>
      </c>
      <c r="G10">
        <v>89</v>
      </c>
      <c r="H10">
        <v>45.8</v>
      </c>
      <c r="I10">
        <v>47</v>
      </c>
    </row>
    <row r="11" spans="1:9" x14ac:dyDescent="0.45">
      <c r="B11">
        <v>50.371000000000002</v>
      </c>
      <c r="C11">
        <v>66.129000000000005</v>
      </c>
      <c r="D11">
        <v>48.119</v>
      </c>
      <c r="E11">
        <v>59.375</v>
      </c>
      <c r="G11">
        <v>60.2</v>
      </c>
      <c r="H11">
        <v>47</v>
      </c>
      <c r="I11">
        <v>49.6</v>
      </c>
    </row>
    <row r="12" spans="1:9" x14ac:dyDescent="0.45">
      <c r="B12">
        <v>47.557000000000002</v>
      </c>
      <c r="C12">
        <v>48.119</v>
      </c>
      <c r="D12">
        <v>47.274999999999999</v>
      </c>
      <c r="E12">
        <v>61.552999999999997</v>
      </c>
      <c r="G12">
        <v>37.4</v>
      </c>
      <c r="H12">
        <v>34</v>
      </c>
      <c r="I12">
        <v>50.2</v>
      </c>
    </row>
    <row r="13" spans="1:9" x14ac:dyDescent="0.45">
      <c r="B13">
        <v>59.375</v>
      </c>
      <c r="C13">
        <v>54.31</v>
      </c>
      <c r="D13">
        <v>50.371000000000002</v>
      </c>
      <c r="E13">
        <v>47.369</v>
      </c>
      <c r="G13">
        <v>34</v>
      </c>
      <c r="H13">
        <v>54</v>
      </c>
      <c r="I13">
        <v>45.2</v>
      </c>
    </row>
    <row r="14" spans="1:9" x14ac:dyDescent="0.45">
      <c r="B14">
        <v>39.865000000000002</v>
      </c>
      <c r="C14">
        <v>46.15</v>
      </c>
      <c r="D14">
        <v>43.335999999999999</v>
      </c>
      <c r="E14">
        <v>53.091000000000001</v>
      </c>
      <c r="G14">
        <v>34.200000000000003</v>
      </c>
      <c r="H14">
        <v>45.8</v>
      </c>
      <c r="I14">
        <v>57</v>
      </c>
    </row>
    <row r="15" spans="1:9" x14ac:dyDescent="0.45">
      <c r="B15">
        <v>60.22</v>
      </c>
      <c r="C15">
        <v>56.749000000000002</v>
      </c>
      <c r="D15">
        <v>52.62</v>
      </c>
      <c r="E15">
        <v>50.226999999999997</v>
      </c>
      <c r="G15">
        <v>40</v>
      </c>
      <c r="H15">
        <v>38.4</v>
      </c>
      <c r="I15">
        <v>55.6</v>
      </c>
    </row>
    <row r="16" spans="1:9" x14ac:dyDescent="0.45">
      <c r="C16">
        <v>60.781999999999996</v>
      </c>
      <c r="D16">
        <v>45.31</v>
      </c>
      <c r="G16">
        <v>35.6</v>
      </c>
      <c r="H16">
        <v>32.200000000000003</v>
      </c>
      <c r="I16">
        <v>53.6</v>
      </c>
    </row>
    <row r="17" spans="3:9" x14ac:dyDescent="0.45">
      <c r="C17">
        <v>52.34</v>
      </c>
      <c r="G17">
        <v>32.4</v>
      </c>
      <c r="H17">
        <v>34</v>
      </c>
      <c r="I17">
        <v>29.4</v>
      </c>
    </row>
    <row r="18" spans="3:9" x14ac:dyDescent="0.45">
      <c r="C18">
        <v>55.999000000000002</v>
      </c>
      <c r="G18">
        <v>36.799999999999997</v>
      </c>
      <c r="H18">
        <v>34.200000000000003</v>
      </c>
      <c r="I18">
        <v>45.4</v>
      </c>
    </row>
    <row r="19" spans="3:9" x14ac:dyDescent="0.45">
      <c r="C19">
        <v>62.095999999999997</v>
      </c>
      <c r="G19">
        <v>31.8</v>
      </c>
      <c r="H19">
        <v>57.4</v>
      </c>
      <c r="I19">
        <v>44</v>
      </c>
    </row>
    <row r="20" spans="3:9" x14ac:dyDescent="0.45">
      <c r="C20">
        <v>47.463000000000001</v>
      </c>
      <c r="G20">
        <v>51</v>
      </c>
      <c r="H20">
        <v>35.4</v>
      </c>
      <c r="I20">
        <v>67</v>
      </c>
    </row>
    <row r="21" spans="3:9" x14ac:dyDescent="0.45">
      <c r="C21">
        <v>63.408999999999999</v>
      </c>
      <c r="G21">
        <v>36.799999999999997</v>
      </c>
      <c r="H21">
        <v>52.6</v>
      </c>
      <c r="I21">
        <v>37.4</v>
      </c>
    </row>
    <row r="22" spans="3:9" x14ac:dyDescent="0.45">
      <c r="C22">
        <v>45.23</v>
      </c>
      <c r="G22">
        <v>43.4</v>
      </c>
      <c r="H22">
        <v>57.2</v>
      </c>
      <c r="I22">
        <v>67</v>
      </c>
    </row>
    <row r="23" spans="3:9" x14ac:dyDescent="0.45">
      <c r="C23">
        <v>41.37</v>
      </c>
      <c r="G23">
        <v>42.2</v>
      </c>
      <c r="H23">
        <v>53.8</v>
      </c>
      <c r="I23">
        <v>55.4</v>
      </c>
    </row>
    <row r="24" spans="3:9" x14ac:dyDescent="0.45">
      <c r="G24">
        <v>44</v>
      </c>
      <c r="H24">
        <v>64.2</v>
      </c>
      <c r="I24">
        <v>45.4</v>
      </c>
    </row>
    <row r="25" spans="3:9" x14ac:dyDescent="0.45">
      <c r="G25">
        <v>34.799999999999997</v>
      </c>
      <c r="H25">
        <v>52.2</v>
      </c>
      <c r="I25">
        <v>50</v>
      </c>
    </row>
    <row r="26" spans="3:9" x14ac:dyDescent="0.45">
      <c r="G26">
        <v>31</v>
      </c>
      <c r="H26">
        <v>33.4</v>
      </c>
      <c r="I26">
        <v>46.2</v>
      </c>
    </row>
    <row r="27" spans="3:9" x14ac:dyDescent="0.45">
      <c r="G27">
        <v>42</v>
      </c>
      <c r="H27">
        <v>61.2</v>
      </c>
      <c r="I27">
        <v>41.6</v>
      </c>
    </row>
    <row r="28" spans="3:9" x14ac:dyDescent="0.45">
      <c r="G28">
        <v>32.200000000000003</v>
      </c>
      <c r="H28">
        <v>49.6</v>
      </c>
      <c r="I28">
        <v>47.4</v>
      </c>
    </row>
    <row r="29" spans="3:9" x14ac:dyDescent="0.45">
      <c r="G29">
        <v>42.4</v>
      </c>
      <c r="H29">
        <v>69.2</v>
      </c>
      <c r="I29">
        <v>32.799999999999997</v>
      </c>
    </row>
    <row r="30" spans="3:9" x14ac:dyDescent="0.45">
      <c r="G30">
        <v>47.8</v>
      </c>
      <c r="H30">
        <v>34.4</v>
      </c>
      <c r="I30">
        <v>50.2</v>
      </c>
    </row>
    <row r="31" spans="3:9" x14ac:dyDescent="0.45">
      <c r="G31">
        <v>32.6</v>
      </c>
      <c r="H31">
        <v>57</v>
      </c>
      <c r="I31">
        <v>42.8</v>
      </c>
    </row>
    <row r="32" spans="3:9" x14ac:dyDescent="0.45">
      <c r="G32">
        <v>38</v>
      </c>
      <c r="H32">
        <v>47.2</v>
      </c>
      <c r="I32">
        <v>34</v>
      </c>
    </row>
    <row r="33" spans="7:9" x14ac:dyDescent="0.45">
      <c r="G33">
        <v>47.4</v>
      </c>
      <c r="H33">
        <v>40.6</v>
      </c>
      <c r="I33">
        <v>34.6</v>
      </c>
    </row>
    <row r="34" spans="7:9" x14ac:dyDescent="0.45">
      <c r="G34">
        <v>36.4</v>
      </c>
      <c r="H34">
        <v>44.2</v>
      </c>
      <c r="I34">
        <v>45</v>
      </c>
    </row>
    <row r="35" spans="7:9" x14ac:dyDescent="0.45">
      <c r="H35">
        <v>43</v>
      </c>
      <c r="I35">
        <v>39.799999999999997</v>
      </c>
    </row>
    <row r="36" spans="7:9" x14ac:dyDescent="0.45">
      <c r="H36">
        <v>35</v>
      </c>
      <c r="I36">
        <v>35</v>
      </c>
    </row>
    <row r="37" spans="7:9" x14ac:dyDescent="0.45">
      <c r="H37">
        <v>44.6</v>
      </c>
      <c r="I37">
        <v>44.2</v>
      </c>
    </row>
    <row r="38" spans="7:9" x14ac:dyDescent="0.45">
      <c r="H38">
        <v>82.8</v>
      </c>
      <c r="I38">
        <v>38.6</v>
      </c>
    </row>
    <row r="39" spans="7:9" x14ac:dyDescent="0.45">
      <c r="H39">
        <v>49.8</v>
      </c>
      <c r="I39">
        <v>44.2</v>
      </c>
    </row>
    <row r="40" spans="7:9" x14ac:dyDescent="0.45">
      <c r="H40">
        <v>81.2</v>
      </c>
      <c r="I40">
        <v>91</v>
      </c>
    </row>
    <row r="41" spans="7:9" x14ac:dyDescent="0.45">
      <c r="H41">
        <v>52.6</v>
      </c>
      <c r="I41">
        <v>43</v>
      </c>
    </row>
    <row r="42" spans="7:9" x14ac:dyDescent="0.45">
      <c r="I42">
        <v>59.8</v>
      </c>
    </row>
    <row r="43" spans="7:9" x14ac:dyDescent="0.45">
      <c r="I43">
        <v>37.200000000000003</v>
      </c>
    </row>
    <row r="44" spans="7:9" x14ac:dyDescent="0.45">
      <c r="I44">
        <v>35.200000000000003</v>
      </c>
    </row>
    <row r="45" spans="7:9" x14ac:dyDescent="0.45">
      <c r="I45">
        <v>44.2</v>
      </c>
    </row>
    <row r="46" spans="7:9" x14ac:dyDescent="0.45">
      <c r="I46">
        <v>35.799999999999997</v>
      </c>
    </row>
  </sheetData>
  <phoneticPr fontId="1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11D8B-FCE5-480E-8486-D83F54D7F70E}">
  <dimension ref="A1:I21"/>
  <sheetViews>
    <sheetView topLeftCell="B1" workbookViewId="0">
      <selection activeCell="J7" sqref="J7"/>
    </sheetView>
  </sheetViews>
  <sheetFormatPr defaultRowHeight="18" x14ac:dyDescent="0.45"/>
  <cols>
    <col min="2" max="2" width="11.69921875" customWidth="1"/>
  </cols>
  <sheetData>
    <row r="1" spans="1:9" x14ac:dyDescent="0.45">
      <c r="A1" s="1" t="s">
        <v>67</v>
      </c>
    </row>
    <row r="2" spans="1:9" x14ac:dyDescent="0.45">
      <c r="B2" t="s">
        <v>72</v>
      </c>
      <c r="F2" t="s">
        <v>77</v>
      </c>
    </row>
    <row r="3" spans="1:9" x14ac:dyDescent="0.45">
      <c r="B3" s="3" t="s">
        <v>71</v>
      </c>
      <c r="C3" s="3"/>
      <c r="D3" s="3"/>
      <c r="F3" t="s">
        <v>73</v>
      </c>
      <c r="H3" t="s">
        <v>74</v>
      </c>
    </row>
    <row r="4" spans="1:9" x14ac:dyDescent="0.45">
      <c r="B4" t="s">
        <v>68</v>
      </c>
      <c r="C4">
        <f>8+2+1+1+7+6+3+7+3+3+1+2+5+2+2+2+3+2+4+4+4+10+6+27</f>
        <v>115</v>
      </c>
      <c r="F4" s="3" t="s">
        <v>75</v>
      </c>
      <c r="G4" s="3" t="s">
        <v>76</v>
      </c>
      <c r="H4" s="3" t="s">
        <v>75</v>
      </c>
      <c r="I4" s="3" t="s">
        <v>76</v>
      </c>
    </row>
    <row r="5" spans="1:9" x14ac:dyDescent="0.45">
      <c r="B5" t="s">
        <v>69</v>
      </c>
      <c r="C5">
        <v>13</v>
      </c>
      <c r="D5">
        <f>C5/C4</f>
        <v>0.11304347826086956</v>
      </c>
      <c r="F5">
        <v>0.155</v>
      </c>
      <c r="G5">
        <v>1.2995525166364705</v>
      </c>
      <c r="H5">
        <v>0.505</v>
      </c>
      <c r="I5">
        <v>7.5353897863882153</v>
      </c>
    </row>
    <row r="6" spans="1:9" x14ac:dyDescent="0.45">
      <c r="B6" t="s">
        <v>70</v>
      </c>
      <c r="C6">
        <f>C4-C5</f>
        <v>102</v>
      </c>
      <c r="D6">
        <f>C6/C4</f>
        <v>0.88695652173913042</v>
      </c>
      <c r="F6">
        <v>0.13300000000000001</v>
      </c>
      <c r="G6">
        <v>1.6954627019373487</v>
      </c>
      <c r="H6">
        <v>0.6</v>
      </c>
      <c r="I6">
        <v>18.821852282618213</v>
      </c>
    </row>
    <row r="7" spans="1:9" x14ac:dyDescent="0.45">
      <c r="F7">
        <v>0.153</v>
      </c>
      <c r="G7">
        <v>3.2062344777377314</v>
      </c>
      <c r="H7">
        <v>0.64600000000000002</v>
      </c>
      <c r="I7">
        <v>12.710429536746007</v>
      </c>
    </row>
    <row r="8" spans="1:9" x14ac:dyDescent="0.45">
      <c r="F8">
        <v>0.10199999999999999</v>
      </c>
      <c r="G8">
        <v>3.130511198021575</v>
      </c>
      <c r="H8">
        <v>0.60899999999999999</v>
      </c>
      <c r="I8">
        <v>9.5743776109403225</v>
      </c>
    </row>
    <row r="9" spans="1:9" x14ac:dyDescent="0.45">
      <c r="F9">
        <v>0.221</v>
      </c>
      <c r="G9">
        <v>3.7865793806243757</v>
      </c>
      <c r="H9">
        <v>0.73799999999999999</v>
      </c>
      <c r="I9">
        <v>13.759012269888633</v>
      </c>
    </row>
    <row r="10" spans="1:9" x14ac:dyDescent="0.45">
      <c r="F10">
        <v>0.14899999999999999</v>
      </c>
      <c r="G10">
        <v>2.9706216248230017</v>
      </c>
      <c r="H10">
        <v>0.54400000000000004</v>
      </c>
      <c r="I10">
        <v>11.465150967267514</v>
      </c>
    </row>
    <row r="11" spans="1:9" x14ac:dyDescent="0.45">
      <c r="F11">
        <v>0.25</v>
      </c>
      <c r="G11">
        <v>2.5057941403632871</v>
      </c>
      <c r="H11">
        <v>0.24399999999999999</v>
      </c>
      <c r="I11">
        <v>13.823007675795091</v>
      </c>
    </row>
    <row r="12" spans="1:9" x14ac:dyDescent="0.45">
      <c r="F12">
        <v>0.221</v>
      </c>
      <c r="G12">
        <v>1.4673694081581954</v>
      </c>
      <c r="H12">
        <v>0.58199999999999996</v>
      </c>
      <c r="I12">
        <v>8.6435353432100133</v>
      </c>
    </row>
    <row r="13" spans="1:9" x14ac:dyDescent="0.45">
      <c r="F13">
        <v>0.20200000000000001</v>
      </c>
      <c r="G13">
        <v>1.7208848647114956</v>
      </c>
      <c r="H13">
        <v>0.30299999999999999</v>
      </c>
      <c r="I13">
        <v>17.632812100148428</v>
      </c>
    </row>
    <row r="14" spans="1:9" x14ac:dyDescent="0.45">
      <c r="F14">
        <v>0.104</v>
      </c>
      <c r="G14">
        <v>3.0373262307433788</v>
      </c>
      <c r="H14">
        <v>0.40300000000000002</v>
      </c>
      <c r="I14">
        <v>16.832731008123087</v>
      </c>
    </row>
    <row r="15" spans="1:9" x14ac:dyDescent="0.45">
      <c r="F15">
        <v>0.31</v>
      </c>
      <c r="G15">
        <v>1.8650089721310834</v>
      </c>
      <c r="H15">
        <v>0.35899999999999999</v>
      </c>
      <c r="I15">
        <v>14.428055149819793</v>
      </c>
    </row>
    <row r="16" spans="1:9" x14ac:dyDescent="0.45">
      <c r="F16">
        <v>0.32300000000000001</v>
      </c>
      <c r="G16">
        <v>2.4337646791698706</v>
      </c>
      <c r="H16">
        <v>0.63100000000000001</v>
      </c>
      <c r="I16">
        <v>8.3443360428681306</v>
      </c>
    </row>
    <row r="17" spans="6:9" x14ac:dyDescent="0.45">
      <c r="F17">
        <v>0.11700000000000001</v>
      </c>
      <c r="G17">
        <v>3.4802696393934549</v>
      </c>
      <c r="H17">
        <v>0.32200000000000001</v>
      </c>
      <c r="I17">
        <v>19.946620022792338</v>
      </c>
    </row>
    <row r="18" spans="6:9" x14ac:dyDescent="0.45">
      <c r="F18">
        <v>0.19900000000000001</v>
      </c>
      <c r="G18">
        <v>3.4802696393934549</v>
      </c>
    </row>
    <row r="19" spans="6:9" x14ac:dyDescent="0.45">
      <c r="F19">
        <v>0.186</v>
      </c>
      <c r="G19">
        <v>2.7441713607114306</v>
      </c>
    </row>
    <row r="20" spans="6:9" x14ac:dyDescent="0.45">
      <c r="F20">
        <v>0.28199999999999997</v>
      </c>
      <c r="G20">
        <v>1.939254724438144</v>
      </c>
    </row>
    <row r="21" spans="6:9" x14ac:dyDescent="0.45">
      <c r="F21">
        <v>0.222</v>
      </c>
      <c r="G21">
        <v>1.5144655943231218</v>
      </c>
    </row>
  </sheetData>
  <phoneticPr fontId="1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99053-8247-4611-9762-021F2C5D5327}">
  <dimension ref="A1:X43"/>
  <sheetViews>
    <sheetView zoomScale="55" zoomScaleNormal="55" workbookViewId="0">
      <selection activeCell="O22" sqref="O22"/>
    </sheetView>
  </sheetViews>
  <sheetFormatPr defaultRowHeight="18" x14ac:dyDescent="0.45"/>
  <cols>
    <col min="9" max="9" width="2.296875" customWidth="1"/>
    <col min="17" max="17" width="4.3984375" customWidth="1"/>
  </cols>
  <sheetData>
    <row r="1" spans="1:24" x14ac:dyDescent="0.45">
      <c r="A1" s="1" t="s">
        <v>78</v>
      </c>
    </row>
    <row r="2" spans="1:24" x14ac:dyDescent="0.45">
      <c r="B2" t="s">
        <v>79</v>
      </c>
      <c r="J2" t="s">
        <v>80</v>
      </c>
      <c r="R2" t="s">
        <v>82</v>
      </c>
    </row>
    <row r="3" spans="1:24" x14ac:dyDescent="0.45">
      <c r="B3" t="s">
        <v>40</v>
      </c>
      <c r="J3" t="s">
        <v>40</v>
      </c>
      <c r="R3" t="s">
        <v>40</v>
      </c>
    </row>
    <row r="4" spans="1:24" x14ac:dyDescent="0.45">
      <c r="B4" s="3">
        <v>0</v>
      </c>
      <c r="C4" s="3" t="s">
        <v>53</v>
      </c>
      <c r="D4" s="3" t="s">
        <v>41</v>
      </c>
      <c r="E4" s="3" t="s">
        <v>42</v>
      </c>
      <c r="F4" s="3">
        <v>1</v>
      </c>
      <c r="G4" s="3">
        <v>5</v>
      </c>
      <c r="H4" s="3">
        <v>25</v>
      </c>
      <c r="J4" s="3">
        <v>0</v>
      </c>
      <c r="K4" s="3" t="s">
        <v>53</v>
      </c>
      <c r="L4" s="3" t="s">
        <v>41</v>
      </c>
      <c r="M4" s="3" t="s">
        <v>42</v>
      </c>
      <c r="N4" s="3">
        <v>1</v>
      </c>
      <c r="O4" s="3">
        <v>5</v>
      </c>
      <c r="P4" s="3">
        <v>25</v>
      </c>
      <c r="R4" s="3">
        <v>0</v>
      </c>
      <c r="S4" s="3" t="s">
        <v>53</v>
      </c>
      <c r="T4" s="3" t="s">
        <v>41</v>
      </c>
      <c r="U4" s="3" t="s">
        <v>42</v>
      </c>
      <c r="V4" s="3">
        <v>1</v>
      </c>
      <c r="W4" s="3">
        <v>5</v>
      </c>
      <c r="X4" s="3">
        <v>25</v>
      </c>
    </row>
    <row r="5" spans="1:24" x14ac:dyDescent="0.45">
      <c r="B5">
        <v>118</v>
      </c>
      <c r="C5">
        <v>72</v>
      </c>
      <c r="D5">
        <v>103</v>
      </c>
      <c r="E5">
        <v>128</v>
      </c>
      <c r="F5">
        <v>88</v>
      </c>
      <c r="G5">
        <v>130</v>
      </c>
      <c r="H5">
        <v>81</v>
      </c>
      <c r="J5">
        <v>4.538461538</v>
      </c>
      <c r="K5">
        <v>3</v>
      </c>
      <c r="L5">
        <v>4.904761905</v>
      </c>
      <c r="M5">
        <v>5.3333333329999997</v>
      </c>
      <c r="N5">
        <v>3.8260869569999998</v>
      </c>
      <c r="O5">
        <v>4.3333333329999997</v>
      </c>
      <c r="P5">
        <v>2.7</v>
      </c>
      <c r="R5">
        <v>0.27725287712753199</v>
      </c>
      <c r="S5">
        <v>0.38328583458874199</v>
      </c>
      <c r="T5">
        <v>0.20886995767251501</v>
      </c>
      <c r="U5">
        <v>0.266004715449282</v>
      </c>
      <c r="V5">
        <v>0.32574598550203498</v>
      </c>
      <c r="W5">
        <v>0.19737533865335199</v>
      </c>
      <c r="X5">
        <v>0.60938047793102201</v>
      </c>
    </row>
    <row r="6" spans="1:24" x14ac:dyDescent="0.45">
      <c r="B6">
        <v>104.86</v>
      </c>
      <c r="C6">
        <v>130</v>
      </c>
      <c r="D6">
        <v>161</v>
      </c>
      <c r="E6">
        <v>135</v>
      </c>
      <c r="F6">
        <v>168</v>
      </c>
      <c r="G6">
        <v>74</v>
      </c>
      <c r="H6">
        <v>106</v>
      </c>
      <c r="J6">
        <v>7.3845070420000001</v>
      </c>
      <c r="K6">
        <v>4.4827586210000003</v>
      </c>
      <c r="L6">
        <v>4.3513513509999999</v>
      </c>
      <c r="M6">
        <v>6.4285714289999998</v>
      </c>
      <c r="N6">
        <v>4.9411764710000003</v>
      </c>
      <c r="O6">
        <v>3.217391304</v>
      </c>
      <c r="P6">
        <v>4.4166666670000003</v>
      </c>
      <c r="R6">
        <v>0.23242265295124201</v>
      </c>
      <c r="S6">
        <v>0.162653501027165</v>
      </c>
      <c r="T6">
        <v>0.23417188064039901</v>
      </c>
      <c r="U6">
        <v>0.217224981490935</v>
      </c>
      <c r="V6">
        <v>0.56579349346783503</v>
      </c>
      <c r="W6">
        <v>0.29664780959146703</v>
      </c>
      <c r="X6">
        <v>0.33159751887230499</v>
      </c>
    </row>
    <row r="7" spans="1:24" x14ac:dyDescent="0.45">
      <c r="B7">
        <v>121</v>
      </c>
      <c r="C7">
        <v>96</v>
      </c>
      <c r="D7">
        <v>107</v>
      </c>
      <c r="E7">
        <v>51</v>
      </c>
      <c r="F7">
        <v>143</v>
      </c>
      <c r="G7">
        <v>83</v>
      </c>
      <c r="H7">
        <v>85</v>
      </c>
      <c r="J7">
        <v>3.0249999999999999</v>
      </c>
      <c r="K7">
        <v>8.7272727270000008</v>
      </c>
      <c r="L7">
        <v>5.6315789470000004</v>
      </c>
      <c r="M7">
        <v>4.25</v>
      </c>
      <c r="N7">
        <v>6.5</v>
      </c>
      <c r="O7">
        <v>6.384615385</v>
      </c>
      <c r="P7">
        <v>2.4285714289999998</v>
      </c>
      <c r="R7">
        <v>0.25585205930062799</v>
      </c>
      <c r="S7">
        <v>0.41233940261205498</v>
      </c>
      <c r="T7">
        <v>0.21877657617066901</v>
      </c>
      <c r="U7">
        <v>0.21711406132999</v>
      </c>
      <c r="V7">
        <v>0.32074368048864998</v>
      </c>
      <c r="W7">
        <v>0.16922147268889301</v>
      </c>
      <c r="X7">
        <v>0.69330279928949001</v>
      </c>
    </row>
    <row r="8" spans="1:24" x14ac:dyDescent="0.45">
      <c r="B8">
        <v>129</v>
      </c>
      <c r="C8">
        <v>86</v>
      </c>
      <c r="D8">
        <v>118</v>
      </c>
      <c r="E8">
        <v>138</v>
      </c>
      <c r="F8">
        <v>111</v>
      </c>
      <c r="G8">
        <v>149</v>
      </c>
      <c r="H8">
        <v>64</v>
      </c>
      <c r="J8">
        <v>6.1428571429999996</v>
      </c>
      <c r="K8">
        <v>7.1666666670000003</v>
      </c>
      <c r="L8">
        <v>4.538461538</v>
      </c>
      <c r="M8">
        <v>6.2727272730000001</v>
      </c>
      <c r="N8">
        <v>5.8421052629999997</v>
      </c>
      <c r="O8">
        <v>6.2083333329999997</v>
      </c>
      <c r="P8">
        <v>10.66666667</v>
      </c>
      <c r="R8">
        <v>0.20246693155054399</v>
      </c>
      <c r="S8">
        <v>0.39298481576452998</v>
      </c>
      <c r="T8">
        <v>0.15530224876350099</v>
      </c>
      <c r="U8">
        <v>0.30640630394266</v>
      </c>
      <c r="V8">
        <v>0.35067945234619502</v>
      </c>
      <c r="W8">
        <v>0.147017432375323</v>
      </c>
      <c r="X8">
        <v>0.283629382996405</v>
      </c>
    </row>
    <row r="9" spans="1:24" x14ac:dyDescent="0.45">
      <c r="B9">
        <v>137</v>
      </c>
      <c r="C9">
        <v>82</v>
      </c>
      <c r="D9">
        <v>156</v>
      </c>
      <c r="E9">
        <v>57</v>
      </c>
      <c r="F9">
        <v>160</v>
      </c>
      <c r="G9">
        <v>196</v>
      </c>
      <c r="H9">
        <v>100</v>
      </c>
      <c r="J9">
        <v>4.7241379309999996</v>
      </c>
      <c r="K9">
        <v>20.5</v>
      </c>
      <c r="L9">
        <v>4.457142857</v>
      </c>
      <c r="M9">
        <v>4.75</v>
      </c>
      <c r="N9">
        <v>9.4117647059999996</v>
      </c>
      <c r="O9">
        <v>10.31578947</v>
      </c>
      <c r="P9">
        <v>11.11111111</v>
      </c>
      <c r="R9">
        <v>0.32574598550203498</v>
      </c>
      <c r="S9">
        <v>0.16386445971156299</v>
      </c>
      <c r="T9">
        <v>0.322188602566922</v>
      </c>
      <c r="U9">
        <v>0.21433697109625199</v>
      </c>
      <c r="V9">
        <v>0.289734325470553</v>
      </c>
      <c r="W9">
        <v>0.27275682173261401</v>
      </c>
      <c r="X9">
        <v>0.41891618866583402</v>
      </c>
    </row>
    <row r="10" spans="1:24" x14ac:dyDescent="0.45">
      <c r="B10">
        <v>151</v>
      </c>
      <c r="C10">
        <v>152</v>
      </c>
      <c r="D10">
        <v>160</v>
      </c>
      <c r="E10">
        <v>133</v>
      </c>
      <c r="F10">
        <v>157</v>
      </c>
      <c r="G10">
        <v>107</v>
      </c>
      <c r="H10">
        <v>107</v>
      </c>
      <c r="J10">
        <v>5.1013513509999999</v>
      </c>
      <c r="K10">
        <v>11.69230769</v>
      </c>
      <c r="L10">
        <v>4.5714285710000002</v>
      </c>
      <c r="M10">
        <v>9.5</v>
      </c>
      <c r="N10">
        <v>7.1363636359999996</v>
      </c>
      <c r="O10">
        <v>7.6428571429999996</v>
      </c>
      <c r="P10">
        <v>7.1333333330000004</v>
      </c>
      <c r="R10">
        <v>0.39281985406818598</v>
      </c>
      <c r="S10">
        <v>0.21123929831717</v>
      </c>
      <c r="T10">
        <v>0.40567439724180498</v>
      </c>
      <c r="U10">
        <v>0.155821967910866</v>
      </c>
      <c r="V10">
        <v>0.268614292859985</v>
      </c>
      <c r="W10">
        <v>0.24529067016942399</v>
      </c>
      <c r="X10">
        <v>0.490534429967936</v>
      </c>
    </row>
    <row r="11" spans="1:24" x14ac:dyDescent="0.45">
      <c r="B11">
        <v>132</v>
      </c>
      <c r="C11">
        <v>88</v>
      </c>
      <c r="D11">
        <v>68</v>
      </c>
      <c r="E11">
        <v>127</v>
      </c>
      <c r="F11">
        <v>158</v>
      </c>
      <c r="G11">
        <v>142</v>
      </c>
      <c r="H11">
        <v>77</v>
      </c>
      <c r="J11">
        <v>5.28</v>
      </c>
      <c r="K11">
        <v>9.7777777780000008</v>
      </c>
      <c r="L11">
        <v>3.7777777779999999</v>
      </c>
      <c r="M11">
        <v>14.11111111</v>
      </c>
      <c r="N11">
        <v>7.1818181819999998</v>
      </c>
      <c r="O11">
        <v>5.9166666670000003</v>
      </c>
      <c r="P11">
        <v>12.83333333</v>
      </c>
      <c r="R11">
        <v>0.31527245921991198</v>
      </c>
      <c r="S11">
        <v>8.9406619225463294E-2</v>
      </c>
      <c r="T11">
        <v>0.26337010214043099</v>
      </c>
      <c r="U11">
        <v>0.45028841333124803</v>
      </c>
      <c r="V11">
        <v>0.279380409498525</v>
      </c>
      <c r="W11">
        <v>0.18857787506394599</v>
      </c>
      <c r="X11">
        <v>0.30476467801228302</v>
      </c>
    </row>
    <row r="12" spans="1:24" x14ac:dyDescent="0.45">
      <c r="B12">
        <v>140</v>
      </c>
      <c r="C12">
        <v>150</v>
      </c>
      <c r="D12">
        <v>247</v>
      </c>
      <c r="E12">
        <v>140</v>
      </c>
      <c r="F12">
        <v>93</v>
      </c>
      <c r="G12">
        <v>166</v>
      </c>
      <c r="H12">
        <v>100</v>
      </c>
      <c r="J12">
        <v>7.3684210529999996</v>
      </c>
      <c r="K12">
        <v>10.71428571</v>
      </c>
      <c r="L12">
        <v>4.4107142860000002</v>
      </c>
      <c r="M12">
        <v>7.7777777779999999</v>
      </c>
      <c r="N12">
        <v>7.153846154</v>
      </c>
      <c r="O12">
        <v>4.7428571430000002</v>
      </c>
      <c r="P12">
        <v>6.6666666670000003</v>
      </c>
      <c r="R12">
        <v>0.20584306847765399</v>
      </c>
      <c r="S12">
        <v>0.152965526667667</v>
      </c>
      <c r="T12">
        <v>0.38803407138069401</v>
      </c>
      <c r="U12">
        <v>0.10250108389554501</v>
      </c>
      <c r="V12">
        <v>0.32005241374017801</v>
      </c>
      <c r="W12">
        <v>0.133120382734665</v>
      </c>
      <c r="X12">
        <v>0.33170192633392898</v>
      </c>
    </row>
    <row r="13" spans="1:24" x14ac:dyDescent="0.45">
      <c r="B13">
        <v>207</v>
      </c>
      <c r="C13">
        <v>144</v>
      </c>
      <c r="D13">
        <v>124</v>
      </c>
      <c r="E13">
        <v>156</v>
      </c>
      <c r="F13">
        <v>154</v>
      </c>
      <c r="G13">
        <v>172</v>
      </c>
      <c r="H13">
        <v>87</v>
      </c>
      <c r="J13">
        <v>7.961538462</v>
      </c>
      <c r="K13">
        <v>6</v>
      </c>
      <c r="L13">
        <v>4.592592593</v>
      </c>
      <c r="M13">
        <v>9.1764705880000008</v>
      </c>
      <c r="N13">
        <v>7.7</v>
      </c>
      <c r="O13">
        <v>8.19047619</v>
      </c>
      <c r="P13">
        <v>8.6999999999999993</v>
      </c>
      <c r="R13">
        <v>0.13503699829830301</v>
      </c>
      <c r="S13">
        <v>0.155772506301353</v>
      </c>
      <c r="T13">
        <v>0.33276671754979498</v>
      </c>
      <c r="U13">
        <v>0.56782282251453298</v>
      </c>
      <c r="V13">
        <v>0.36023050872269602</v>
      </c>
      <c r="W13">
        <v>0.16709174513248001</v>
      </c>
      <c r="X13">
        <v>0.24721826473905101</v>
      </c>
    </row>
    <row r="14" spans="1:24" x14ac:dyDescent="0.45">
      <c r="B14">
        <v>60</v>
      </c>
      <c r="C14">
        <v>128</v>
      </c>
      <c r="D14">
        <v>113</v>
      </c>
      <c r="E14">
        <v>120</v>
      </c>
      <c r="F14">
        <v>150</v>
      </c>
      <c r="G14">
        <v>118</v>
      </c>
      <c r="H14">
        <v>104</v>
      </c>
      <c r="J14">
        <v>4</v>
      </c>
      <c r="K14">
        <v>8.5333333329999999</v>
      </c>
      <c r="L14">
        <v>11.3</v>
      </c>
      <c r="M14">
        <v>9.230769231</v>
      </c>
      <c r="N14">
        <v>7.5</v>
      </c>
      <c r="O14">
        <v>9.8333333330000006</v>
      </c>
      <c r="P14">
        <v>3.3548387100000001</v>
      </c>
      <c r="R14">
        <v>0.247001805419546</v>
      </c>
      <c r="S14">
        <v>0.105171106174637</v>
      </c>
      <c r="T14">
        <v>8.9786136687889095E-2</v>
      </c>
      <c r="U14">
        <v>0.26116097296019902</v>
      </c>
      <c r="V14">
        <v>0.370342447160457</v>
      </c>
      <c r="W14">
        <v>0.233122637866049</v>
      </c>
      <c r="X14">
        <v>0.42712931557087302</v>
      </c>
    </row>
    <row r="15" spans="1:24" x14ac:dyDescent="0.45">
      <c r="B15">
        <v>74</v>
      </c>
      <c r="C15">
        <v>168</v>
      </c>
      <c r="D15">
        <v>140</v>
      </c>
      <c r="E15">
        <v>121</v>
      </c>
      <c r="F15">
        <v>194</v>
      </c>
      <c r="G15">
        <v>181</v>
      </c>
      <c r="H15">
        <v>86</v>
      </c>
      <c r="J15">
        <v>11.5625</v>
      </c>
      <c r="K15">
        <v>6.461538462</v>
      </c>
      <c r="L15">
        <v>8.2352941180000006</v>
      </c>
      <c r="M15">
        <v>7.5625</v>
      </c>
      <c r="N15">
        <v>3.5272727270000002</v>
      </c>
      <c r="O15">
        <v>5.4848484849999997</v>
      </c>
      <c r="P15">
        <v>7.8181818180000002</v>
      </c>
      <c r="R15">
        <v>0.24071048730811401</v>
      </c>
      <c r="S15">
        <v>0.233122637866049</v>
      </c>
      <c r="T15">
        <v>0.42294168268076698</v>
      </c>
      <c r="U15">
        <v>0.209876578548645</v>
      </c>
      <c r="V15">
        <v>0.20381906981404499</v>
      </c>
      <c r="W15">
        <v>0.32430254207864301</v>
      </c>
      <c r="X15">
        <v>0.283629382996405</v>
      </c>
    </row>
    <row r="16" spans="1:24" x14ac:dyDescent="0.45">
      <c r="B16">
        <v>37</v>
      </c>
      <c r="C16">
        <v>132</v>
      </c>
      <c r="D16">
        <v>128</v>
      </c>
      <c r="E16">
        <v>131</v>
      </c>
      <c r="F16">
        <v>115</v>
      </c>
      <c r="G16">
        <v>166</v>
      </c>
      <c r="H16">
        <v>127</v>
      </c>
      <c r="J16">
        <v>5.2857142860000002</v>
      </c>
      <c r="K16">
        <v>6.6</v>
      </c>
      <c r="L16">
        <v>4.4137931029999997</v>
      </c>
      <c r="M16">
        <v>6.2380952379999997</v>
      </c>
      <c r="N16">
        <v>7.6666666670000003</v>
      </c>
      <c r="O16">
        <v>5.7241379309999996</v>
      </c>
      <c r="P16">
        <v>7.9375</v>
      </c>
      <c r="R16">
        <v>0.45626344957877601</v>
      </c>
      <c r="S16">
        <v>0.25585205930062799</v>
      </c>
      <c r="T16">
        <v>0.15948667041658099</v>
      </c>
      <c r="U16">
        <v>7.5611556167488894E-2</v>
      </c>
      <c r="V16">
        <v>0.28621740886402203</v>
      </c>
      <c r="W16">
        <v>0.36072829557032998</v>
      </c>
      <c r="X16">
        <v>0.20314328593966399</v>
      </c>
    </row>
    <row r="17" spans="2:24" x14ac:dyDescent="0.45">
      <c r="B17">
        <v>67</v>
      </c>
      <c r="C17">
        <v>100</v>
      </c>
      <c r="D17">
        <v>161</v>
      </c>
      <c r="E17">
        <v>108</v>
      </c>
      <c r="F17">
        <v>120</v>
      </c>
      <c r="G17">
        <v>107</v>
      </c>
      <c r="H17">
        <v>127</v>
      </c>
      <c r="J17">
        <v>4.1875</v>
      </c>
      <c r="K17">
        <v>6.6666666670000003</v>
      </c>
      <c r="L17">
        <v>7</v>
      </c>
      <c r="M17">
        <v>13.5</v>
      </c>
      <c r="N17">
        <v>15</v>
      </c>
      <c r="O17">
        <v>7.1333333330000004</v>
      </c>
      <c r="P17">
        <v>6.35</v>
      </c>
      <c r="R17">
        <v>0.57147508232003796</v>
      </c>
      <c r="S17">
        <v>0.76230904776267905</v>
      </c>
      <c r="T17">
        <v>0.61039311870047697</v>
      </c>
      <c r="U17">
        <v>0.106333879427865</v>
      </c>
      <c r="V17">
        <v>0.28216438683009298</v>
      </c>
      <c r="W17">
        <v>0.31550323156312599</v>
      </c>
      <c r="X17">
        <v>0.11285822081475901</v>
      </c>
    </row>
    <row r="18" spans="2:24" x14ac:dyDescent="0.45">
      <c r="B18">
        <v>58</v>
      </c>
      <c r="C18">
        <v>68</v>
      </c>
      <c r="D18">
        <v>171</v>
      </c>
      <c r="E18">
        <v>81</v>
      </c>
      <c r="F18">
        <v>149</v>
      </c>
      <c r="G18">
        <v>206</v>
      </c>
      <c r="H18">
        <v>85</v>
      </c>
      <c r="J18">
        <v>4.1428571429999996</v>
      </c>
      <c r="K18">
        <v>9.7142857140000007</v>
      </c>
      <c r="L18">
        <v>7.7727272730000001</v>
      </c>
      <c r="M18">
        <v>5.0625</v>
      </c>
      <c r="N18">
        <v>9.3125</v>
      </c>
      <c r="O18">
        <v>6.8666666669999996</v>
      </c>
      <c r="P18">
        <v>4.0476190479999996</v>
      </c>
      <c r="R18">
        <v>0.36342376336366999</v>
      </c>
      <c r="S18">
        <v>0.34083710528580402</v>
      </c>
      <c r="T18">
        <v>0.137515057590329</v>
      </c>
      <c r="U18">
        <v>0.31925623387311702</v>
      </c>
      <c r="V18">
        <v>0.21562652698577101</v>
      </c>
      <c r="W18">
        <v>0.21655927429004401</v>
      </c>
      <c r="X18">
        <v>0.26570502769608501</v>
      </c>
    </row>
    <row r="19" spans="2:24" x14ac:dyDescent="0.45">
      <c r="B19">
        <v>54</v>
      </c>
      <c r="C19">
        <v>62</v>
      </c>
      <c r="D19">
        <v>145</v>
      </c>
      <c r="E19">
        <v>65</v>
      </c>
      <c r="F19">
        <v>223</v>
      </c>
      <c r="G19">
        <v>121</v>
      </c>
      <c r="H19">
        <v>114</v>
      </c>
      <c r="J19">
        <v>3.9130434780000001</v>
      </c>
      <c r="K19">
        <v>6.8888888890000004</v>
      </c>
      <c r="L19">
        <v>6.3043478259999999</v>
      </c>
      <c r="M19">
        <v>9.2857142859999993</v>
      </c>
      <c r="N19">
        <v>5.5750000000000002</v>
      </c>
      <c r="O19">
        <v>11</v>
      </c>
      <c r="P19">
        <v>4.5599999999999996</v>
      </c>
      <c r="R19">
        <v>0.32819223059172198</v>
      </c>
      <c r="S19">
        <v>0.32275384124155199</v>
      </c>
      <c r="T19">
        <v>0.26872116766877402</v>
      </c>
      <c r="U19">
        <v>0.270857447554332</v>
      </c>
      <c r="V19">
        <v>0.216980940786967</v>
      </c>
      <c r="W19">
        <v>0.24071048730811401</v>
      </c>
      <c r="X19">
        <v>0.31023323474069098</v>
      </c>
    </row>
    <row r="20" spans="2:24" x14ac:dyDescent="0.45">
      <c r="B20">
        <v>71</v>
      </c>
      <c r="C20">
        <v>64</v>
      </c>
      <c r="D20">
        <v>116</v>
      </c>
      <c r="E20">
        <v>167</v>
      </c>
      <c r="F20">
        <v>177</v>
      </c>
      <c r="G20">
        <v>146</v>
      </c>
      <c r="H20">
        <v>116</v>
      </c>
      <c r="J20">
        <v>4.4375</v>
      </c>
      <c r="K20">
        <v>4.5714285710000002</v>
      </c>
      <c r="L20">
        <v>5.5238095239999998</v>
      </c>
      <c r="M20">
        <v>15.18181818</v>
      </c>
      <c r="N20">
        <v>5.2058823529999998</v>
      </c>
      <c r="O20">
        <v>9.125</v>
      </c>
      <c r="P20">
        <v>3.5151515149999999</v>
      </c>
      <c r="R20">
        <v>0.51516702404603998</v>
      </c>
      <c r="S20">
        <v>0.29749223816869103</v>
      </c>
      <c r="T20">
        <v>0.58323896119962604</v>
      </c>
      <c r="U20">
        <v>0.34789341809145902</v>
      </c>
      <c r="V20">
        <v>0.24801889401996</v>
      </c>
      <c r="W20">
        <v>0.261439944189088</v>
      </c>
      <c r="X20">
        <v>0.19407533132465599</v>
      </c>
    </row>
    <row r="21" spans="2:24" x14ac:dyDescent="0.45">
      <c r="B21">
        <v>60</v>
      </c>
      <c r="C21">
        <v>105</v>
      </c>
      <c r="D21">
        <v>120</v>
      </c>
      <c r="E21">
        <v>123</v>
      </c>
      <c r="F21">
        <v>194</v>
      </c>
      <c r="G21">
        <v>144</v>
      </c>
      <c r="H21">
        <v>109</v>
      </c>
      <c r="J21">
        <v>4.615384615</v>
      </c>
      <c r="K21">
        <v>8.076923077</v>
      </c>
      <c r="L21">
        <v>7.0588235289999997</v>
      </c>
      <c r="M21">
        <v>9.461538462</v>
      </c>
      <c r="N21">
        <v>7.76</v>
      </c>
      <c r="O21">
        <v>13.09090909</v>
      </c>
      <c r="P21">
        <v>5.736842105</v>
      </c>
      <c r="R21">
        <v>0.49375619288443701</v>
      </c>
      <c r="S21">
        <v>0.19073653598558099</v>
      </c>
      <c r="T21">
        <v>0.45990400618930699</v>
      </c>
      <c r="U21">
        <v>0.35267434721974</v>
      </c>
      <c r="V21">
        <v>0.281973231222445</v>
      </c>
      <c r="W21">
        <v>0.327836896169237</v>
      </c>
      <c r="X21">
        <v>0.37088064069536097</v>
      </c>
    </row>
    <row r="22" spans="2:24" x14ac:dyDescent="0.45">
      <c r="B22">
        <v>60</v>
      </c>
      <c r="C22">
        <v>48</v>
      </c>
      <c r="D22">
        <v>148</v>
      </c>
      <c r="E22">
        <v>234</v>
      </c>
      <c r="F22">
        <v>188</v>
      </c>
      <c r="G22">
        <v>182</v>
      </c>
      <c r="H22">
        <v>76</v>
      </c>
      <c r="J22">
        <v>2.5</v>
      </c>
      <c r="K22">
        <v>4.8</v>
      </c>
      <c r="L22">
        <v>4.2285714289999996</v>
      </c>
      <c r="M22">
        <v>8.0689655170000005</v>
      </c>
      <c r="N22">
        <v>6.0645161290000003</v>
      </c>
      <c r="O22">
        <v>6.0666666669999998</v>
      </c>
      <c r="P22">
        <v>5.846153846</v>
      </c>
      <c r="R22">
        <v>0.191561353084922</v>
      </c>
      <c r="S22">
        <v>0.168313445765539</v>
      </c>
      <c r="T22">
        <v>0.61241827325742104</v>
      </c>
      <c r="U22">
        <v>0.33028173549107598</v>
      </c>
      <c r="V22">
        <v>0.25697108789793399</v>
      </c>
      <c r="W22">
        <v>0.17319024525167301</v>
      </c>
      <c r="X22">
        <v>0.27363121989601802</v>
      </c>
    </row>
    <row r="23" spans="2:24" x14ac:dyDescent="0.45">
      <c r="B23">
        <v>64</v>
      </c>
      <c r="C23">
        <v>62</v>
      </c>
      <c r="D23">
        <v>106</v>
      </c>
      <c r="E23">
        <v>128</v>
      </c>
      <c r="F23">
        <v>129</v>
      </c>
      <c r="G23">
        <v>126</v>
      </c>
      <c r="H23">
        <v>144</v>
      </c>
      <c r="J23">
        <v>6.4</v>
      </c>
      <c r="K23">
        <v>7.75</v>
      </c>
      <c r="L23">
        <v>8.153846154</v>
      </c>
      <c r="M23">
        <v>16</v>
      </c>
      <c r="N23">
        <v>9.923076923</v>
      </c>
      <c r="O23">
        <v>4.5</v>
      </c>
      <c r="P23">
        <v>8.4705882349999992</v>
      </c>
      <c r="R23">
        <v>0.26662534659475901</v>
      </c>
      <c r="S23">
        <v>0.65391944961457205</v>
      </c>
      <c r="U23">
        <v>0.43492414289750198</v>
      </c>
      <c r="V23">
        <v>0.27382311138487597</v>
      </c>
      <c r="W23">
        <v>0.38970538930317999</v>
      </c>
      <c r="X23">
        <v>0.19635283434838699</v>
      </c>
    </row>
    <row r="24" spans="2:24" x14ac:dyDescent="0.45">
      <c r="B24">
        <v>45</v>
      </c>
      <c r="C24">
        <v>52</v>
      </c>
      <c r="D24">
        <v>161</v>
      </c>
      <c r="E24">
        <v>153</v>
      </c>
      <c r="F24">
        <v>217.9</v>
      </c>
      <c r="G24">
        <v>105</v>
      </c>
      <c r="H24">
        <v>154</v>
      </c>
      <c r="J24">
        <v>4.5</v>
      </c>
      <c r="K24">
        <v>8.6666666669999994</v>
      </c>
      <c r="L24">
        <v>7.6666666670000003</v>
      </c>
      <c r="M24">
        <v>7.65</v>
      </c>
      <c r="N24">
        <v>9.9045454549999992</v>
      </c>
      <c r="O24">
        <v>8.076923077</v>
      </c>
      <c r="P24">
        <v>5.1333333330000004</v>
      </c>
      <c r="R24">
        <v>0.18463160833592501</v>
      </c>
      <c r="S24">
        <v>0.50663524478850996</v>
      </c>
      <c r="U24">
        <v>0.18949734541183699</v>
      </c>
      <c r="V24">
        <v>0.14170034516836999</v>
      </c>
      <c r="W24">
        <v>0.19907634493992099</v>
      </c>
      <c r="X24">
        <v>0.472574700432005</v>
      </c>
    </row>
    <row r="25" spans="2:24" x14ac:dyDescent="0.45">
      <c r="B25">
        <v>93</v>
      </c>
      <c r="C25">
        <v>49</v>
      </c>
      <c r="D25">
        <v>122</v>
      </c>
      <c r="E25">
        <v>175</v>
      </c>
      <c r="F25">
        <v>176</v>
      </c>
      <c r="G25">
        <v>159</v>
      </c>
      <c r="H25">
        <v>161</v>
      </c>
      <c r="J25">
        <v>8.0519480520000002</v>
      </c>
      <c r="K25">
        <v>8.1666666669999994</v>
      </c>
      <c r="L25">
        <v>4.0666666669999998</v>
      </c>
      <c r="M25">
        <v>6.25</v>
      </c>
      <c r="N25">
        <v>6.0689655169999996</v>
      </c>
      <c r="O25">
        <v>4.4166666670000003</v>
      </c>
      <c r="P25">
        <v>3.7441860469999999</v>
      </c>
      <c r="R25">
        <v>0.24005806268687399</v>
      </c>
      <c r="S25">
        <v>0.27895506852577201</v>
      </c>
      <c r="U25">
        <v>9.8846077189891302E-2</v>
      </c>
      <c r="V25">
        <v>0.32528163752658701</v>
      </c>
      <c r="W25">
        <v>0.26122535479512898</v>
      </c>
      <c r="X25">
        <v>0.106333879427865</v>
      </c>
    </row>
    <row r="26" spans="2:24" x14ac:dyDescent="0.45">
      <c r="B26">
        <v>96</v>
      </c>
      <c r="C26">
        <v>155</v>
      </c>
      <c r="D26">
        <v>104</v>
      </c>
      <c r="E26">
        <v>185</v>
      </c>
      <c r="F26">
        <v>145</v>
      </c>
      <c r="G26">
        <v>175</v>
      </c>
      <c r="H26">
        <v>139</v>
      </c>
      <c r="J26">
        <v>4.8</v>
      </c>
      <c r="K26">
        <v>11.07142857</v>
      </c>
      <c r="L26">
        <v>3.5862068969999998</v>
      </c>
      <c r="M26">
        <v>5.78125</v>
      </c>
      <c r="N26">
        <v>16.11111111</v>
      </c>
      <c r="O26">
        <v>5.46875</v>
      </c>
      <c r="P26">
        <v>4.7931034480000001</v>
      </c>
      <c r="R26">
        <v>0.15676033978200801</v>
      </c>
      <c r="S26">
        <v>0.53126004669677296</v>
      </c>
      <c r="U26">
        <v>0.42743714434645302</v>
      </c>
      <c r="V26">
        <v>0.158261244170432</v>
      </c>
      <c r="W26">
        <v>0.45888150993341698</v>
      </c>
      <c r="X26">
        <v>0.47625053483325602</v>
      </c>
    </row>
    <row r="27" spans="2:24" x14ac:dyDescent="0.45">
      <c r="B27">
        <v>70</v>
      </c>
      <c r="C27">
        <v>155</v>
      </c>
      <c r="D27">
        <v>153</v>
      </c>
      <c r="E27">
        <v>150</v>
      </c>
      <c r="F27">
        <v>207</v>
      </c>
      <c r="G27">
        <v>214</v>
      </c>
      <c r="H27">
        <v>191</v>
      </c>
      <c r="J27">
        <v>10</v>
      </c>
      <c r="K27">
        <v>14.09090909</v>
      </c>
      <c r="L27">
        <v>4.1351351349999996</v>
      </c>
      <c r="M27">
        <v>4.1666666670000003</v>
      </c>
      <c r="N27">
        <v>9</v>
      </c>
      <c r="O27">
        <v>5.7837837839999997</v>
      </c>
      <c r="P27">
        <v>5.6176470590000003</v>
      </c>
      <c r="R27">
        <v>0.35007665337212801</v>
      </c>
      <c r="U27">
        <v>0.26208355863208399</v>
      </c>
      <c r="V27">
        <v>0.40693793573146803</v>
      </c>
      <c r="X27">
        <v>0.23369108642231601</v>
      </c>
    </row>
    <row r="28" spans="2:24" x14ac:dyDescent="0.45">
      <c r="B28">
        <v>95</v>
      </c>
      <c r="C28">
        <v>78</v>
      </c>
      <c r="D28">
        <v>120</v>
      </c>
      <c r="E28">
        <v>155</v>
      </c>
      <c r="F28">
        <v>165</v>
      </c>
      <c r="H28">
        <v>158</v>
      </c>
      <c r="J28">
        <v>13.57142857</v>
      </c>
      <c r="K28">
        <v>3</v>
      </c>
      <c r="L28">
        <v>4.4444444440000002</v>
      </c>
      <c r="M28">
        <v>4.5588235289999997</v>
      </c>
      <c r="N28">
        <v>9.1666666669999994</v>
      </c>
      <c r="P28">
        <v>4.5142857139999997</v>
      </c>
      <c r="R28">
        <v>0.19137814981197199</v>
      </c>
      <c r="U28">
        <v>0.47829215095687699</v>
      </c>
      <c r="V28">
        <v>0.21891831753848701</v>
      </c>
      <c r="X28">
        <v>0.13038999894492501</v>
      </c>
    </row>
    <row r="29" spans="2:24" x14ac:dyDescent="0.45">
      <c r="B29">
        <v>72</v>
      </c>
      <c r="C29">
        <v>89</v>
      </c>
      <c r="D29">
        <v>133</v>
      </c>
      <c r="E29">
        <v>171</v>
      </c>
      <c r="F29">
        <v>257</v>
      </c>
      <c r="H29">
        <v>129</v>
      </c>
      <c r="J29">
        <v>8</v>
      </c>
      <c r="K29">
        <v>3.8695652169999999</v>
      </c>
      <c r="L29">
        <v>4.15625</v>
      </c>
      <c r="M29">
        <v>5.0294117649999999</v>
      </c>
      <c r="N29">
        <v>6.2682926830000003</v>
      </c>
      <c r="P29">
        <v>4.7777777779999999</v>
      </c>
      <c r="R29">
        <v>0.21074806324845799</v>
      </c>
      <c r="U29">
        <v>0.26208355863208399</v>
      </c>
      <c r="V29">
        <v>0.46463480106316701</v>
      </c>
      <c r="X29">
        <v>0.100683181632647</v>
      </c>
    </row>
    <row r="30" spans="2:24" x14ac:dyDescent="0.45">
      <c r="B30">
        <v>122</v>
      </c>
      <c r="C30">
        <v>82</v>
      </c>
      <c r="D30">
        <v>117</v>
      </c>
      <c r="E30">
        <v>169</v>
      </c>
      <c r="F30">
        <v>266</v>
      </c>
      <c r="H30">
        <v>113</v>
      </c>
      <c r="J30">
        <v>13.55555556</v>
      </c>
      <c r="K30">
        <v>4.5555555559999998</v>
      </c>
      <c r="L30">
        <v>3.162162162</v>
      </c>
      <c r="M30">
        <v>12.07142857</v>
      </c>
      <c r="N30">
        <v>6.65</v>
      </c>
      <c r="P30">
        <v>6.6470588240000001</v>
      </c>
      <c r="R30">
        <v>0.40760871257973502</v>
      </c>
      <c r="U30">
        <v>0.212555398378907</v>
      </c>
      <c r="V30">
        <v>0.20215110223677299</v>
      </c>
      <c r="X30">
        <v>0.25272770479063</v>
      </c>
    </row>
    <row r="31" spans="2:24" x14ac:dyDescent="0.45">
      <c r="B31">
        <v>80</v>
      </c>
      <c r="C31">
        <v>185</v>
      </c>
      <c r="E31">
        <v>153</v>
      </c>
      <c r="F31">
        <v>313</v>
      </c>
      <c r="H31">
        <v>168</v>
      </c>
      <c r="J31">
        <v>10</v>
      </c>
      <c r="K31">
        <v>9.25</v>
      </c>
      <c r="M31">
        <v>10.199999999999999</v>
      </c>
      <c r="N31">
        <v>8.2368421049999991</v>
      </c>
      <c r="P31">
        <v>6.72</v>
      </c>
      <c r="R31">
        <v>0.44148274176833702</v>
      </c>
      <c r="U31">
        <v>0.28095346224950002</v>
      </c>
      <c r="V31">
        <v>0.24959728135328599</v>
      </c>
      <c r="X31">
        <v>0.36193107103653099</v>
      </c>
    </row>
    <row r="32" spans="2:24" x14ac:dyDescent="0.45">
      <c r="B32">
        <v>70</v>
      </c>
      <c r="E32">
        <v>100</v>
      </c>
      <c r="F32">
        <v>204</v>
      </c>
      <c r="H32">
        <v>188</v>
      </c>
      <c r="J32">
        <v>5.384615385</v>
      </c>
      <c r="M32">
        <v>7.1428571429999996</v>
      </c>
      <c r="N32">
        <v>4.5333333329999999</v>
      </c>
      <c r="P32">
        <v>8.1739130430000007</v>
      </c>
      <c r="R32">
        <v>0.16843303202333401</v>
      </c>
      <c r="U32">
        <v>0.28511466437855698</v>
      </c>
      <c r="V32">
        <v>0.28419729651933101</v>
      </c>
      <c r="X32">
        <v>0.27149788520254597</v>
      </c>
    </row>
    <row r="33" spans="2:24" x14ac:dyDescent="0.45">
      <c r="B33">
        <v>81</v>
      </c>
      <c r="E33">
        <v>198</v>
      </c>
      <c r="F33">
        <v>209</v>
      </c>
      <c r="H33">
        <v>112</v>
      </c>
      <c r="J33">
        <v>16.2</v>
      </c>
      <c r="M33">
        <v>6.1875</v>
      </c>
      <c r="N33">
        <v>5.9714285709999997</v>
      </c>
      <c r="P33">
        <v>5.8947368420000004</v>
      </c>
      <c r="R33">
        <v>0.25464611490104899</v>
      </c>
      <c r="U33">
        <v>0.37357079498080498</v>
      </c>
      <c r="V33">
        <v>0.23336316682268901</v>
      </c>
      <c r="X33">
        <v>0.18023866907191</v>
      </c>
    </row>
    <row r="34" spans="2:24" x14ac:dyDescent="0.45">
      <c r="B34">
        <v>97</v>
      </c>
      <c r="E34">
        <v>156</v>
      </c>
      <c r="F34">
        <v>237</v>
      </c>
      <c r="H34">
        <v>142</v>
      </c>
      <c r="J34">
        <v>8.0833333330000006</v>
      </c>
      <c r="M34">
        <v>8.6666666669999994</v>
      </c>
      <c r="N34">
        <v>6.5833333329999997</v>
      </c>
      <c r="P34">
        <v>5.0714285710000002</v>
      </c>
      <c r="R34">
        <v>0.227401546031548</v>
      </c>
      <c r="U34">
        <v>0.161195256627647</v>
      </c>
      <c r="V34">
        <v>0.41850941568239503</v>
      </c>
      <c r="X34">
        <v>0.37150156545278401</v>
      </c>
    </row>
    <row r="35" spans="2:24" x14ac:dyDescent="0.45">
      <c r="B35">
        <v>119</v>
      </c>
      <c r="E35">
        <v>202</v>
      </c>
      <c r="F35">
        <v>131</v>
      </c>
      <c r="H35">
        <v>99</v>
      </c>
      <c r="J35">
        <v>3.8387096770000002</v>
      </c>
      <c r="M35">
        <v>7.4814814810000003</v>
      </c>
      <c r="N35">
        <v>3.7428571430000002</v>
      </c>
      <c r="P35">
        <v>4.3043478259999999</v>
      </c>
      <c r="R35">
        <v>0.12194342461569301</v>
      </c>
      <c r="U35">
        <v>0.19771585389583199</v>
      </c>
      <c r="X35">
        <v>0.27725287712753199</v>
      </c>
    </row>
    <row r="36" spans="2:24" x14ac:dyDescent="0.45">
      <c r="B36">
        <v>166</v>
      </c>
      <c r="E36">
        <v>93</v>
      </c>
      <c r="H36">
        <v>112</v>
      </c>
      <c r="J36">
        <v>5.1875</v>
      </c>
      <c r="M36">
        <v>7.153846154</v>
      </c>
      <c r="P36">
        <v>2.0740740739999999</v>
      </c>
      <c r="U36">
        <v>0.25393505718224801</v>
      </c>
      <c r="X36">
        <v>0.51380309848323802</v>
      </c>
    </row>
    <row r="37" spans="2:24" x14ac:dyDescent="0.45">
      <c r="E37">
        <v>339</v>
      </c>
      <c r="H37">
        <v>273</v>
      </c>
      <c r="M37">
        <v>9.4166666669999994</v>
      </c>
      <c r="P37">
        <v>4.55</v>
      </c>
      <c r="U37">
        <v>0.41994329776248501</v>
      </c>
    </row>
    <row r="38" spans="2:24" x14ac:dyDescent="0.45">
      <c r="E38">
        <v>161</v>
      </c>
      <c r="M38">
        <v>8.9444444440000002</v>
      </c>
    </row>
    <row r="39" spans="2:24" x14ac:dyDescent="0.45">
      <c r="E39">
        <v>249</v>
      </c>
      <c r="M39">
        <v>11.85714286</v>
      </c>
    </row>
    <row r="40" spans="2:24" x14ac:dyDescent="0.45">
      <c r="E40">
        <v>221</v>
      </c>
      <c r="M40">
        <v>5.0227272730000001</v>
      </c>
    </row>
    <row r="41" spans="2:24" x14ac:dyDescent="0.45">
      <c r="E41">
        <v>130</v>
      </c>
      <c r="M41">
        <v>11.81818182</v>
      </c>
    </row>
    <row r="42" spans="2:24" x14ac:dyDescent="0.45">
      <c r="E42">
        <v>194</v>
      </c>
      <c r="M42">
        <v>8.0833333330000006</v>
      </c>
    </row>
    <row r="43" spans="2:24" x14ac:dyDescent="0.45">
      <c r="E43">
        <v>304</v>
      </c>
      <c r="M43">
        <v>10.48275862</v>
      </c>
    </row>
  </sheetData>
  <phoneticPr fontId="1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9CF6D-EF13-41B0-88F3-F317466089AD}">
  <dimension ref="A1:C34"/>
  <sheetViews>
    <sheetView workbookViewId="0">
      <selection activeCell="J14" sqref="J14"/>
    </sheetView>
  </sheetViews>
  <sheetFormatPr defaultRowHeight="18" x14ac:dyDescent="0.45"/>
  <sheetData>
    <row r="1" spans="1:3" x14ac:dyDescent="0.45">
      <c r="A1" s="1" t="s">
        <v>81</v>
      </c>
    </row>
    <row r="2" spans="1:3" x14ac:dyDescent="0.45">
      <c r="B2" t="s">
        <v>23</v>
      </c>
    </row>
    <row r="3" spans="1:3" x14ac:dyDescent="0.45">
      <c r="B3" t="s">
        <v>83</v>
      </c>
      <c r="C3" t="s">
        <v>84</v>
      </c>
    </row>
    <row r="4" spans="1:3" x14ac:dyDescent="0.45">
      <c r="B4">
        <v>4.0000000000000001E-3</v>
      </c>
      <c r="C4">
        <v>6.1000000000000004E-3</v>
      </c>
    </row>
    <row r="5" spans="1:3" x14ac:dyDescent="0.45">
      <c r="B5">
        <v>0.01</v>
      </c>
      <c r="C5">
        <v>1.46E-2</v>
      </c>
    </row>
    <row r="6" spans="1:3" x14ac:dyDescent="0.45">
      <c r="B6">
        <v>3.1E-2</v>
      </c>
      <c r="C6">
        <v>7.7000000000000002E-3</v>
      </c>
    </row>
    <row r="7" spans="1:3" x14ac:dyDescent="0.45">
      <c r="B7">
        <v>1.6E-2</v>
      </c>
      <c r="C7">
        <v>9.7999999999999997E-3</v>
      </c>
    </row>
    <row r="8" spans="1:3" x14ac:dyDescent="0.45">
      <c r="B8">
        <v>4.0000000000000001E-3</v>
      </c>
      <c r="C8">
        <v>9.4999999999999998E-3</v>
      </c>
    </row>
    <row r="9" spans="1:3" x14ac:dyDescent="0.45">
      <c r="B9">
        <v>0.01</v>
      </c>
      <c r="C9">
        <v>1.2E-2</v>
      </c>
    </row>
    <row r="10" spans="1:3" x14ac:dyDescent="0.45">
      <c r="B10">
        <v>5.0000000000000001E-3</v>
      </c>
      <c r="C10">
        <v>1.9699999999999999E-2</v>
      </c>
    </row>
    <row r="11" spans="1:3" x14ac:dyDescent="0.45">
      <c r="B11">
        <v>3.6999999999999998E-2</v>
      </c>
      <c r="C11">
        <v>8.0999999999999996E-3</v>
      </c>
    </row>
    <row r="12" spans="1:3" x14ac:dyDescent="0.45">
      <c r="B12">
        <v>1.7999999999999999E-2</v>
      </c>
      <c r="C12">
        <v>4.3E-3</v>
      </c>
    </row>
    <row r="13" spans="1:3" x14ac:dyDescent="0.45">
      <c r="B13">
        <v>8.0000000000000002E-3</v>
      </c>
      <c r="C13">
        <v>7.7999999999999996E-3</v>
      </c>
    </row>
    <row r="14" spans="1:3" x14ac:dyDescent="0.45">
      <c r="B14">
        <v>2.7E-2</v>
      </c>
      <c r="C14">
        <v>9.7300000000000008E-3</v>
      </c>
    </row>
    <row r="15" spans="1:3" x14ac:dyDescent="0.45">
      <c r="B15">
        <v>1.0999999999999999E-2</v>
      </c>
      <c r="C15">
        <v>9.7000000000000003E-3</v>
      </c>
    </row>
    <row r="16" spans="1:3" x14ac:dyDescent="0.45">
      <c r="B16">
        <v>9.2999999999999999E-2</v>
      </c>
      <c r="C16">
        <v>4.7000000000000002E-3</v>
      </c>
    </row>
    <row r="17" spans="2:3" x14ac:dyDescent="0.45">
      <c r="B17">
        <v>2.1000000000000001E-2</v>
      </c>
      <c r="C17">
        <v>5.0000000000000001E-3</v>
      </c>
    </row>
    <row r="18" spans="2:3" x14ac:dyDescent="0.45">
      <c r="B18">
        <v>1.4999999999999999E-2</v>
      </c>
      <c r="C18">
        <v>6.1000000000000004E-3</v>
      </c>
    </row>
    <row r="19" spans="2:3" x14ac:dyDescent="0.45">
      <c r="B19">
        <v>1.4999999999999999E-2</v>
      </c>
      <c r="C19">
        <v>2.5000000000000001E-3</v>
      </c>
    </row>
    <row r="20" spans="2:3" x14ac:dyDescent="0.45">
      <c r="B20">
        <v>0.02</v>
      </c>
    </row>
    <row r="21" spans="2:3" x14ac:dyDescent="0.45">
      <c r="B21">
        <v>1.2E-2</v>
      </c>
    </row>
    <row r="22" spans="2:3" x14ac:dyDescent="0.45">
      <c r="B22">
        <v>1.2999999999999999E-2</v>
      </c>
    </row>
    <row r="23" spans="2:3" x14ac:dyDescent="0.45">
      <c r="B23">
        <v>0.02</v>
      </c>
    </row>
    <row r="24" spans="2:3" x14ac:dyDescent="0.45">
      <c r="B24">
        <v>3.7999999999999999E-2</v>
      </c>
    </row>
    <row r="25" spans="2:3" x14ac:dyDescent="0.45">
      <c r="B25">
        <v>4.0000000000000001E-3</v>
      </c>
    </row>
    <row r="26" spans="2:3" x14ac:dyDescent="0.45">
      <c r="B26">
        <v>8.8999999999999996E-2</v>
      </c>
    </row>
    <row r="27" spans="2:3" x14ac:dyDescent="0.45">
      <c r="B27">
        <v>3.3000000000000002E-2</v>
      </c>
    </row>
    <row r="28" spans="2:3" x14ac:dyDescent="0.45">
      <c r="B28">
        <v>5.8999999999999997E-2</v>
      </c>
    </row>
    <row r="29" spans="2:3" x14ac:dyDescent="0.45">
      <c r="B29">
        <v>4.8000000000000001E-2</v>
      </c>
    </row>
    <row r="30" spans="2:3" x14ac:dyDescent="0.45">
      <c r="B30">
        <v>1.06E-2</v>
      </c>
    </row>
    <row r="31" spans="2:3" x14ac:dyDescent="0.45">
      <c r="B31">
        <v>2.5100000000000001E-2</v>
      </c>
    </row>
    <row r="32" spans="2:3" x14ac:dyDescent="0.45">
      <c r="B32">
        <v>1.14E-2</v>
      </c>
    </row>
    <row r="33" spans="2:2" x14ac:dyDescent="0.45">
      <c r="B33">
        <v>1.38E-2</v>
      </c>
    </row>
    <row r="34" spans="2:2" x14ac:dyDescent="0.45">
      <c r="B34">
        <v>5.1900000000000002E-2</v>
      </c>
    </row>
  </sheetData>
  <phoneticPr fontId="1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2B050-18BC-476C-9E0B-EEBAB87A025D}">
  <dimension ref="A1:X77"/>
  <sheetViews>
    <sheetView zoomScale="55" zoomScaleNormal="55" workbookViewId="0">
      <selection activeCell="G36" sqref="G36"/>
    </sheetView>
  </sheetViews>
  <sheetFormatPr defaultRowHeight="18" x14ac:dyDescent="0.45"/>
  <sheetData>
    <row r="1" spans="1:24" x14ac:dyDescent="0.45">
      <c r="A1" s="1" t="s">
        <v>85</v>
      </c>
    </row>
    <row r="2" spans="1:24" x14ac:dyDescent="0.45">
      <c r="C2" t="s">
        <v>79</v>
      </c>
      <c r="K2" t="s">
        <v>86</v>
      </c>
      <c r="S2" t="s">
        <v>82</v>
      </c>
    </row>
    <row r="3" spans="1:24" x14ac:dyDescent="0.45">
      <c r="B3" t="s">
        <v>44</v>
      </c>
      <c r="C3">
        <v>25</v>
      </c>
      <c r="D3">
        <v>0</v>
      </c>
      <c r="E3">
        <v>25</v>
      </c>
      <c r="F3">
        <v>0</v>
      </c>
      <c r="G3">
        <v>25</v>
      </c>
      <c r="H3">
        <v>0</v>
      </c>
      <c r="J3" t="s">
        <v>44</v>
      </c>
      <c r="K3">
        <v>25</v>
      </c>
      <c r="L3">
        <v>0</v>
      </c>
      <c r="M3">
        <v>25</v>
      </c>
      <c r="N3">
        <v>0</v>
      </c>
      <c r="O3">
        <v>25</v>
      </c>
      <c r="P3">
        <v>0</v>
      </c>
      <c r="R3" t="s">
        <v>44</v>
      </c>
      <c r="S3">
        <v>25</v>
      </c>
      <c r="T3">
        <v>0</v>
      </c>
      <c r="U3">
        <v>25</v>
      </c>
      <c r="V3">
        <v>0</v>
      </c>
      <c r="W3">
        <v>25</v>
      </c>
      <c r="X3">
        <v>0</v>
      </c>
    </row>
    <row r="4" spans="1:24" x14ac:dyDescent="0.45">
      <c r="B4" t="s">
        <v>45</v>
      </c>
      <c r="C4" s="3">
        <v>25</v>
      </c>
      <c r="D4" s="3">
        <v>25</v>
      </c>
      <c r="E4" s="3">
        <v>125</v>
      </c>
      <c r="F4" s="3">
        <v>125</v>
      </c>
      <c r="G4" s="3">
        <v>625</v>
      </c>
      <c r="H4" s="3">
        <v>625</v>
      </c>
      <c r="J4" t="s">
        <v>45</v>
      </c>
      <c r="K4" s="3">
        <v>25</v>
      </c>
      <c r="L4" s="3">
        <v>25</v>
      </c>
      <c r="M4" s="3">
        <v>125</v>
      </c>
      <c r="N4" s="3">
        <v>125</v>
      </c>
      <c r="O4" s="3">
        <v>625</v>
      </c>
      <c r="P4" s="3">
        <v>625</v>
      </c>
      <c r="R4" t="s">
        <v>45</v>
      </c>
      <c r="S4" s="3">
        <v>25</v>
      </c>
      <c r="T4" s="3">
        <v>25</v>
      </c>
      <c r="U4" s="3">
        <v>125</v>
      </c>
      <c r="V4" s="3">
        <v>125</v>
      </c>
      <c r="W4" s="3">
        <v>625</v>
      </c>
      <c r="X4" s="3">
        <v>625</v>
      </c>
    </row>
    <row r="5" spans="1:24" x14ac:dyDescent="0.45">
      <c r="C5">
        <v>88</v>
      </c>
      <c r="D5">
        <v>69</v>
      </c>
      <c r="E5">
        <v>130</v>
      </c>
      <c r="F5">
        <v>78</v>
      </c>
      <c r="G5">
        <v>81</v>
      </c>
      <c r="H5">
        <v>116</v>
      </c>
      <c r="K5">
        <v>3.8260869569999998</v>
      </c>
      <c r="L5">
        <v>1.5</v>
      </c>
      <c r="M5">
        <v>4.3333333329999997</v>
      </c>
      <c r="N5">
        <v>1.625</v>
      </c>
      <c r="O5">
        <v>2.7</v>
      </c>
      <c r="P5">
        <v>2.5777777780000002</v>
      </c>
      <c r="S5">
        <v>0.32574598599999999</v>
      </c>
      <c r="T5">
        <v>0.93072795153042998</v>
      </c>
      <c r="U5">
        <v>0.19737533900000001</v>
      </c>
      <c r="V5">
        <v>0.92931250562221002</v>
      </c>
      <c r="W5">
        <v>0.60938047799999995</v>
      </c>
      <c r="X5">
        <v>0.27361903938638898</v>
      </c>
    </row>
    <row r="6" spans="1:24" x14ac:dyDescent="0.45">
      <c r="C6">
        <v>168</v>
      </c>
      <c r="D6">
        <v>60</v>
      </c>
      <c r="E6">
        <v>74</v>
      </c>
      <c r="F6">
        <v>99</v>
      </c>
      <c r="G6">
        <v>106</v>
      </c>
      <c r="H6">
        <v>59</v>
      </c>
      <c r="K6">
        <v>4.9411764710000003</v>
      </c>
      <c r="L6">
        <v>1.5789473679999999</v>
      </c>
      <c r="M6">
        <v>3.217391304</v>
      </c>
      <c r="N6">
        <v>2.0204081629999999</v>
      </c>
      <c r="O6">
        <v>4.4166666670000003</v>
      </c>
      <c r="P6">
        <v>2.565217391</v>
      </c>
      <c r="S6">
        <v>0.56579349300000004</v>
      </c>
      <c r="T6">
        <v>0.664756733192015</v>
      </c>
      <c r="U6">
        <v>0.29664781000000001</v>
      </c>
      <c r="V6">
        <v>0.45800840985944502</v>
      </c>
      <c r="W6">
        <v>0.33159751900000001</v>
      </c>
      <c r="X6">
        <v>0.646496417597335</v>
      </c>
    </row>
    <row r="7" spans="1:24" x14ac:dyDescent="0.45">
      <c r="C7">
        <v>143</v>
      </c>
      <c r="D7">
        <v>121</v>
      </c>
      <c r="E7">
        <v>83</v>
      </c>
      <c r="F7">
        <v>100</v>
      </c>
      <c r="G7">
        <v>85</v>
      </c>
      <c r="H7">
        <v>70</v>
      </c>
      <c r="K7">
        <v>6.5</v>
      </c>
      <c r="L7">
        <v>1.571428571</v>
      </c>
      <c r="M7">
        <v>6.384615385</v>
      </c>
      <c r="N7">
        <v>1.7857142859999999</v>
      </c>
      <c r="O7">
        <v>2.4285714289999998</v>
      </c>
      <c r="P7">
        <v>1.8421052630000001</v>
      </c>
      <c r="S7">
        <v>0.32074367999999998</v>
      </c>
      <c r="T7">
        <v>1.0605976023325301</v>
      </c>
      <c r="U7">
        <v>0.16922147300000001</v>
      </c>
      <c r="V7">
        <v>0.61688838753033803</v>
      </c>
      <c r="W7">
        <v>0.69330279900000003</v>
      </c>
      <c r="X7">
        <v>1.2080706294214201</v>
      </c>
    </row>
    <row r="8" spans="1:24" x14ac:dyDescent="0.45">
      <c r="C8">
        <v>111</v>
      </c>
      <c r="D8">
        <v>85</v>
      </c>
      <c r="E8">
        <v>149</v>
      </c>
      <c r="F8">
        <v>86</v>
      </c>
      <c r="G8">
        <v>64</v>
      </c>
      <c r="H8">
        <v>60</v>
      </c>
      <c r="K8">
        <v>5.8421052629999997</v>
      </c>
      <c r="L8">
        <v>1.7708333329999999</v>
      </c>
      <c r="M8">
        <v>6.2083333329999997</v>
      </c>
      <c r="N8">
        <v>1.6862745100000001</v>
      </c>
      <c r="O8">
        <v>10.66666667</v>
      </c>
      <c r="P8">
        <v>2</v>
      </c>
      <c r="S8">
        <v>0.350679452</v>
      </c>
      <c r="T8">
        <v>0.83196532605175799</v>
      </c>
      <c r="U8">
        <v>0.147017432</v>
      </c>
      <c r="V8">
        <v>0.62536427339812095</v>
      </c>
      <c r="W8">
        <v>0.28362938300000001</v>
      </c>
      <c r="X8">
        <v>0.406748561521728</v>
      </c>
    </row>
    <row r="9" spans="1:24" x14ac:dyDescent="0.45">
      <c r="C9">
        <v>160</v>
      </c>
      <c r="D9">
        <v>74</v>
      </c>
      <c r="E9">
        <v>196</v>
      </c>
      <c r="F9">
        <v>65</v>
      </c>
      <c r="G9">
        <v>100</v>
      </c>
      <c r="H9">
        <v>83</v>
      </c>
      <c r="K9">
        <v>9.4117647059999996</v>
      </c>
      <c r="L9">
        <v>1.681818182</v>
      </c>
      <c r="M9">
        <v>10.31578947</v>
      </c>
      <c r="N9">
        <v>1.8571428569999999</v>
      </c>
      <c r="O9">
        <v>11.11111111</v>
      </c>
      <c r="P9">
        <v>2.1282051279999998</v>
      </c>
      <c r="S9">
        <v>0.28973432500000001</v>
      </c>
      <c r="T9">
        <v>0.83111880903110502</v>
      </c>
      <c r="U9">
        <v>0.27275682200000001</v>
      </c>
      <c r="V9">
        <v>0.43184300877946802</v>
      </c>
      <c r="W9">
        <v>0.41891618899999999</v>
      </c>
      <c r="X9">
        <v>1.0880936753042501</v>
      </c>
    </row>
    <row r="10" spans="1:24" x14ac:dyDescent="0.45">
      <c r="C10">
        <v>157</v>
      </c>
      <c r="D10">
        <v>89</v>
      </c>
      <c r="E10">
        <v>107</v>
      </c>
      <c r="F10">
        <v>80</v>
      </c>
      <c r="G10">
        <v>107</v>
      </c>
      <c r="H10">
        <v>65</v>
      </c>
      <c r="K10">
        <v>7.1363636359999996</v>
      </c>
      <c r="L10">
        <v>1.8936170210000001</v>
      </c>
      <c r="M10">
        <v>7.6428571429999996</v>
      </c>
      <c r="N10">
        <v>2.2222222220000001</v>
      </c>
      <c r="O10">
        <v>7.1333333330000004</v>
      </c>
      <c r="P10">
        <v>1.8055555560000001</v>
      </c>
      <c r="S10">
        <v>0.268614293</v>
      </c>
      <c r="T10">
        <v>0.86973595187681996</v>
      </c>
      <c r="U10">
        <v>0.24529066999999999</v>
      </c>
      <c r="V10">
        <v>0.85960236576510496</v>
      </c>
      <c r="W10">
        <v>0.49053443000000002</v>
      </c>
      <c r="X10">
        <v>0.82762891585210097</v>
      </c>
    </row>
    <row r="11" spans="1:24" x14ac:dyDescent="0.45">
      <c r="C11">
        <v>158</v>
      </c>
      <c r="D11">
        <v>91</v>
      </c>
      <c r="E11">
        <v>142</v>
      </c>
      <c r="F11">
        <v>85</v>
      </c>
      <c r="G11">
        <v>77</v>
      </c>
      <c r="H11">
        <v>94</v>
      </c>
      <c r="K11">
        <v>7.1818181819999998</v>
      </c>
      <c r="L11">
        <v>1.8958333329999999</v>
      </c>
      <c r="M11">
        <v>5.9166666670000003</v>
      </c>
      <c r="N11">
        <v>2.0731707319999999</v>
      </c>
      <c r="O11">
        <v>12.83333333</v>
      </c>
      <c r="P11">
        <v>2.7647058819999999</v>
      </c>
      <c r="S11">
        <v>0.279380409</v>
      </c>
      <c r="T11">
        <v>1.0309911424965801</v>
      </c>
      <c r="U11">
        <v>0.18857787500000001</v>
      </c>
      <c r="V11">
        <v>0.77640215630641296</v>
      </c>
      <c r="W11">
        <v>0.30476467800000001</v>
      </c>
      <c r="X11">
        <v>0.88142625269700703</v>
      </c>
    </row>
    <row r="12" spans="1:24" x14ac:dyDescent="0.45">
      <c r="C12">
        <v>93</v>
      </c>
      <c r="D12">
        <v>95</v>
      </c>
      <c r="E12">
        <v>166</v>
      </c>
      <c r="F12">
        <v>87</v>
      </c>
      <c r="G12">
        <v>100</v>
      </c>
      <c r="H12">
        <v>92</v>
      </c>
      <c r="K12">
        <v>7.153846154</v>
      </c>
      <c r="L12">
        <v>2.7142857139999998</v>
      </c>
      <c r="M12">
        <v>4.7428571430000002</v>
      </c>
      <c r="N12">
        <v>2.0232558140000001</v>
      </c>
      <c r="O12">
        <v>6.6666666670000003</v>
      </c>
      <c r="P12">
        <v>2.9677419349999998</v>
      </c>
      <c r="S12">
        <v>0.32005241400000001</v>
      </c>
      <c r="T12">
        <v>1.14071190501763</v>
      </c>
      <c r="U12">
        <v>0.13312038300000001</v>
      </c>
      <c r="V12">
        <v>0.63868674574127804</v>
      </c>
      <c r="W12">
        <v>0.33170192599999998</v>
      </c>
      <c r="X12">
        <v>0.31632664765900798</v>
      </c>
    </row>
    <row r="13" spans="1:24" x14ac:dyDescent="0.45">
      <c r="C13">
        <v>154</v>
      </c>
      <c r="D13">
        <v>67</v>
      </c>
      <c r="E13">
        <v>172</v>
      </c>
      <c r="F13">
        <v>72</v>
      </c>
      <c r="G13">
        <v>87</v>
      </c>
      <c r="H13">
        <v>90</v>
      </c>
      <c r="K13">
        <v>7.7</v>
      </c>
      <c r="L13">
        <v>1.914285714</v>
      </c>
      <c r="M13">
        <v>8.19047619</v>
      </c>
      <c r="N13">
        <v>1.6</v>
      </c>
      <c r="O13">
        <v>8.6999999999999993</v>
      </c>
      <c r="P13">
        <v>2.5714285710000002</v>
      </c>
      <c r="S13">
        <v>0.36023050899999998</v>
      </c>
      <c r="T13">
        <v>0.98194171937851005</v>
      </c>
      <c r="U13">
        <v>0.16709174500000001</v>
      </c>
      <c r="V13">
        <v>0.45852353976500099</v>
      </c>
      <c r="W13">
        <v>0.24721826499999999</v>
      </c>
      <c r="X13">
        <v>0.256284888077007</v>
      </c>
    </row>
    <row r="14" spans="1:24" x14ac:dyDescent="0.45">
      <c r="C14">
        <v>150</v>
      </c>
      <c r="D14">
        <v>52</v>
      </c>
      <c r="E14">
        <v>118</v>
      </c>
      <c r="F14">
        <v>138</v>
      </c>
      <c r="G14">
        <v>104</v>
      </c>
      <c r="H14">
        <v>114</v>
      </c>
      <c r="K14">
        <v>7.5</v>
      </c>
      <c r="L14">
        <v>1.8571428569999999</v>
      </c>
      <c r="M14">
        <v>9.8333333330000006</v>
      </c>
      <c r="N14">
        <v>2.0294117649999999</v>
      </c>
      <c r="O14">
        <v>3.3548387100000001</v>
      </c>
      <c r="P14">
        <v>1.9655172409999999</v>
      </c>
      <c r="S14">
        <v>0.37034244700000002</v>
      </c>
      <c r="T14">
        <v>0.37514200880896198</v>
      </c>
      <c r="U14">
        <v>0.23312263799999999</v>
      </c>
      <c r="V14">
        <v>0.53687555560528299</v>
      </c>
      <c r="W14">
        <v>0.42712931599999998</v>
      </c>
      <c r="X14">
        <v>0.843934567104761</v>
      </c>
    </row>
    <row r="15" spans="1:24" x14ac:dyDescent="0.45">
      <c r="C15">
        <v>194</v>
      </c>
      <c r="D15">
        <v>162</v>
      </c>
      <c r="E15">
        <v>181</v>
      </c>
      <c r="F15">
        <v>90</v>
      </c>
      <c r="G15">
        <v>86</v>
      </c>
      <c r="H15">
        <v>117</v>
      </c>
      <c r="K15">
        <v>3.5272727270000002</v>
      </c>
      <c r="L15">
        <v>1.905882353</v>
      </c>
      <c r="M15">
        <v>5.4848484849999997</v>
      </c>
      <c r="N15">
        <v>1.730769231</v>
      </c>
      <c r="O15">
        <v>7.8181818180000002</v>
      </c>
      <c r="P15">
        <v>2.0892857139999998</v>
      </c>
      <c r="S15">
        <v>0.20381906999999999</v>
      </c>
      <c r="T15">
        <v>1.0575385277590801</v>
      </c>
      <c r="U15">
        <v>0.32430254200000003</v>
      </c>
      <c r="V15">
        <v>1.3677639738920999</v>
      </c>
      <c r="W15">
        <v>0.28362938300000001</v>
      </c>
      <c r="X15">
        <v>0.93072795153042998</v>
      </c>
    </row>
    <row r="16" spans="1:24" x14ac:dyDescent="0.45">
      <c r="C16">
        <v>115</v>
      </c>
      <c r="D16">
        <v>65</v>
      </c>
      <c r="E16">
        <v>166</v>
      </c>
      <c r="F16">
        <v>111</v>
      </c>
      <c r="G16">
        <v>127</v>
      </c>
      <c r="H16">
        <v>109</v>
      </c>
      <c r="K16">
        <v>7.6666666670000003</v>
      </c>
      <c r="L16">
        <v>1.625</v>
      </c>
      <c r="M16">
        <v>5.7241379309999996</v>
      </c>
      <c r="N16">
        <v>2.1764705879999999</v>
      </c>
      <c r="O16">
        <v>7.9375</v>
      </c>
      <c r="P16">
        <v>2.2244897959999999</v>
      </c>
      <c r="S16">
        <v>0.28621740899999998</v>
      </c>
      <c r="T16">
        <v>0.95122952728149501</v>
      </c>
      <c r="U16">
        <v>0.360728296</v>
      </c>
      <c r="V16">
        <v>0.80058484638601801</v>
      </c>
      <c r="W16">
        <v>0.20314328600000001</v>
      </c>
      <c r="X16">
        <v>0.99216909835643896</v>
      </c>
    </row>
    <row r="17" spans="3:24" x14ac:dyDescent="0.45">
      <c r="C17">
        <v>120</v>
      </c>
      <c r="D17">
        <v>68</v>
      </c>
      <c r="E17">
        <v>107</v>
      </c>
      <c r="F17">
        <v>119</v>
      </c>
      <c r="G17">
        <v>127</v>
      </c>
      <c r="H17">
        <v>86</v>
      </c>
      <c r="K17">
        <v>15</v>
      </c>
      <c r="L17">
        <v>2.266666667</v>
      </c>
      <c r="M17">
        <v>7.1333333330000004</v>
      </c>
      <c r="N17">
        <v>1.75</v>
      </c>
      <c r="O17">
        <v>6.35</v>
      </c>
      <c r="P17">
        <v>2.0476190480000001</v>
      </c>
      <c r="S17">
        <v>0.28216438700000002</v>
      </c>
      <c r="T17">
        <v>0.94645464991811901</v>
      </c>
      <c r="U17">
        <v>0.31550323200000002</v>
      </c>
      <c r="V17">
        <v>0.89376551611184596</v>
      </c>
      <c r="W17">
        <v>0.11285822099999999</v>
      </c>
      <c r="X17">
        <v>0.95737570968119401</v>
      </c>
    </row>
    <row r="18" spans="3:24" x14ac:dyDescent="0.45">
      <c r="C18">
        <v>149</v>
      </c>
      <c r="D18">
        <v>34</v>
      </c>
      <c r="E18">
        <v>206</v>
      </c>
      <c r="F18">
        <v>103</v>
      </c>
      <c r="G18">
        <v>85</v>
      </c>
      <c r="H18">
        <v>90</v>
      </c>
      <c r="K18">
        <v>9.3125</v>
      </c>
      <c r="L18">
        <v>1.36</v>
      </c>
      <c r="M18">
        <v>6.8666666669999996</v>
      </c>
      <c r="N18">
        <v>2.06</v>
      </c>
      <c r="O18">
        <v>4.0476190479999996</v>
      </c>
      <c r="P18">
        <v>1.6666666670000001</v>
      </c>
      <c r="S18">
        <v>0.21562652700000001</v>
      </c>
      <c r="T18">
        <v>1.3580507089631899</v>
      </c>
      <c r="U18">
        <v>0.216559274</v>
      </c>
      <c r="V18">
        <v>0.84176852470200403</v>
      </c>
      <c r="W18">
        <v>0.26570502800000001</v>
      </c>
      <c r="X18">
        <v>1.24865335538759</v>
      </c>
    </row>
    <row r="19" spans="3:24" x14ac:dyDescent="0.45">
      <c r="C19">
        <v>223</v>
      </c>
      <c r="D19">
        <v>68</v>
      </c>
      <c r="E19">
        <v>121</v>
      </c>
      <c r="F19">
        <v>128</v>
      </c>
      <c r="G19">
        <v>114</v>
      </c>
      <c r="H19">
        <v>109</v>
      </c>
      <c r="K19">
        <v>5.5750000000000002</v>
      </c>
      <c r="L19">
        <v>1.446808511</v>
      </c>
      <c r="M19">
        <v>11</v>
      </c>
      <c r="N19">
        <v>1.7066666669999999</v>
      </c>
      <c r="O19">
        <v>4.5599999999999996</v>
      </c>
      <c r="P19">
        <v>1.946428571</v>
      </c>
      <c r="S19">
        <v>0.21698094100000001</v>
      </c>
      <c r="T19">
        <v>1.0583747093918701</v>
      </c>
      <c r="U19">
        <v>0.240710487</v>
      </c>
      <c r="V19">
        <v>0.67910516683143396</v>
      </c>
      <c r="W19">
        <v>0.310233235</v>
      </c>
      <c r="X19">
        <v>0.206924299506204</v>
      </c>
    </row>
    <row r="20" spans="3:24" x14ac:dyDescent="0.45">
      <c r="C20">
        <v>177</v>
      </c>
      <c r="D20">
        <v>61</v>
      </c>
      <c r="E20">
        <v>146</v>
      </c>
      <c r="F20">
        <v>70</v>
      </c>
      <c r="G20">
        <v>116</v>
      </c>
      <c r="H20">
        <v>106</v>
      </c>
      <c r="K20">
        <v>5.2058823529999998</v>
      </c>
      <c r="L20">
        <v>2.1785714289999998</v>
      </c>
      <c r="M20">
        <v>9.125</v>
      </c>
      <c r="N20">
        <v>2.2580645160000001</v>
      </c>
      <c r="O20">
        <v>3.5151515149999999</v>
      </c>
      <c r="P20">
        <v>2.4090909090000001</v>
      </c>
      <c r="S20">
        <v>0.24801889399999999</v>
      </c>
      <c r="T20">
        <v>0.52558921115524504</v>
      </c>
      <c r="U20">
        <v>0.26143994399999998</v>
      </c>
      <c r="V20">
        <v>1.16452010995531</v>
      </c>
      <c r="W20">
        <v>0.19407533099999999</v>
      </c>
      <c r="X20">
        <v>0.63382670661567198</v>
      </c>
    </row>
    <row r="21" spans="3:24" x14ac:dyDescent="0.45">
      <c r="C21">
        <v>194</v>
      </c>
      <c r="D21">
        <v>107</v>
      </c>
      <c r="E21">
        <v>144</v>
      </c>
      <c r="F21">
        <v>100</v>
      </c>
      <c r="G21">
        <v>109</v>
      </c>
      <c r="H21">
        <v>93</v>
      </c>
      <c r="K21">
        <v>7.76</v>
      </c>
      <c r="L21">
        <v>1.5970149250000001</v>
      </c>
      <c r="M21">
        <v>13.09090909</v>
      </c>
      <c r="N21">
        <v>2.1276595739999999</v>
      </c>
      <c r="O21">
        <v>5.736842105</v>
      </c>
      <c r="P21">
        <v>2.4473684210000002</v>
      </c>
      <c r="S21">
        <v>0.28197323099999999</v>
      </c>
      <c r="T21">
        <v>0.76886881449790001</v>
      </c>
      <c r="U21">
        <v>0.32783689599999999</v>
      </c>
      <c r="V21">
        <v>0.56141930686160102</v>
      </c>
      <c r="W21">
        <v>0.37088064100000001</v>
      </c>
      <c r="X21">
        <v>0.57000010150374003</v>
      </c>
    </row>
    <row r="22" spans="3:24" x14ac:dyDescent="0.45">
      <c r="C22">
        <v>188</v>
      </c>
      <c r="D22">
        <v>88</v>
      </c>
      <c r="E22">
        <v>182</v>
      </c>
      <c r="F22">
        <v>77</v>
      </c>
      <c r="G22">
        <v>76</v>
      </c>
      <c r="H22">
        <v>112</v>
      </c>
      <c r="K22">
        <v>6.0645161290000003</v>
      </c>
      <c r="L22">
        <v>1.725490196</v>
      </c>
      <c r="M22">
        <v>6.0666666669999998</v>
      </c>
      <c r="N22">
        <v>2.2647058819999999</v>
      </c>
      <c r="O22">
        <v>5.846153846</v>
      </c>
      <c r="P22">
        <v>3.3939393940000002</v>
      </c>
      <c r="S22">
        <v>0.25697108800000001</v>
      </c>
      <c r="T22">
        <v>0.64921680640048196</v>
      </c>
      <c r="U22">
        <v>0.17319024499999999</v>
      </c>
      <c r="V22">
        <v>0.82804197086361497</v>
      </c>
      <c r="W22">
        <v>0.27363122000000001</v>
      </c>
      <c r="X22">
        <v>0.33025435079373799</v>
      </c>
    </row>
    <row r="23" spans="3:24" x14ac:dyDescent="0.45">
      <c r="C23">
        <v>129</v>
      </c>
      <c r="D23">
        <v>60</v>
      </c>
      <c r="E23">
        <v>126</v>
      </c>
      <c r="F23">
        <v>128</v>
      </c>
      <c r="G23">
        <v>144</v>
      </c>
      <c r="H23">
        <v>109</v>
      </c>
      <c r="K23">
        <v>9.923076923</v>
      </c>
      <c r="L23">
        <v>2.1428571430000001</v>
      </c>
      <c r="M23">
        <v>4.5</v>
      </c>
      <c r="N23">
        <v>1.7297297300000001</v>
      </c>
      <c r="O23">
        <v>8.4705882349999992</v>
      </c>
      <c r="P23">
        <v>2.4222222219999998</v>
      </c>
      <c r="S23">
        <v>0.27382311100000001</v>
      </c>
      <c r="T23">
        <v>0.85298694307715694</v>
      </c>
      <c r="U23">
        <v>0.38970538900000001</v>
      </c>
      <c r="V23">
        <v>0.68598504641585201</v>
      </c>
      <c r="W23">
        <v>0.196352834</v>
      </c>
      <c r="X23">
        <v>0.26393433894849599</v>
      </c>
    </row>
    <row r="24" spans="3:24" x14ac:dyDescent="0.45">
      <c r="C24">
        <v>217.9</v>
      </c>
      <c r="D24">
        <v>82</v>
      </c>
      <c r="E24">
        <v>105</v>
      </c>
      <c r="F24">
        <v>112</v>
      </c>
      <c r="G24">
        <v>154</v>
      </c>
      <c r="H24">
        <v>178</v>
      </c>
      <c r="K24">
        <v>9.9045454549999992</v>
      </c>
      <c r="L24">
        <v>1.782608696</v>
      </c>
      <c r="M24">
        <v>8.076923077</v>
      </c>
      <c r="N24">
        <v>1.75</v>
      </c>
      <c r="O24">
        <v>5.1333333330000004</v>
      </c>
      <c r="P24">
        <v>2.78125</v>
      </c>
      <c r="S24">
        <v>0.14170034500000001</v>
      </c>
      <c r="T24">
        <v>0.81481742412636404</v>
      </c>
      <c r="U24">
        <v>0.19907634499999999</v>
      </c>
      <c r="V24">
        <v>0.57162834132208296</v>
      </c>
      <c r="W24">
        <v>0.47257470000000001</v>
      </c>
      <c r="X24">
        <v>0.39165658695549799</v>
      </c>
    </row>
    <row r="25" spans="3:24" x14ac:dyDescent="0.45">
      <c r="C25">
        <v>176</v>
      </c>
      <c r="D25">
        <v>116</v>
      </c>
      <c r="E25">
        <v>159</v>
      </c>
      <c r="F25">
        <v>63</v>
      </c>
      <c r="G25">
        <v>161</v>
      </c>
      <c r="H25">
        <v>112</v>
      </c>
      <c r="K25">
        <v>6.0689655169999996</v>
      </c>
      <c r="L25">
        <v>1.8412698409999999</v>
      </c>
      <c r="M25">
        <v>4.4166666670000003</v>
      </c>
      <c r="N25">
        <v>1.615384615</v>
      </c>
      <c r="O25">
        <v>3.7441860469999999</v>
      </c>
      <c r="P25">
        <v>2.488888889</v>
      </c>
      <c r="S25">
        <v>0.32528163799999998</v>
      </c>
      <c r="T25">
        <v>0.91636314139946595</v>
      </c>
      <c r="U25">
        <v>0.26122535499999999</v>
      </c>
      <c r="V25">
        <v>0.79536736909037198</v>
      </c>
      <c r="W25">
        <v>0.10633387900000001</v>
      </c>
      <c r="X25">
        <v>0.39309959763265701</v>
      </c>
    </row>
    <row r="26" spans="3:24" x14ac:dyDescent="0.45">
      <c r="C26">
        <v>145</v>
      </c>
      <c r="D26">
        <v>62</v>
      </c>
      <c r="E26">
        <v>175</v>
      </c>
      <c r="F26">
        <v>84</v>
      </c>
      <c r="G26">
        <v>139</v>
      </c>
      <c r="H26">
        <v>94</v>
      </c>
      <c r="K26">
        <v>16.11111111</v>
      </c>
      <c r="L26">
        <v>2.0666666669999998</v>
      </c>
      <c r="M26">
        <v>5.46875</v>
      </c>
      <c r="N26">
        <v>1.68</v>
      </c>
      <c r="O26">
        <v>4.7931034480000001</v>
      </c>
      <c r="P26">
        <v>1.5932203389999999</v>
      </c>
      <c r="S26">
        <v>0.158261244</v>
      </c>
      <c r="T26">
        <v>0.79018890125435004</v>
      </c>
      <c r="U26">
        <v>0.45888150999999999</v>
      </c>
      <c r="V26">
        <v>0.91841597423426902</v>
      </c>
      <c r="W26">
        <v>0.47625053499999997</v>
      </c>
      <c r="X26">
        <v>0.747212327830722</v>
      </c>
    </row>
    <row r="27" spans="3:24" x14ac:dyDescent="0.45">
      <c r="C27">
        <v>207</v>
      </c>
      <c r="D27">
        <v>88</v>
      </c>
      <c r="E27">
        <v>214</v>
      </c>
      <c r="F27">
        <v>70</v>
      </c>
      <c r="G27">
        <v>191</v>
      </c>
      <c r="H27">
        <v>112</v>
      </c>
      <c r="K27">
        <v>9</v>
      </c>
      <c r="L27">
        <v>2.095238095</v>
      </c>
      <c r="M27">
        <v>5.7837837839999997</v>
      </c>
      <c r="N27">
        <v>1.8918918920000001</v>
      </c>
      <c r="O27">
        <v>5.6176470590000003</v>
      </c>
      <c r="P27">
        <v>2.6666666669999999</v>
      </c>
      <c r="S27">
        <v>0.406937936</v>
      </c>
      <c r="T27">
        <v>0.89561557695358995</v>
      </c>
      <c r="V27">
        <v>1.10528326246164</v>
      </c>
      <c r="W27">
        <v>0.23369108599999999</v>
      </c>
      <c r="X27">
        <v>0.97048123143613296</v>
      </c>
    </row>
    <row r="28" spans="3:24" x14ac:dyDescent="0.45">
      <c r="C28">
        <v>165</v>
      </c>
      <c r="D28">
        <v>84</v>
      </c>
      <c r="F28">
        <v>83</v>
      </c>
      <c r="G28">
        <v>158</v>
      </c>
      <c r="H28">
        <v>169</v>
      </c>
      <c r="K28">
        <v>9.1666666669999994</v>
      </c>
      <c r="L28">
        <v>1.7142857140000001</v>
      </c>
      <c r="N28">
        <v>2.0750000000000002</v>
      </c>
      <c r="O28">
        <v>4.5142857139999997</v>
      </c>
      <c r="P28">
        <v>2.8166666669999998</v>
      </c>
      <c r="S28">
        <v>0.218918318</v>
      </c>
      <c r="T28">
        <v>1.0001431542699399</v>
      </c>
      <c r="V28">
        <v>0.84558465093220303</v>
      </c>
      <c r="W28">
        <v>0.13038999900000001</v>
      </c>
      <c r="X28">
        <v>0.26355677356704199</v>
      </c>
    </row>
    <row r="29" spans="3:24" x14ac:dyDescent="0.45">
      <c r="C29">
        <v>257</v>
      </c>
      <c r="D29">
        <v>82</v>
      </c>
      <c r="F29">
        <v>82</v>
      </c>
      <c r="G29">
        <v>129</v>
      </c>
      <c r="H29">
        <v>129</v>
      </c>
      <c r="K29">
        <v>6.2682926830000003</v>
      </c>
      <c r="L29">
        <v>1.9523809519999999</v>
      </c>
      <c r="N29">
        <v>2.1025641030000002</v>
      </c>
      <c r="O29">
        <v>4.7777777779999999</v>
      </c>
      <c r="P29">
        <v>2.263157895</v>
      </c>
      <c r="S29">
        <v>0.46463480099999999</v>
      </c>
      <c r="T29">
        <v>0.54314094821583503</v>
      </c>
      <c r="V29">
        <v>0.800957431767372</v>
      </c>
      <c r="W29">
        <v>0.100683182</v>
      </c>
      <c r="X29">
        <v>0.383523863701907</v>
      </c>
    </row>
    <row r="30" spans="3:24" x14ac:dyDescent="0.45">
      <c r="C30">
        <v>266</v>
      </c>
      <c r="D30">
        <v>110</v>
      </c>
      <c r="F30">
        <v>76</v>
      </c>
      <c r="G30">
        <v>113</v>
      </c>
      <c r="H30">
        <v>160</v>
      </c>
      <c r="K30">
        <v>6.65</v>
      </c>
      <c r="L30">
        <v>1.5942028989999999</v>
      </c>
      <c r="N30">
        <v>2.0540540539999999</v>
      </c>
      <c r="O30">
        <v>6.6470588240000001</v>
      </c>
      <c r="P30">
        <v>3.80952381</v>
      </c>
      <c r="S30">
        <v>0.202151102</v>
      </c>
      <c r="T30">
        <v>1.04650253850025</v>
      </c>
      <c r="V30">
        <v>1.3074332296992499</v>
      </c>
      <c r="W30">
        <v>0.25272770500000002</v>
      </c>
      <c r="X30">
        <v>0.59350503406581401</v>
      </c>
    </row>
    <row r="31" spans="3:24" x14ac:dyDescent="0.45">
      <c r="C31">
        <v>313</v>
      </c>
      <c r="D31">
        <v>92</v>
      </c>
      <c r="F31">
        <v>95</v>
      </c>
      <c r="G31">
        <v>168</v>
      </c>
      <c r="H31">
        <v>164</v>
      </c>
      <c r="K31">
        <v>8.2368421049999991</v>
      </c>
      <c r="L31">
        <v>1.84</v>
      </c>
      <c r="N31">
        <v>1.417910448</v>
      </c>
      <c r="O31">
        <v>6.72</v>
      </c>
      <c r="P31">
        <v>2.6451612899999999</v>
      </c>
      <c r="S31">
        <v>0.249597281</v>
      </c>
      <c r="T31">
        <v>0.98492861330724402</v>
      </c>
      <c r="V31">
        <v>1.2790658079788499</v>
      </c>
      <c r="W31">
        <v>0.36193107099999999</v>
      </c>
      <c r="X31">
        <v>0.15731346014410799</v>
      </c>
    </row>
    <row r="32" spans="3:24" x14ac:dyDescent="0.45">
      <c r="C32">
        <v>204</v>
      </c>
      <c r="D32">
        <v>130</v>
      </c>
      <c r="F32">
        <v>95</v>
      </c>
      <c r="G32">
        <v>188</v>
      </c>
      <c r="H32">
        <v>177</v>
      </c>
      <c r="K32">
        <v>4.5333333329999999</v>
      </c>
      <c r="L32">
        <v>1.428571429</v>
      </c>
      <c r="N32">
        <v>1.5833333329999999</v>
      </c>
      <c r="O32">
        <v>8.1739130430000007</v>
      </c>
      <c r="P32">
        <v>4.4249999999999998</v>
      </c>
      <c r="S32">
        <v>0.28419729700000002</v>
      </c>
      <c r="T32">
        <v>0.66124362205142695</v>
      </c>
      <c r="W32">
        <v>0.27149788499999999</v>
      </c>
      <c r="X32">
        <v>1.2222790499428</v>
      </c>
    </row>
    <row r="33" spans="2:24" x14ac:dyDescent="0.45">
      <c r="C33">
        <v>209</v>
      </c>
      <c r="D33">
        <v>71</v>
      </c>
      <c r="F33">
        <v>70</v>
      </c>
      <c r="G33">
        <v>112</v>
      </c>
      <c r="H33">
        <v>128</v>
      </c>
      <c r="K33">
        <v>5.9714285709999997</v>
      </c>
      <c r="L33">
        <v>1.69047619</v>
      </c>
      <c r="N33">
        <v>2.1875</v>
      </c>
      <c r="O33">
        <v>5.8947368420000004</v>
      </c>
      <c r="P33">
        <v>3.8787878789999999</v>
      </c>
      <c r="S33">
        <v>0.23336316700000001</v>
      </c>
      <c r="T33">
        <v>0.94346205931098204</v>
      </c>
      <c r="W33">
        <v>0.18023866899999999</v>
      </c>
      <c r="X33">
        <v>0.60095761451941798</v>
      </c>
    </row>
    <row r="34" spans="2:24" x14ac:dyDescent="0.45">
      <c r="C34">
        <v>237</v>
      </c>
      <c r="D34">
        <v>121</v>
      </c>
      <c r="G34">
        <v>142</v>
      </c>
      <c r="H34">
        <v>136</v>
      </c>
      <c r="K34">
        <v>6.5833333329999997</v>
      </c>
      <c r="L34">
        <v>1.53164557</v>
      </c>
      <c r="O34">
        <v>5.0714285710000002</v>
      </c>
      <c r="P34">
        <v>4</v>
      </c>
      <c r="S34">
        <v>0.41850941600000002</v>
      </c>
      <c r="T34">
        <v>0.64037621733330796</v>
      </c>
      <c r="W34">
        <v>0.37150156499999998</v>
      </c>
      <c r="X34">
        <v>0.59201306054991398</v>
      </c>
    </row>
    <row r="35" spans="2:24" x14ac:dyDescent="0.45">
      <c r="C35">
        <v>131</v>
      </c>
      <c r="D35">
        <v>53</v>
      </c>
      <c r="G35">
        <v>99</v>
      </c>
      <c r="H35">
        <v>82</v>
      </c>
      <c r="K35">
        <v>3.7428571430000002</v>
      </c>
      <c r="L35">
        <v>1.3589743590000001</v>
      </c>
      <c r="O35">
        <v>4.3043478259999999</v>
      </c>
      <c r="P35">
        <v>1.8222222219999999</v>
      </c>
      <c r="T35">
        <v>0.65787594147390005</v>
      </c>
      <c r="W35">
        <v>0.27725287700000001</v>
      </c>
      <c r="X35">
        <v>0.34999324571143797</v>
      </c>
    </row>
    <row r="36" spans="2:24" x14ac:dyDescent="0.45">
      <c r="G36">
        <v>112</v>
      </c>
      <c r="H36">
        <v>84</v>
      </c>
      <c r="O36">
        <v>2.0740740739999999</v>
      </c>
      <c r="P36">
        <v>1.68</v>
      </c>
      <c r="W36">
        <v>0.51380309800000001</v>
      </c>
      <c r="X36">
        <v>0.80784809548342296</v>
      </c>
    </row>
    <row r="37" spans="2:24" x14ac:dyDescent="0.45">
      <c r="G37">
        <v>273</v>
      </c>
      <c r="H37">
        <v>145</v>
      </c>
      <c r="O37">
        <v>4.55</v>
      </c>
      <c r="P37">
        <v>2.3387096770000002</v>
      </c>
      <c r="X37">
        <v>0.67784591497648605</v>
      </c>
    </row>
    <row r="38" spans="2:24" x14ac:dyDescent="0.45">
      <c r="H38">
        <v>96</v>
      </c>
      <c r="P38">
        <v>2.5945945949999998</v>
      </c>
    </row>
    <row r="39" spans="2:24" x14ac:dyDescent="0.45">
      <c r="H39">
        <v>140</v>
      </c>
      <c r="P39">
        <v>2.9787234040000001</v>
      </c>
    </row>
    <row r="40" spans="2:24" x14ac:dyDescent="0.45">
      <c r="H40">
        <v>97</v>
      </c>
      <c r="P40">
        <v>2.5526315789999998</v>
      </c>
    </row>
    <row r="41" spans="2:24" x14ac:dyDescent="0.45">
      <c r="H41">
        <v>110</v>
      </c>
      <c r="P41">
        <v>2.8548387100000001</v>
      </c>
    </row>
    <row r="43" spans="2:24" x14ac:dyDescent="0.45">
      <c r="C43" t="s">
        <v>79</v>
      </c>
      <c r="K43" t="s">
        <v>86</v>
      </c>
      <c r="S43" t="s">
        <v>82</v>
      </c>
    </row>
    <row r="44" spans="2:24" x14ac:dyDescent="0.45">
      <c r="B44" t="s">
        <v>44</v>
      </c>
      <c r="C44">
        <v>25</v>
      </c>
      <c r="D44">
        <v>75</v>
      </c>
      <c r="E44">
        <v>25</v>
      </c>
      <c r="F44">
        <v>75</v>
      </c>
      <c r="G44">
        <v>25</v>
      </c>
      <c r="H44">
        <v>75</v>
      </c>
      <c r="J44" t="s">
        <v>44</v>
      </c>
      <c r="K44">
        <v>25</v>
      </c>
      <c r="L44">
        <v>75</v>
      </c>
      <c r="M44">
        <v>25</v>
      </c>
      <c r="N44">
        <v>75</v>
      </c>
      <c r="O44">
        <v>25</v>
      </c>
      <c r="P44">
        <v>75</v>
      </c>
      <c r="R44" t="s">
        <v>44</v>
      </c>
      <c r="S44">
        <v>25</v>
      </c>
      <c r="T44">
        <v>75</v>
      </c>
      <c r="U44">
        <v>25</v>
      </c>
      <c r="V44">
        <v>75</v>
      </c>
      <c r="W44">
        <v>25</v>
      </c>
      <c r="X44">
        <v>75</v>
      </c>
    </row>
    <row r="45" spans="2:24" x14ac:dyDescent="0.45">
      <c r="B45" t="s">
        <v>45</v>
      </c>
      <c r="C45" s="3">
        <v>0</v>
      </c>
      <c r="D45" s="3">
        <v>0</v>
      </c>
      <c r="E45" s="3">
        <v>25</v>
      </c>
      <c r="F45" s="3">
        <v>25</v>
      </c>
      <c r="G45" s="3">
        <v>125</v>
      </c>
      <c r="H45" s="3">
        <v>125</v>
      </c>
      <c r="J45" t="s">
        <v>45</v>
      </c>
      <c r="K45" s="3">
        <v>0</v>
      </c>
      <c r="L45" s="3">
        <v>0</v>
      </c>
      <c r="M45" s="3">
        <v>25</v>
      </c>
      <c r="N45" s="3">
        <v>25</v>
      </c>
      <c r="O45" s="3">
        <v>125</v>
      </c>
      <c r="P45" s="3">
        <v>125</v>
      </c>
      <c r="R45" t="s">
        <v>45</v>
      </c>
      <c r="S45" s="3">
        <v>0</v>
      </c>
      <c r="T45" s="3">
        <v>0</v>
      </c>
      <c r="U45" s="3">
        <v>25</v>
      </c>
      <c r="V45" s="3">
        <v>25</v>
      </c>
      <c r="W45" s="3">
        <v>125</v>
      </c>
      <c r="X45" s="3">
        <v>125</v>
      </c>
    </row>
    <row r="46" spans="2:24" x14ac:dyDescent="0.45">
      <c r="C46">
        <v>118</v>
      </c>
      <c r="D46">
        <v>198</v>
      </c>
      <c r="E46">
        <v>88</v>
      </c>
      <c r="F46">
        <v>267</v>
      </c>
      <c r="G46">
        <v>130</v>
      </c>
      <c r="H46">
        <v>132</v>
      </c>
      <c r="K46">
        <v>4.538461538</v>
      </c>
      <c r="L46">
        <v>7.0714285710000002</v>
      </c>
      <c r="M46">
        <v>3.8260869569999998</v>
      </c>
      <c r="N46">
        <v>11.125</v>
      </c>
      <c r="O46">
        <v>4.3333333329999997</v>
      </c>
      <c r="P46">
        <v>5.7391304349999999</v>
      </c>
      <c r="S46">
        <v>0.27725287700000001</v>
      </c>
      <c r="T46">
        <v>0.15442545787732501</v>
      </c>
      <c r="U46">
        <v>0.32574598599999999</v>
      </c>
      <c r="V46">
        <v>0.19315096317236199</v>
      </c>
      <c r="W46">
        <v>0.19737533900000001</v>
      </c>
      <c r="X46">
        <v>0.51001784317474597</v>
      </c>
    </row>
    <row r="47" spans="2:24" x14ac:dyDescent="0.45">
      <c r="C47">
        <v>104.86</v>
      </c>
      <c r="D47">
        <v>161</v>
      </c>
      <c r="E47">
        <v>168</v>
      </c>
      <c r="F47">
        <v>166</v>
      </c>
      <c r="G47">
        <v>74</v>
      </c>
      <c r="H47">
        <v>166</v>
      </c>
      <c r="K47">
        <v>7.3845070420000001</v>
      </c>
      <c r="L47">
        <v>7.6666666670000003</v>
      </c>
      <c r="M47">
        <v>4.9411764710000003</v>
      </c>
      <c r="N47">
        <v>15.09090909</v>
      </c>
      <c r="O47">
        <v>3.217391304</v>
      </c>
      <c r="P47">
        <v>11.06666667</v>
      </c>
      <c r="S47">
        <v>0.23242265300000001</v>
      </c>
      <c r="T47">
        <v>7.3965163919434598E-2</v>
      </c>
      <c r="U47">
        <v>0.56579349300000004</v>
      </c>
      <c r="V47">
        <v>0.18683009758688501</v>
      </c>
      <c r="W47">
        <v>0.29664781000000001</v>
      </c>
      <c r="X47">
        <v>0.22071513065770301</v>
      </c>
    </row>
    <row r="48" spans="2:24" x14ac:dyDescent="0.45">
      <c r="C48">
        <v>121</v>
      </c>
      <c r="D48">
        <v>135</v>
      </c>
      <c r="E48">
        <v>143</v>
      </c>
      <c r="F48">
        <v>149</v>
      </c>
      <c r="G48">
        <v>83</v>
      </c>
      <c r="H48">
        <v>154</v>
      </c>
      <c r="K48">
        <v>3.0249999999999999</v>
      </c>
      <c r="L48">
        <v>13.5</v>
      </c>
      <c r="M48">
        <v>6.5</v>
      </c>
      <c r="N48">
        <v>8.2777777780000008</v>
      </c>
      <c r="O48">
        <v>6.384615385</v>
      </c>
      <c r="P48">
        <v>5.5</v>
      </c>
      <c r="S48">
        <v>0.25585205900000002</v>
      </c>
      <c r="T48">
        <v>0.24889631541906701</v>
      </c>
      <c r="U48">
        <v>0.32074367999999998</v>
      </c>
      <c r="V48">
        <v>0.173214903777444</v>
      </c>
      <c r="W48">
        <v>0.16922147300000001</v>
      </c>
      <c r="X48">
        <v>0.19906067762906199</v>
      </c>
    </row>
    <row r="49" spans="3:24" x14ac:dyDescent="0.45">
      <c r="C49">
        <v>129</v>
      </c>
      <c r="D49">
        <v>216</v>
      </c>
      <c r="E49">
        <v>111</v>
      </c>
      <c r="F49">
        <v>193</v>
      </c>
      <c r="G49">
        <v>149</v>
      </c>
      <c r="H49">
        <v>239</v>
      </c>
      <c r="K49">
        <v>6.1428571429999996</v>
      </c>
      <c r="L49">
        <v>9.8181818179999993</v>
      </c>
      <c r="M49">
        <v>5.8421052629999997</v>
      </c>
      <c r="N49">
        <v>7.1481481479999998</v>
      </c>
      <c r="O49">
        <v>6.2083333329999997</v>
      </c>
      <c r="P49">
        <v>8.2413793099999992</v>
      </c>
      <c r="S49">
        <v>0.20246693199999999</v>
      </c>
      <c r="T49">
        <v>0.102918110274808</v>
      </c>
      <c r="U49">
        <v>0.350679452</v>
      </c>
      <c r="V49">
        <v>0.174315817015471</v>
      </c>
      <c r="W49">
        <v>0.147017432</v>
      </c>
      <c r="X49">
        <v>0.30722593740215698</v>
      </c>
    </row>
    <row r="50" spans="3:24" x14ac:dyDescent="0.45">
      <c r="C50">
        <v>137</v>
      </c>
      <c r="D50">
        <v>127</v>
      </c>
      <c r="E50">
        <v>160</v>
      </c>
      <c r="F50">
        <v>126</v>
      </c>
      <c r="G50">
        <v>196</v>
      </c>
      <c r="H50">
        <v>109</v>
      </c>
      <c r="K50">
        <v>4.7241379309999996</v>
      </c>
      <c r="L50">
        <v>6.6842105260000002</v>
      </c>
      <c r="M50">
        <v>9.4117647059999996</v>
      </c>
      <c r="N50">
        <v>5.04</v>
      </c>
      <c r="O50">
        <v>10.31578947</v>
      </c>
      <c r="P50">
        <v>15.57142857</v>
      </c>
      <c r="S50">
        <v>0.32574598599999999</v>
      </c>
      <c r="T50">
        <v>0.76846462111477698</v>
      </c>
      <c r="U50">
        <v>0.28973432500000001</v>
      </c>
      <c r="V50">
        <v>0.55043528448213497</v>
      </c>
      <c r="W50">
        <v>0.27275682200000001</v>
      </c>
      <c r="X50">
        <v>0.29545593717806601</v>
      </c>
    </row>
    <row r="51" spans="3:24" x14ac:dyDescent="0.45">
      <c r="C51">
        <v>151</v>
      </c>
      <c r="D51">
        <v>184</v>
      </c>
      <c r="E51">
        <v>157</v>
      </c>
      <c r="F51">
        <v>185</v>
      </c>
      <c r="G51">
        <v>107</v>
      </c>
      <c r="H51">
        <v>215</v>
      </c>
      <c r="K51">
        <v>5.1013513509999999</v>
      </c>
      <c r="L51">
        <v>7.36</v>
      </c>
      <c r="M51">
        <v>7.1363636359999996</v>
      </c>
      <c r="N51">
        <v>10.277777779999999</v>
      </c>
      <c r="O51">
        <v>7.6428571429999996</v>
      </c>
      <c r="P51">
        <v>16.53846154</v>
      </c>
      <c r="S51">
        <v>0.39281985400000002</v>
      </c>
      <c r="T51">
        <v>7.6936985547076606E-2</v>
      </c>
      <c r="U51">
        <v>0.268614293</v>
      </c>
      <c r="V51">
        <v>0.178122372378507</v>
      </c>
      <c r="W51">
        <v>0.24529066999999999</v>
      </c>
      <c r="X51">
        <v>0.136919879325514</v>
      </c>
    </row>
    <row r="52" spans="3:24" x14ac:dyDescent="0.45">
      <c r="C52">
        <v>132</v>
      </c>
      <c r="D52">
        <v>170</v>
      </c>
      <c r="E52">
        <v>158</v>
      </c>
      <c r="F52">
        <v>199</v>
      </c>
      <c r="G52">
        <v>142</v>
      </c>
      <c r="H52">
        <v>139</v>
      </c>
      <c r="K52">
        <v>5.28</v>
      </c>
      <c r="L52">
        <v>13.07692308</v>
      </c>
      <c r="M52">
        <v>7.1818181819999998</v>
      </c>
      <c r="N52">
        <v>15.30769231</v>
      </c>
      <c r="O52">
        <v>5.9166666670000003</v>
      </c>
      <c r="P52">
        <v>9.9285714289999998</v>
      </c>
      <c r="S52">
        <v>0.315272459</v>
      </c>
      <c r="T52">
        <v>0.177295548424864</v>
      </c>
      <c r="U52">
        <v>0.279380409</v>
      </c>
      <c r="V52">
        <v>0.30511112050959899</v>
      </c>
      <c r="W52">
        <v>0.18857787500000001</v>
      </c>
      <c r="X52">
        <v>0.25278107485122597</v>
      </c>
    </row>
    <row r="53" spans="3:24" x14ac:dyDescent="0.45">
      <c r="C53">
        <v>140</v>
      </c>
      <c r="D53">
        <v>168</v>
      </c>
      <c r="E53">
        <v>93</v>
      </c>
      <c r="F53">
        <v>227</v>
      </c>
      <c r="G53">
        <v>166</v>
      </c>
      <c r="H53">
        <v>215</v>
      </c>
      <c r="K53">
        <v>7.3684210529999996</v>
      </c>
      <c r="L53">
        <v>11.2</v>
      </c>
      <c r="M53">
        <v>7.153846154</v>
      </c>
      <c r="N53">
        <v>20.636363639999999</v>
      </c>
      <c r="O53">
        <v>4.7428571430000002</v>
      </c>
      <c r="P53">
        <v>10.75</v>
      </c>
      <c r="S53">
        <v>0.20584306799999999</v>
      </c>
      <c r="T53">
        <v>0.44067468457786102</v>
      </c>
      <c r="U53">
        <v>0.32005241400000001</v>
      </c>
      <c r="V53">
        <v>0.53609411602766199</v>
      </c>
      <c r="W53">
        <v>0.13312038300000001</v>
      </c>
      <c r="X53">
        <v>0.292169691973168</v>
      </c>
    </row>
    <row r="54" spans="3:24" x14ac:dyDescent="0.45">
      <c r="C54">
        <v>207</v>
      </c>
      <c r="D54">
        <v>111</v>
      </c>
      <c r="E54">
        <v>154</v>
      </c>
      <c r="F54">
        <v>167</v>
      </c>
      <c r="G54">
        <v>172</v>
      </c>
      <c r="H54">
        <v>293</v>
      </c>
      <c r="K54">
        <v>7.961538462</v>
      </c>
      <c r="L54">
        <v>18.5</v>
      </c>
      <c r="M54">
        <v>7.7</v>
      </c>
      <c r="N54">
        <v>6.9583333329999997</v>
      </c>
      <c r="O54">
        <v>8.19047619</v>
      </c>
      <c r="P54">
        <v>15.42105263</v>
      </c>
      <c r="S54">
        <v>0.13503699799999999</v>
      </c>
      <c r="T54">
        <v>0.22485153021255799</v>
      </c>
      <c r="U54">
        <v>0.36023050899999998</v>
      </c>
      <c r="V54">
        <v>0.23460466287878801</v>
      </c>
      <c r="W54">
        <v>0.16709174500000001</v>
      </c>
      <c r="X54">
        <v>0.22206656796476401</v>
      </c>
    </row>
    <row r="55" spans="3:24" x14ac:dyDescent="0.45">
      <c r="C55">
        <v>60</v>
      </c>
      <c r="D55">
        <v>139</v>
      </c>
      <c r="E55">
        <v>150</v>
      </c>
      <c r="F55">
        <v>241</v>
      </c>
      <c r="G55">
        <v>118</v>
      </c>
      <c r="H55">
        <v>201</v>
      </c>
      <c r="K55">
        <v>4</v>
      </c>
      <c r="L55">
        <v>9.9285714289999998</v>
      </c>
      <c r="M55">
        <v>7.5</v>
      </c>
      <c r="N55">
        <v>6.1794871789999997</v>
      </c>
      <c r="O55">
        <v>9.8333333330000006</v>
      </c>
      <c r="P55">
        <v>9.5714285710000002</v>
      </c>
      <c r="S55">
        <v>0.24700180499999999</v>
      </c>
      <c r="T55">
        <v>0.111388337383432</v>
      </c>
      <c r="U55">
        <v>0.37034244700000002</v>
      </c>
      <c r="V55">
        <v>0.36126042831122601</v>
      </c>
      <c r="W55">
        <v>0.23312263799999999</v>
      </c>
      <c r="X55">
        <v>0.124271141350954</v>
      </c>
    </row>
    <row r="56" spans="3:24" x14ac:dyDescent="0.45">
      <c r="C56">
        <v>74</v>
      </c>
      <c r="D56">
        <v>187</v>
      </c>
      <c r="E56">
        <v>194</v>
      </c>
      <c r="F56">
        <v>133</v>
      </c>
      <c r="G56">
        <v>181</v>
      </c>
      <c r="H56">
        <v>217</v>
      </c>
      <c r="K56">
        <v>11.5625</v>
      </c>
      <c r="L56">
        <v>8.9047619050000009</v>
      </c>
      <c r="M56">
        <v>3.5272727270000002</v>
      </c>
      <c r="N56">
        <v>11.08333333</v>
      </c>
      <c r="O56">
        <v>5.4848484849999997</v>
      </c>
      <c r="P56">
        <v>12.764705879999999</v>
      </c>
      <c r="S56">
        <v>0.240710487</v>
      </c>
      <c r="T56">
        <v>0.117627469740584</v>
      </c>
      <c r="U56">
        <v>0.20381906999999999</v>
      </c>
      <c r="V56">
        <v>0.18976457847131201</v>
      </c>
      <c r="W56">
        <v>0.32430254200000003</v>
      </c>
      <c r="X56">
        <v>0.60384819589669303</v>
      </c>
    </row>
    <row r="57" spans="3:24" x14ac:dyDescent="0.45">
      <c r="C57">
        <v>37</v>
      </c>
      <c r="D57">
        <v>230</v>
      </c>
      <c r="E57">
        <v>115</v>
      </c>
      <c r="F57">
        <v>137</v>
      </c>
      <c r="G57">
        <v>166</v>
      </c>
      <c r="H57">
        <v>221</v>
      </c>
      <c r="K57">
        <v>5.2857142860000002</v>
      </c>
      <c r="L57">
        <v>8.2142857140000007</v>
      </c>
      <c r="M57">
        <v>7.6666666670000003</v>
      </c>
      <c r="N57">
        <v>22.833333329999999</v>
      </c>
      <c r="O57">
        <v>5.7241379309999996</v>
      </c>
      <c r="P57">
        <v>7.1290322579999996</v>
      </c>
      <c r="S57">
        <v>0.45626345000000001</v>
      </c>
      <c r="T57">
        <v>9.85498690290115E-2</v>
      </c>
      <c r="U57">
        <v>0.28621740899999998</v>
      </c>
      <c r="V57">
        <v>0.59094831464987796</v>
      </c>
      <c r="W57">
        <v>0.360728296</v>
      </c>
      <c r="X57">
        <v>0.31323293976790201</v>
      </c>
    </row>
    <row r="58" spans="3:24" x14ac:dyDescent="0.45">
      <c r="C58">
        <v>67</v>
      </c>
      <c r="D58">
        <v>198</v>
      </c>
      <c r="E58">
        <v>120</v>
      </c>
      <c r="F58">
        <v>125</v>
      </c>
      <c r="G58">
        <v>107</v>
      </c>
      <c r="H58">
        <v>151</v>
      </c>
      <c r="K58">
        <v>4.1875</v>
      </c>
      <c r="L58">
        <v>8.25</v>
      </c>
      <c r="M58">
        <v>15</v>
      </c>
      <c r="N58">
        <v>9.615384615</v>
      </c>
      <c r="O58">
        <v>7.1333333330000004</v>
      </c>
      <c r="P58">
        <v>10.06666667</v>
      </c>
      <c r="S58">
        <v>0.57147508199999997</v>
      </c>
      <c r="T58">
        <v>0.28406589164141499</v>
      </c>
      <c r="U58">
        <v>0.28216438700000002</v>
      </c>
      <c r="V58">
        <v>0.12949022044620101</v>
      </c>
      <c r="W58">
        <v>0.31550323200000002</v>
      </c>
      <c r="X58">
        <v>0.26980902492641101</v>
      </c>
    </row>
    <row r="59" spans="3:24" x14ac:dyDescent="0.45">
      <c r="C59">
        <v>58</v>
      </c>
      <c r="D59">
        <v>185</v>
      </c>
      <c r="E59">
        <v>149</v>
      </c>
      <c r="F59">
        <v>230</v>
      </c>
      <c r="G59">
        <v>206</v>
      </c>
      <c r="H59">
        <v>153</v>
      </c>
      <c r="K59">
        <v>4.1428571429999996</v>
      </c>
      <c r="L59">
        <v>12.33333333</v>
      </c>
      <c r="M59">
        <v>9.3125</v>
      </c>
      <c r="N59">
        <v>16.428571430000002</v>
      </c>
      <c r="O59">
        <v>6.8666666669999996</v>
      </c>
      <c r="P59">
        <v>12.75</v>
      </c>
      <c r="S59">
        <v>0.36342376300000001</v>
      </c>
      <c r="T59">
        <v>0.260720574192219</v>
      </c>
      <c r="U59">
        <v>0.21562652700000001</v>
      </c>
      <c r="V59">
        <v>0.12728692305938799</v>
      </c>
      <c r="W59">
        <v>0.216559274</v>
      </c>
      <c r="X59">
        <v>0.33644331431506902</v>
      </c>
    </row>
    <row r="60" spans="3:24" x14ac:dyDescent="0.45">
      <c r="C60">
        <v>54</v>
      </c>
      <c r="D60">
        <v>109</v>
      </c>
      <c r="E60">
        <v>223</v>
      </c>
      <c r="F60">
        <v>256</v>
      </c>
      <c r="G60">
        <v>121</v>
      </c>
      <c r="H60">
        <v>302</v>
      </c>
      <c r="K60">
        <v>3.9130434780000001</v>
      </c>
      <c r="L60">
        <v>9.9090909089999997</v>
      </c>
      <c r="M60">
        <v>5.5750000000000002</v>
      </c>
      <c r="N60">
        <v>8.8275862069999995</v>
      </c>
      <c r="O60">
        <v>11</v>
      </c>
      <c r="P60">
        <v>10.06666667</v>
      </c>
      <c r="S60">
        <v>0.328192231</v>
      </c>
      <c r="T60">
        <v>9.8913614055347293E-2</v>
      </c>
      <c r="U60">
        <v>0.21698094100000001</v>
      </c>
      <c r="V60">
        <v>0.398130530784295</v>
      </c>
      <c r="W60">
        <v>0.240710487</v>
      </c>
      <c r="X60">
        <v>0.25476314052344301</v>
      </c>
    </row>
    <row r="61" spans="3:24" x14ac:dyDescent="0.45">
      <c r="C61">
        <v>71</v>
      </c>
      <c r="D61">
        <v>241</v>
      </c>
      <c r="E61">
        <v>177</v>
      </c>
      <c r="F61">
        <v>188</v>
      </c>
      <c r="G61">
        <v>146</v>
      </c>
      <c r="H61">
        <v>171</v>
      </c>
      <c r="K61">
        <v>4.4375</v>
      </c>
      <c r="L61">
        <v>10.954545449999999</v>
      </c>
      <c r="M61">
        <v>5.2058823529999998</v>
      </c>
      <c r="N61">
        <v>9.4</v>
      </c>
      <c r="O61">
        <v>9.125</v>
      </c>
      <c r="P61">
        <v>6.1071428570000004</v>
      </c>
      <c r="S61">
        <v>0.51516702400000003</v>
      </c>
      <c r="T61">
        <v>0.227631657266749</v>
      </c>
      <c r="U61">
        <v>0.24801889399999999</v>
      </c>
      <c r="V61">
        <v>0.268006353022608</v>
      </c>
      <c r="W61">
        <v>0.26143994399999998</v>
      </c>
      <c r="X61">
        <v>0.212752822540238</v>
      </c>
    </row>
    <row r="62" spans="3:24" x14ac:dyDescent="0.45">
      <c r="C62">
        <v>60</v>
      </c>
      <c r="D62">
        <v>189</v>
      </c>
      <c r="E62">
        <v>194</v>
      </c>
      <c r="F62">
        <v>266</v>
      </c>
      <c r="G62">
        <v>144</v>
      </c>
      <c r="H62">
        <v>344</v>
      </c>
      <c r="K62">
        <v>4.615384615</v>
      </c>
      <c r="L62">
        <v>13.5</v>
      </c>
      <c r="M62">
        <v>7.76</v>
      </c>
      <c r="N62">
        <v>8.8666666670000005</v>
      </c>
      <c r="O62">
        <v>13.09090909</v>
      </c>
      <c r="P62">
        <v>10.117647059999999</v>
      </c>
      <c r="S62">
        <v>0.49375619300000001</v>
      </c>
      <c r="T62">
        <v>0.257122587803224</v>
      </c>
      <c r="U62">
        <v>0.28197323099999999</v>
      </c>
      <c r="V62">
        <v>0.498548254720378</v>
      </c>
      <c r="W62">
        <v>0.32783689599999999</v>
      </c>
      <c r="X62">
        <v>0.24602057452339399</v>
      </c>
    </row>
    <row r="63" spans="3:24" x14ac:dyDescent="0.45">
      <c r="C63">
        <v>60</v>
      </c>
      <c r="D63">
        <v>168</v>
      </c>
      <c r="E63">
        <v>188</v>
      </c>
      <c r="F63">
        <v>165</v>
      </c>
      <c r="G63">
        <v>182</v>
      </c>
      <c r="H63">
        <v>151</v>
      </c>
      <c r="K63">
        <v>2.5</v>
      </c>
      <c r="L63">
        <v>16.8</v>
      </c>
      <c r="M63">
        <v>6.0645161290000003</v>
      </c>
      <c r="N63">
        <v>6.6</v>
      </c>
      <c r="O63">
        <v>6.0666666669999998</v>
      </c>
      <c r="P63">
        <v>15.1</v>
      </c>
      <c r="S63">
        <v>0.19156135299999999</v>
      </c>
      <c r="T63">
        <v>0.41902589239912302</v>
      </c>
      <c r="U63">
        <v>0.25697108800000001</v>
      </c>
      <c r="V63">
        <v>0.234774913324235</v>
      </c>
      <c r="W63">
        <v>0.17319024499999999</v>
      </c>
      <c r="X63">
        <v>0.27554487884704698</v>
      </c>
    </row>
    <row r="64" spans="3:24" x14ac:dyDescent="0.45">
      <c r="C64">
        <v>64</v>
      </c>
      <c r="D64">
        <v>177</v>
      </c>
      <c r="E64">
        <v>129</v>
      </c>
      <c r="F64">
        <v>248</v>
      </c>
      <c r="G64">
        <v>126</v>
      </c>
      <c r="H64">
        <v>358</v>
      </c>
      <c r="K64">
        <v>6.4</v>
      </c>
      <c r="L64">
        <v>22.125</v>
      </c>
      <c r="M64">
        <v>9.923076923</v>
      </c>
      <c r="N64">
        <v>11.272727270000001</v>
      </c>
      <c r="O64">
        <v>4.5</v>
      </c>
      <c r="P64">
        <v>13.25925926</v>
      </c>
      <c r="S64">
        <v>0.26662534700000001</v>
      </c>
      <c r="T64">
        <v>0.51656019445635004</v>
      </c>
      <c r="U64">
        <v>0.27382311100000001</v>
      </c>
      <c r="V64">
        <v>0.219663177502461</v>
      </c>
      <c r="W64">
        <v>0.38970538900000001</v>
      </c>
      <c r="X64">
        <v>0.20526415432438699</v>
      </c>
    </row>
    <row r="65" spans="3:24" x14ac:dyDescent="0.45">
      <c r="C65">
        <v>45</v>
      </c>
      <c r="D65">
        <v>312</v>
      </c>
      <c r="E65">
        <v>217.9</v>
      </c>
      <c r="F65">
        <v>287</v>
      </c>
      <c r="G65">
        <v>105</v>
      </c>
      <c r="H65">
        <v>174</v>
      </c>
      <c r="K65">
        <v>4.5</v>
      </c>
      <c r="L65">
        <v>9.1764705880000008</v>
      </c>
      <c r="M65">
        <v>9.9045454549999992</v>
      </c>
      <c r="N65">
        <v>4.948275862</v>
      </c>
      <c r="O65">
        <v>8.076923077</v>
      </c>
      <c r="P65">
        <v>13.38461538</v>
      </c>
      <c r="S65">
        <v>0.184631608</v>
      </c>
      <c r="T65">
        <v>0.27506383112289901</v>
      </c>
      <c r="U65">
        <v>0.14170034500000001</v>
      </c>
      <c r="V65">
        <v>0.26649623705360997</v>
      </c>
      <c r="W65">
        <v>0.19907634499999999</v>
      </c>
      <c r="X65">
        <v>0.31755710338502702</v>
      </c>
    </row>
    <row r="66" spans="3:24" x14ac:dyDescent="0.45">
      <c r="C66">
        <v>93</v>
      </c>
      <c r="D66">
        <v>140</v>
      </c>
      <c r="E66">
        <v>176</v>
      </c>
      <c r="G66">
        <v>159</v>
      </c>
      <c r="H66">
        <v>136</v>
      </c>
      <c r="K66">
        <v>8.0519480520000002</v>
      </c>
      <c r="L66">
        <v>17.5</v>
      </c>
      <c r="M66">
        <v>6.0689655169999996</v>
      </c>
      <c r="O66">
        <v>4.4166666670000003</v>
      </c>
      <c r="P66">
        <v>22.666666670000001</v>
      </c>
      <c r="S66">
        <v>0.24005806299999999</v>
      </c>
      <c r="T66">
        <v>0.41274546965674003</v>
      </c>
      <c r="U66">
        <v>0.32528163799999998</v>
      </c>
      <c r="W66">
        <v>0.26122535499999999</v>
      </c>
      <c r="X66">
        <v>0.11786406134089999</v>
      </c>
    </row>
    <row r="67" spans="3:24" x14ac:dyDescent="0.45">
      <c r="C67">
        <v>96</v>
      </c>
      <c r="D67">
        <v>298</v>
      </c>
      <c r="E67">
        <v>145</v>
      </c>
      <c r="G67">
        <v>175</v>
      </c>
      <c r="H67">
        <v>253</v>
      </c>
      <c r="K67">
        <v>4.8</v>
      </c>
      <c r="L67">
        <v>8.7647058819999994</v>
      </c>
      <c r="M67">
        <v>16.11111111</v>
      </c>
      <c r="O67">
        <v>5.46875</v>
      </c>
      <c r="P67">
        <v>7.6666666670000003</v>
      </c>
      <c r="S67">
        <v>0.15676034</v>
      </c>
      <c r="T67">
        <v>0.16374805920720101</v>
      </c>
      <c r="U67">
        <v>0.158261244</v>
      </c>
      <c r="W67">
        <v>0.45888150999999999</v>
      </c>
      <c r="X67">
        <v>8.8027499875881293E-2</v>
      </c>
    </row>
    <row r="68" spans="3:24" x14ac:dyDescent="0.45">
      <c r="C68">
        <v>70</v>
      </c>
      <c r="D68">
        <v>190</v>
      </c>
      <c r="E68">
        <v>207</v>
      </c>
      <c r="G68">
        <v>214</v>
      </c>
      <c r="H68">
        <v>284</v>
      </c>
      <c r="K68">
        <v>10</v>
      </c>
      <c r="L68">
        <v>9.0476190479999996</v>
      </c>
      <c r="M68">
        <v>9</v>
      </c>
      <c r="O68">
        <v>5.7837837839999997</v>
      </c>
      <c r="P68">
        <v>17.75</v>
      </c>
      <c r="S68">
        <v>0.35007665300000002</v>
      </c>
      <c r="U68">
        <v>0.406937936</v>
      </c>
    </row>
    <row r="69" spans="3:24" x14ac:dyDescent="0.45">
      <c r="C69">
        <v>95</v>
      </c>
      <c r="D69">
        <v>122</v>
      </c>
      <c r="E69">
        <v>165</v>
      </c>
      <c r="H69">
        <v>313</v>
      </c>
      <c r="K69">
        <v>13.57142857</v>
      </c>
      <c r="L69">
        <v>10.16666667</v>
      </c>
      <c r="M69">
        <v>9.1666666669999994</v>
      </c>
      <c r="P69">
        <v>5.048387097</v>
      </c>
      <c r="S69">
        <v>0.19137815</v>
      </c>
      <c r="U69">
        <v>0.218918318</v>
      </c>
    </row>
    <row r="70" spans="3:24" x14ac:dyDescent="0.45">
      <c r="C70">
        <v>72</v>
      </c>
      <c r="D70">
        <v>174</v>
      </c>
      <c r="E70">
        <v>257</v>
      </c>
      <c r="H70">
        <v>123</v>
      </c>
      <c r="K70">
        <v>8</v>
      </c>
      <c r="L70">
        <v>10.235294120000001</v>
      </c>
      <c r="M70">
        <v>6.2682926830000003</v>
      </c>
      <c r="P70">
        <v>3.153846154</v>
      </c>
      <c r="S70">
        <v>0.21074806300000001</v>
      </c>
      <c r="U70">
        <v>0.46463480099999999</v>
      </c>
    </row>
    <row r="71" spans="3:24" x14ac:dyDescent="0.45">
      <c r="C71">
        <v>122</v>
      </c>
      <c r="D71">
        <v>180</v>
      </c>
      <c r="E71">
        <v>266</v>
      </c>
      <c r="H71">
        <v>97</v>
      </c>
      <c r="K71">
        <v>13.55555556</v>
      </c>
      <c r="L71">
        <v>6</v>
      </c>
      <c r="M71">
        <v>6.65</v>
      </c>
      <c r="P71">
        <v>2.9393939389999999</v>
      </c>
      <c r="S71">
        <v>0.40760871300000001</v>
      </c>
      <c r="U71">
        <v>0.202151102</v>
      </c>
    </row>
    <row r="72" spans="3:24" x14ac:dyDescent="0.45">
      <c r="C72">
        <v>80</v>
      </c>
      <c r="E72">
        <v>313</v>
      </c>
      <c r="K72">
        <v>10</v>
      </c>
      <c r="M72">
        <v>8.2368421049999991</v>
      </c>
      <c r="S72">
        <v>0.44148274199999998</v>
      </c>
      <c r="U72">
        <v>0.249597281</v>
      </c>
    </row>
    <row r="73" spans="3:24" x14ac:dyDescent="0.45">
      <c r="C73">
        <v>70</v>
      </c>
      <c r="E73">
        <v>204</v>
      </c>
      <c r="K73">
        <v>5.384615385</v>
      </c>
      <c r="M73">
        <v>4.5333333329999999</v>
      </c>
      <c r="S73">
        <v>0.16843303200000001</v>
      </c>
      <c r="U73">
        <v>0.28419729700000002</v>
      </c>
    </row>
    <row r="74" spans="3:24" x14ac:dyDescent="0.45">
      <c r="C74">
        <v>81</v>
      </c>
      <c r="E74">
        <v>209</v>
      </c>
      <c r="K74">
        <v>16.2</v>
      </c>
      <c r="M74">
        <v>5.9714285709999997</v>
      </c>
      <c r="S74">
        <v>0.25464611500000001</v>
      </c>
      <c r="U74">
        <v>0.23336316700000001</v>
      </c>
    </row>
    <row r="75" spans="3:24" x14ac:dyDescent="0.45">
      <c r="C75">
        <v>97</v>
      </c>
      <c r="E75">
        <v>237</v>
      </c>
      <c r="K75">
        <v>8.0833333330000006</v>
      </c>
      <c r="M75">
        <v>6.5833333329999997</v>
      </c>
      <c r="S75">
        <v>0.22740154600000001</v>
      </c>
      <c r="U75">
        <v>0.41850941600000002</v>
      </c>
    </row>
    <row r="76" spans="3:24" x14ac:dyDescent="0.45">
      <c r="C76">
        <v>119</v>
      </c>
      <c r="E76">
        <v>131</v>
      </c>
      <c r="K76">
        <v>3.8387096770000002</v>
      </c>
      <c r="M76">
        <v>3.7428571430000002</v>
      </c>
      <c r="S76">
        <v>0.12194342499999999</v>
      </c>
    </row>
    <row r="77" spans="3:24" x14ac:dyDescent="0.45">
      <c r="C77">
        <v>166</v>
      </c>
      <c r="K77">
        <v>5.1875</v>
      </c>
    </row>
  </sheetData>
  <phoneticPr fontId="1"/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F59FC-7591-4797-97B5-55A392723DAB}">
  <dimension ref="A1:O38"/>
  <sheetViews>
    <sheetView zoomScale="55" zoomScaleNormal="55" workbookViewId="0">
      <selection activeCell="P27" sqref="P27"/>
    </sheetView>
  </sheetViews>
  <sheetFormatPr defaultRowHeight="18" x14ac:dyDescent="0.45"/>
  <sheetData>
    <row r="1" spans="1:15" x14ac:dyDescent="0.45">
      <c r="A1" s="1" t="s">
        <v>87</v>
      </c>
    </row>
    <row r="2" spans="1:15" x14ac:dyDescent="0.45">
      <c r="B2" t="s">
        <v>23</v>
      </c>
      <c r="E2" t="s">
        <v>25</v>
      </c>
      <c r="H2" t="s">
        <v>89</v>
      </c>
      <c r="K2" t="s">
        <v>86</v>
      </c>
      <c r="N2" t="s">
        <v>82</v>
      </c>
    </row>
    <row r="3" spans="1:15" x14ac:dyDescent="0.45">
      <c r="B3" t="s">
        <v>88</v>
      </c>
      <c r="E3" t="s">
        <v>88</v>
      </c>
      <c r="H3" t="s">
        <v>88</v>
      </c>
      <c r="K3" t="s">
        <v>88</v>
      </c>
      <c r="N3" t="s">
        <v>88</v>
      </c>
    </row>
    <row r="4" spans="1:15" x14ac:dyDescent="0.45">
      <c r="B4" s="3">
        <v>1.5</v>
      </c>
      <c r="C4" s="3">
        <v>4.5</v>
      </c>
      <c r="E4" s="3">
        <v>1.5</v>
      </c>
      <c r="F4" s="3">
        <v>4.5</v>
      </c>
      <c r="H4" s="3">
        <v>1.5</v>
      </c>
      <c r="I4" s="3">
        <v>4.5</v>
      </c>
      <c r="K4" s="3">
        <v>1.5</v>
      </c>
      <c r="L4" s="3">
        <v>4.5</v>
      </c>
      <c r="N4" s="3">
        <v>1.5</v>
      </c>
      <c r="O4" s="3">
        <v>4.5</v>
      </c>
    </row>
    <row r="5" spans="1:15" x14ac:dyDescent="0.45">
      <c r="B5">
        <v>2.0400000000000001E-2</v>
      </c>
      <c r="C5">
        <v>6.2799999999999995E-2</v>
      </c>
      <c r="E5">
        <v>0.24099999999999999</v>
      </c>
      <c r="F5">
        <v>0.16700000000000001</v>
      </c>
      <c r="H5">
        <v>130</v>
      </c>
      <c r="I5">
        <v>190</v>
      </c>
      <c r="K5">
        <v>4.3333333329999997</v>
      </c>
      <c r="L5">
        <v>5.9375</v>
      </c>
      <c r="N5">
        <v>0.19737533900000001</v>
      </c>
      <c r="O5">
        <v>0.210138540240216</v>
      </c>
    </row>
    <row r="6" spans="1:15" x14ac:dyDescent="0.45">
      <c r="B6">
        <v>1.4999999999999999E-2</v>
      </c>
      <c r="C6">
        <v>3.3500000000000002E-2</v>
      </c>
      <c r="E6">
        <v>0.10199999999999999</v>
      </c>
      <c r="F6">
        <v>0.124</v>
      </c>
      <c r="H6">
        <v>74</v>
      </c>
      <c r="I6">
        <v>184</v>
      </c>
      <c r="K6">
        <v>3.217391304</v>
      </c>
      <c r="L6">
        <v>14.15384615</v>
      </c>
      <c r="N6">
        <v>0.29664781000000001</v>
      </c>
      <c r="O6">
        <v>0.183872769954913</v>
      </c>
    </row>
    <row r="7" spans="1:15" x14ac:dyDescent="0.45">
      <c r="B7">
        <v>3.6600000000000001E-2</v>
      </c>
      <c r="C7">
        <v>1.26E-2</v>
      </c>
      <c r="E7">
        <v>0.37</v>
      </c>
      <c r="F7">
        <v>0.11700000000000001</v>
      </c>
      <c r="H7">
        <v>83</v>
      </c>
      <c r="I7">
        <v>154</v>
      </c>
      <c r="K7">
        <v>6.384615385</v>
      </c>
      <c r="L7">
        <v>4.9677419350000003</v>
      </c>
      <c r="N7">
        <v>0.16922147300000001</v>
      </c>
      <c r="O7">
        <v>0.181205994865243</v>
      </c>
    </row>
    <row r="8" spans="1:15" x14ac:dyDescent="0.45">
      <c r="B8">
        <v>5.8500000000000003E-2</v>
      </c>
      <c r="C8">
        <v>2.35E-2</v>
      </c>
      <c r="E8">
        <v>0.191</v>
      </c>
      <c r="F8">
        <v>0.33600000000000002</v>
      </c>
      <c r="H8">
        <v>149</v>
      </c>
      <c r="I8">
        <v>175</v>
      </c>
      <c r="K8">
        <v>6.2083333329999997</v>
      </c>
      <c r="L8">
        <v>6.730769231</v>
      </c>
      <c r="N8">
        <v>0.147017432</v>
      </c>
      <c r="O8">
        <v>0.28654808124661102</v>
      </c>
    </row>
    <row r="9" spans="1:15" x14ac:dyDescent="0.45">
      <c r="B9">
        <v>5.1000000000000004E-3</v>
      </c>
      <c r="C9">
        <v>2.0400000000000001E-2</v>
      </c>
      <c r="E9">
        <v>0.107</v>
      </c>
      <c r="F9">
        <v>0.18</v>
      </c>
      <c r="H9">
        <v>196</v>
      </c>
      <c r="I9">
        <v>226</v>
      </c>
      <c r="K9">
        <v>10.31578947</v>
      </c>
      <c r="L9">
        <v>7.0625</v>
      </c>
      <c r="N9">
        <v>0.27275682200000001</v>
      </c>
      <c r="O9">
        <v>0.103639418014288</v>
      </c>
    </row>
    <row r="10" spans="1:15" x14ac:dyDescent="0.45">
      <c r="B10">
        <v>1.2200000000000001E-2</v>
      </c>
      <c r="C10">
        <v>1.4E-2</v>
      </c>
      <c r="E10">
        <v>0.216</v>
      </c>
      <c r="F10">
        <v>0.104</v>
      </c>
      <c r="H10">
        <v>107</v>
      </c>
      <c r="I10">
        <v>196</v>
      </c>
      <c r="K10">
        <v>7.6428571429999996</v>
      </c>
      <c r="L10">
        <v>9.3333333330000006</v>
      </c>
      <c r="N10">
        <v>0.24529066999999999</v>
      </c>
      <c r="O10">
        <v>9.3809404592407206E-2</v>
      </c>
    </row>
    <row r="11" spans="1:15" x14ac:dyDescent="0.45">
      <c r="B11">
        <v>3.4200000000000001E-2</v>
      </c>
      <c r="C11">
        <v>8.9999999999999993E-3</v>
      </c>
      <c r="E11">
        <v>0.28000000000000003</v>
      </c>
      <c r="F11">
        <v>0.126</v>
      </c>
      <c r="H11">
        <v>142</v>
      </c>
      <c r="I11">
        <v>153</v>
      </c>
      <c r="K11">
        <v>5.9166666670000003</v>
      </c>
      <c r="L11">
        <v>4.25</v>
      </c>
      <c r="N11">
        <v>0.18857787500000001</v>
      </c>
      <c r="O11">
        <v>0.26802416614227698</v>
      </c>
    </row>
    <row r="12" spans="1:15" x14ac:dyDescent="0.45">
      <c r="B12">
        <v>2.1499999999999998E-2</v>
      </c>
      <c r="C12">
        <v>1.49E-2</v>
      </c>
      <c r="E12">
        <v>0.13800000000000001</v>
      </c>
      <c r="F12">
        <v>0.159</v>
      </c>
      <c r="H12">
        <v>166</v>
      </c>
      <c r="I12">
        <v>219</v>
      </c>
      <c r="K12">
        <v>4.7428571430000002</v>
      </c>
      <c r="L12">
        <v>9.9545454549999999</v>
      </c>
      <c r="N12">
        <v>0.13312038300000001</v>
      </c>
      <c r="O12">
        <v>0.25055723506851202</v>
      </c>
    </row>
    <row r="13" spans="1:15" x14ac:dyDescent="0.45">
      <c r="B13">
        <v>8.2000000000000007E-3</v>
      </c>
      <c r="C13">
        <v>2.3E-2</v>
      </c>
      <c r="E13">
        <v>0.191</v>
      </c>
      <c r="F13">
        <v>0.126</v>
      </c>
      <c r="H13">
        <v>172</v>
      </c>
      <c r="I13">
        <v>244</v>
      </c>
      <c r="K13">
        <v>8.19047619</v>
      </c>
      <c r="L13">
        <v>7.8709677420000004</v>
      </c>
      <c r="N13">
        <v>0.16709174500000001</v>
      </c>
      <c r="O13">
        <v>0.431658375235553</v>
      </c>
    </row>
    <row r="14" spans="1:15" x14ac:dyDescent="0.45">
      <c r="B14">
        <v>2.8000000000000001E-2</v>
      </c>
      <c r="C14">
        <v>6.1000000000000004E-3</v>
      </c>
      <c r="E14">
        <v>0.21099999999999999</v>
      </c>
      <c r="F14">
        <v>7.2999999999999995E-2</v>
      </c>
      <c r="H14">
        <v>118</v>
      </c>
      <c r="I14">
        <v>219</v>
      </c>
      <c r="K14">
        <v>9.8333333330000006</v>
      </c>
      <c r="L14">
        <v>18.25</v>
      </c>
      <c r="N14">
        <v>0.23312263799999999</v>
      </c>
      <c r="O14">
        <v>0.27376494218049902</v>
      </c>
    </row>
    <row r="15" spans="1:15" x14ac:dyDescent="0.45">
      <c r="B15">
        <v>1.9300000000000001E-2</v>
      </c>
      <c r="C15">
        <v>2.8400000000000002E-2</v>
      </c>
      <c r="E15">
        <v>0.127</v>
      </c>
      <c r="F15">
        <v>0.17699999999999999</v>
      </c>
      <c r="H15">
        <v>181</v>
      </c>
      <c r="I15">
        <v>301</v>
      </c>
      <c r="K15">
        <v>5.4848484849999997</v>
      </c>
      <c r="L15">
        <v>18.8125</v>
      </c>
      <c r="N15">
        <v>0.32430254200000003</v>
      </c>
      <c r="O15">
        <v>0.242410146505635</v>
      </c>
    </row>
    <row r="16" spans="1:15" x14ac:dyDescent="0.45">
      <c r="B16">
        <v>7.1000000000000004E-3</v>
      </c>
      <c r="C16">
        <v>1.34E-2</v>
      </c>
      <c r="E16">
        <v>0.109</v>
      </c>
      <c r="F16">
        <v>0.20399999999999999</v>
      </c>
      <c r="H16">
        <v>166</v>
      </c>
      <c r="I16">
        <v>328</v>
      </c>
      <c r="K16">
        <v>5.7241379309999996</v>
      </c>
      <c r="L16">
        <v>6.56</v>
      </c>
      <c r="N16">
        <v>0.360728296</v>
      </c>
      <c r="O16">
        <v>0.26208222006364801</v>
      </c>
    </row>
    <row r="17" spans="2:15" x14ac:dyDescent="0.45">
      <c r="B17">
        <v>5.7000000000000002E-3</v>
      </c>
      <c r="C17">
        <v>2.2499999999999999E-2</v>
      </c>
      <c r="E17">
        <v>0.23599999999999999</v>
      </c>
      <c r="F17">
        <v>0.11799999999999999</v>
      </c>
      <c r="H17">
        <v>107</v>
      </c>
      <c r="I17">
        <v>198</v>
      </c>
      <c r="K17">
        <v>7.1333333330000004</v>
      </c>
      <c r="L17">
        <v>11</v>
      </c>
      <c r="N17">
        <v>0.31550323200000002</v>
      </c>
      <c r="O17">
        <v>0.32775035738986202</v>
      </c>
    </row>
    <row r="18" spans="2:15" x14ac:dyDescent="0.45">
      <c r="B18">
        <v>2.5700000000000001E-2</v>
      </c>
      <c r="C18">
        <v>2.41E-2</v>
      </c>
      <c r="E18">
        <v>0.219</v>
      </c>
      <c r="F18">
        <v>0.14299999999999999</v>
      </c>
      <c r="H18">
        <v>206</v>
      </c>
      <c r="I18">
        <v>241</v>
      </c>
      <c r="K18">
        <v>6.8666666669999996</v>
      </c>
      <c r="L18">
        <v>10.04166667</v>
      </c>
      <c r="N18">
        <v>0.216559274</v>
      </c>
      <c r="O18">
        <v>0.30799816944831099</v>
      </c>
    </row>
    <row r="19" spans="2:15" x14ac:dyDescent="0.45">
      <c r="B19">
        <v>1.0999999999999999E-2</v>
      </c>
      <c r="C19">
        <v>1.34E-2</v>
      </c>
      <c r="E19">
        <v>0.108</v>
      </c>
      <c r="F19">
        <v>0.161</v>
      </c>
      <c r="H19">
        <v>121</v>
      </c>
      <c r="I19">
        <v>245</v>
      </c>
      <c r="K19">
        <v>11</v>
      </c>
      <c r="L19">
        <v>13.61111111</v>
      </c>
      <c r="N19">
        <v>0.240710487</v>
      </c>
      <c r="O19">
        <v>0.21936572084282899</v>
      </c>
    </row>
    <row r="20" spans="2:15" x14ac:dyDescent="0.45">
      <c r="B20">
        <v>1.55E-2</v>
      </c>
      <c r="C20">
        <v>1.54E-2</v>
      </c>
      <c r="E20">
        <v>0.105</v>
      </c>
      <c r="F20">
        <v>0.23200000000000001</v>
      </c>
      <c r="H20">
        <v>146</v>
      </c>
      <c r="I20">
        <v>356</v>
      </c>
      <c r="K20">
        <v>9.125</v>
      </c>
      <c r="L20">
        <v>9.3684210530000005</v>
      </c>
      <c r="N20">
        <v>0.26143994399999998</v>
      </c>
      <c r="O20">
        <v>0.31011193244343199</v>
      </c>
    </row>
    <row r="21" spans="2:15" x14ac:dyDescent="0.45">
      <c r="B21">
        <v>4.0800000000000003E-2</v>
      </c>
      <c r="C21">
        <v>2.7199999999999998E-2</v>
      </c>
      <c r="E21">
        <v>0.312</v>
      </c>
      <c r="F21">
        <v>0.17199999999999999</v>
      </c>
      <c r="H21">
        <v>144</v>
      </c>
      <c r="I21">
        <v>251</v>
      </c>
      <c r="K21">
        <v>13.09090909</v>
      </c>
      <c r="L21">
        <v>8.9642857140000007</v>
      </c>
      <c r="N21">
        <v>0.32783689599999999</v>
      </c>
      <c r="O21">
        <v>0.27650561930276601</v>
      </c>
    </row>
    <row r="22" spans="2:15" x14ac:dyDescent="0.45">
      <c r="B22">
        <v>6.7199999999999996E-2</v>
      </c>
      <c r="C22">
        <v>1.8700000000000001E-2</v>
      </c>
      <c r="E22">
        <v>0.20699999999999999</v>
      </c>
      <c r="F22">
        <v>0.13500000000000001</v>
      </c>
      <c r="H22">
        <v>182</v>
      </c>
      <c r="I22">
        <v>208</v>
      </c>
      <c r="K22">
        <v>6.0666666669999998</v>
      </c>
      <c r="L22">
        <v>10.94736842</v>
      </c>
      <c r="N22">
        <v>0.17319024499999999</v>
      </c>
      <c r="O22">
        <v>0.213271548763415</v>
      </c>
    </row>
    <row r="23" spans="2:15" x14ac:dyDescent="0.45">
      <c r="B23">
        <v>6.2799999999999995E-2</v>
      </c>
      <c r="C23">
        <v>1.32E-2</v>
      </c>
      <c r="E23">
        <v>0.16700000000000001</v>
      </c>
      <c r="F23">
        <v>0.14799999999999999</v>
      </c>
      <c r="H23">
        <v>126</v>
      </c>
      <c r="I23">
        <v>271</v>
      </c>
      <c r="K23">
        <v>4.5</v>
      </c>
      <c r="L23">
        <v>4.8392857139999998</v>
      </c>
      <c r="N23">
        <v>0.38970538900000001</v>
      </c>
      <c r="O23">
        <v>0.24764055683529701</v>
      </c>
    </row>
    <row r="24" spans="2:15" x14ac:dyDescent="0.45">
      <c r="B24">
        <v>3.3500000000000002E-2</v>
      </c>
      <c r="C24">
        <v>7.7000000000000002E-3</v>
      </c>
      <c r="E24">
        <v>0.124</v>
      </c>
      <c r="F24">
        <v>0.17699999999999999</v>
      </c>
      <c r="H24">
        <v>105</v>
      </c>
      <c r="I24">
        <v>227</v>
      </c>
      <c r="K24">
        <v>8.076923077</v>
      </c>
      <c r="L24">
        <v>4.8297872340000003</v>
      </c>
      <c r="N24">
        <v>0.19907634499999999</v>
      </c>
      <c r="O24">
        <v>0.34576006664285203</v>
      </c>
    </row>
    <row r="25" spans="2:15" x14ac:dyDescent="0.45">
      <c r="B25">
        <v>1.26E-2</v>
      </c>
      <c r="C25">
        <v>1.38E-2</v>
      </c>
      <c r="E25">
        <v>0.11700000000000001</v>
      </c>
      <c r="F25">
        <v>0.161</v>
      </c>
      <c r="H25">
        <v>159</v>
      </c>
      <c r="I25">
        <v>400</v>
      </c>
      <c r="K25">
        <v>4.4166666670000003</v>
      </c>
      <c r="L25">
        <v>12.90322581</v>
      </c>
      <c r="N25">
        <v>0.26122535499999999</v>
      </c>
      <c r="O25">
        <v>8.5235231410068293E-2</v>
      </c>
    </row>
    <row r="26" spans="2:15" x14ac:dyDescent="0.45">
      <c r="B26">
        <v>2.35E-2</v>
      </c>
      <c r="C26">
        <v>1.06E-2</v>
      </c>
      <c r="E26">
        <v>0.33600000000000002</v>
      </c>
      <c r="F26">
        <v>0.11700000000000001</v>
      </c>
      <c r="H26">
        <v>175</v>
      </c>
      <c r="I26">
        <v>307</v>
      </c>
      <c r="K26">
        <v>5.46875</v>
      </c>
      <c r="L26">
        <v>9.59375</v>
      </c>
      <c r="N26">
        <v>0.45888150999999999</v>
      </c>
      <c r="O26">
        <v>0.65740994588710999</v>
      </c>
    </row>
    <row r="27" spans="2:15" x14ac:dyDescent="0.45">
      <c r="B27">
        <v>2.0400000000000001E-2</v>
      </c>
      <c r="C27">
        <v>2.01E-2</v>
      </c>
      <c r="E27">
        <v>0.18</v>
      </c>
      <c r="F27">
        <v>0.15</v>
      </c>
      <c r="H27">
        <v>214</v>
      </c>
      <c r="I27">
        <v>313</v>
      </c>
      <c r="K27">
        <v>5.7837837839999997</v>
      </c>
      <c r="L27">
        <v>24.07692308</v>
      </c>
      <c r="O27">
        <v>0.34444321182245302</v>
      </c>
    </row>
    <row r="28" spans="2:15" x14ac:dyDescent="0.45">
      <c r="C28">
        <v>7.4000000000000003E-3</v>
      </c>
      <c r="F28">
        <v>0.27700000000000002</v>
      </c>
      <c r="I28">
        <v>154</v>
      </c>
      <c r="L28">
        <v>11.84615385</v>
      </c>
      <c r="O28">
        <v>0.26051364522797599</v>
      </c>
    </row>
    <row r="29" spans="2:15" x14ac:dyDescent="0.45">
      <c r="C29">
        <v>1.34E-2</v>
      </c>
      <c r="F29">
        <v>0.28000000000000003</v>
      </c>
      <c r="I29">
        <v>280</v>
      </c>
      <c r="L29">
        <v>13.33333333</v>
      </c>
      <c r="O29">
        <v>0.23608155702638201</v>
      </c>
    </row>
    <row r="30" spans="2:15" x14ac:dyDescent="0.45">
      <c r="C30">
        <v>1.67E-2</v>
      </c>
      <c r="F30">
        <v>8.1000000000000003E-2</v>
      </c>
      <c r="I30">
        <v>244</v>
      </c>
      <c r="L30">
        <v>10.16666667</v>
      </c>
      <c r="O30">
        <v>0.21016017292830699</v>
      </c>
    </row>
    <row r="31" spans="2:15" x14ac:dyDescent="0.45">
      <c r="C31">
        <v>1.9300000000000001E-2</v>
      </c>
      <c r="F31">
        <v>0.25</v>
      </c>
      <c r="I31">
        <v>312</v>
      </c>
      <c r="L31">
        <v>9.75</v>
      </c>
      <c r="O31">
        <v>0.100998470553835</v>
      </c>
    </row>
    <row r="32" spans="2:15" x14ac:dyDescent="0.45">
      <c r="C32">
        <v>1.9800000000000002E-2</v>
      </c>
      <c r="F32">
        <v>0.214</v>
      </c>
      <c r="I32">
        <v>319</v>
      </c>
      <c r="L32">
        <v>9.3823529410000006</v>
      </c>
      <c r="O32">
        <v>0.15128856643930799</v>
      </c>
    </row>
    <row r="33" spans="3:15" x14ac:dyDescent="0.45">
      <c r="C33">
        <v>7.7000000000000002E-3</v>
      </c>
      <c r="F33">
        <v>0.125</v>
      </c>
      <c r="I33">
        <v>185</v>
      </c>
      <c r="L33">
        <v>13.21428571</v>
      </c>
      <c r="O33">
        <v>0.36859733005026002</v>
      </c>
    </row>
    <row r="34" spans="3:15" x14ac:dyDescent="0.45">
      <c r="C34">
        <v>1.9099999999999999E-2</v>
      </c>
      <c r="F34">
        <v>0.16300000000000001</v>
      </c>
      <c r="I34">
        <v>267</v>
      </c>
      <c r="L34">
        <v>9.5357142859999993</v>
      </c>
      <c r="O34">
        <v>0.33729822856533498</v>
      </c>
    </row>
    <row r="35" spans="3:15" x14ac:dyDescent="0.45">
      <c r="C35">
        <v>2.69E-2</v>
      </c>
      <c r="F35">
        <v>0.123</v>
      </c>
      <c r="I35">
        <v>347</v>
      </c>
      <c r="L35">
        <v>13.88</v>
      </c>
      <c r="O35">
        <v>0.37822756995856999</v>
      </c>
    </row>
    <row r="36" spans="3:15" x14ac:dyDescent="0.45">
      <c r="I36">
        <v>170</v>
      </c>
      <c r="L36">
        <v>6.538461538</v>
      </c>
      <c r="O36">
        <v>0.22815078439348499</v>
      </c>
    </row>
    <row r="37" spans="3:15" x14ac:dyDescent="0.45">
      <c r="I37">
        <v>325</v>
      </c>
      <c r="L37">
        <v>11.60714286</v>
      </c>
      <c r="O37">
        <v>8.0695075526638599E-2</v>
      </c>
    </row>
    <row r="38" spans="3:15" x14ac:dyDescent="0.45">
      <c r="I38">
        <v>255</v>
      </c>
      <c r="L38">
        <v>4.8113207549999997</v>
      </c>
    </row>
  </sheetData>
  <phoneticPr fontId="1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CDCC4-A880-4E13-95E5-A9753F08662D}">
  <dimension ref="A1:L28"/>
  <sheetViews>
    <sheetView zoomScale="55" zoomScaleNormal="55" workbookViewId="0">
      <selection activeCell="F33" sqref="F33"/>
    </sheetView>
  </sheetViews>
  <sheetFormatPr defaultRowHeight="18" x14ac:dyDescent="0.45"/>
  <cols>
    <col min="1" max="1" width="12.69921875" customWidth="1"/>
  </cols>
  <sheetData>
    <row r="1" spans="1:12" x14ac:dyDescent="0.45">
      <c r="A1" s="1" t="s">
        <v>90</v>
      </c>
    </row>
    <row r="2" spans="1:12" x14ac:dyDescent="0.45">
      <c r="B2" t="s">
        <v>91</v>
      </c>
      <c r="F2" t="s">
        <v>79</v>
      </c>
      <c r="J2" t="s">
        <v>86</v>
      </c>
    </row>
    <row r="3" spans="1:12" x14ac:dyDescent="0.45">
      <c r="A3" t="s">
        <v>92</v>
      </c>
      <c r="B3" s="3">
        <v>0.1</v>
      </c>
      <c r="C3" s="3">
        <v>0.25</v>
      </c>
      <c r="D3" s="3">
        <v>0.5</v>
      </c>
      <c r="F3" s="3">
        <v>0.1</v>
      </c>
      <c r="G3" s="3">
        <v>0.25</v>
      </c>
      <c r="H3" s="3">
        <v>0.5</v>
      </c>
      <c r="J3" s="3">
        <v>0.1</v>
      </c>
      <c r="K3" s="3">
        <v>0.25</v>
      </c>
      <c r="L3" s="3">
        <v>0.5</v>
      </c>
    </row>
    <row r="4" spans="1:12" x14ac:dyDescent="0.45">
      <c r="B4">
        <v>23</v>
      </c>
      <c r="C4">
        <v>48</v>
      </c>
      <c r="D4">
        <v>19</v>
      </c>
      <c r="F4">
        <v>88</v>
      </c>
      <c r="G4">
        <v>143</v>
      </c>
      <c r="H4">
        <v>38</v>
      </c>
      <c r="J4">
        <v>3.8260869569999998</v>
      </c>
      <c r="K4">
        <v>2.9791666669999999</v>
      </c>
      <c r="L4">
        <v>2</v>
      </c>
    </row>
    <row r="5" spans="1:12" x14ac:dyDescent="0.45">
      <c r="B5">
        <v>34</v>
      </c>
      <c r="C5">
        <v>41</v>
      </c>
      <c r="D5">
        <v>24</v>
      </c>
      <c r="F5">
        <v>168</v>
      </c>
      <c r="G5">
        <v>101</v>
      </c>
      <c r="H5">
        <v>43</v>
      </c>
      <c r="J5">
        <v>4.9411764710000003</v>
      </c>
      <c r="K5">
        <v>2.4634146339999998</v>
      </c>
      <c r="L5">
        <v>1.7916666670000001</v>
      </c>
    </row>
    <row r="6" spans="1:12" x14ac:dyDescent="0.45">
      <c r="B6">
        <v>22</v>
      </c>
      <c r="C6">
        <v>44</v>
      </c>
      <c r="D6">
        <v>20</v>
      </c>
      <c r="F6">
        <v>143</v>
      </c>
      <c r="G6">
        <v>78</v>
      </c>
      <c r="H6">
        <v>42</v>
      </c>
      <c r="J6">
        <v>6.5</v>
      </c>
      <c r="K6">
        <v>1.7727272730000001</v>
      </c>
      <c r="L6">
        <v>2.1</v>
      </c>
    </row>
    <row r="7" spans="1:12" x14ac:dyDescent="0.45">
      <c r="B7">
        <v>19</v>
      </c>
      <c r="C7">
        <v>18</v>
      </c>
      <c r="D7">
        <v>44</v>
      </c>
      <c r="F7">
        <v>111</v>
      </c>
      <c r="G7">
        <v>60</v>
      </c>
      <c r="H7">
        <v>59</v>
      </c>
      <c r="J7">
        <v>5.8421052629999997</v>
      </c>
      <c r="K7">
        <v>3.3333333330000001</v>
      </c>
      <c r="L7">
        <v>1.3409090910000001</v>
      </c>
    </row>
    <row r="8" spans="1:12" x14ac:dyDescent="0.45">
      <c r="B8">
        <v>17</v>
      </c>
      <c r="C8">
        <v>26</v>
      </c>
      <c r="D8">
        <v>52</v>
      </c>
      <c r="F8">
        <v>160</v>
      </c>
      <c r="G8">
        <v>95</v>
      </c>
      <c r="H8">
        <v>64</v>
      </c>
      <c r="J8">
        <v>9.4117647059999996</v>
      </c>
      <c r="K8">
        <v>3.653846154</v>
      </c>
      <c r="L8">
        <v>1.230769231</v>
      </c>
    </row>
    <row r="9" spans="1:12" x14ac:dyDescent="0.45">
      <c r="B9">
        <v>22</v>
      </c>
      <c r="C9">
        <v>90</v>
      </c>
      <c r="D9">
        <v>44</v>
      </c>
      <c r="F9">
        <v>157</v>
      </c>
      <c r="G9">
        <v>184</v>
      </c>
      <c r="H9">
        <v>58</v>
      </c>
      <c r="J9">
        <v>7.1363636359999996</v>
      </c>
      <c r="K9">
        <v>2.0444444439999998</v>
      </c>
      <c r="L9">
        <v>1.318181818</v>
      </c>
    </row>
    <row r="10" spans="1:12" x14ac:dyDescent="0.45">
      <c r="B10">
        <v>22</v>
      </c>
      <c r="C10">
        <v>37</v>
      </c>
      <c r="D10">
        <v>72</v>
      </c>
      <c r="F10">
        <v>158</v>
      </c>
      <c r="G10">
        <v>130</v>
      </c>
      <c r="H10">
        <v>106</v>
      </c>
      <c r="J10">
        <v>7.1818181819999998</v>
      </c>
      <c r="K10">
        <v>3.513513514</v>
      </c>
      <c r="L10">
        <v>1.4722222220000001</v>
      </c>
    </row>
    <row r="11" spans="1:12" x14ac:dyDescent="0.45">
      <c r="B11">
        <v>13</v>
      </c>
      <c r="C11">
        <v>14</v>
      </c>
      <c r="D11">
        <v>36</v>
      </c>
      <c r="F11">
        <v>93</v>
      </c>
      <c r="G11">
        <v>142</v>
      </c>
      <c r="H11">
        <v>53</v>
      </c>
      <c r="J11">
        <v>7.153846154</v>
      </c>
      <c r="K11">
        <v>10.14285714</v>
      </c>
      <c r="L11">
        <v>1.4722222220000001</v>
      </c>
    </row>
    <row r="12" spans="1:12" x14ac:dyDescent="0.45">
      <c r="B12">
        <v>20</v>
      </c>
      <c r="C12">
        <v>11</v>
      </c>
      <c r="D12">
        <v>26</v>
      </c>
      <c r="F12">
        <v>154</v>
      </c>
      <c r="G12">
        <v>72</v>
      </c>
      <c r="H12">
        <v>49</v>
      </c>
      <c r="J12">
        <v>7.7</v>
      </c>
      <c r="K12">
        <v>6.5454545450000001</v>
      </c>
      <c r="L12">
        <v>1.884615385</v>
      </c>
    </row>
    <row r="13" spans="1:12" x14ac:dyDescent="0.45">
      <c r="B13">
        <v>20</v>
      </c>
      <c r="C13">
        <v>18</v>
      </c>
      <c r="D13">
        <v>20</v>
      </c>
      <c r="F13">
        <v>150</v>
      </c>
      <c r="G13">
        <v>218</v>
      </c>
      <c r="H13">
        <v>41</v>
      </c>
      <c r="J13">
        <v>7.5</v>
      </c>
      <c r="K13">
        <v>12.11111111</v>
      </c>
      <c r="L13">
        <v>2.0499999999999998</v>
      </c>
    </row>
    <row r="14" spans="1:12" x14ac:dyDescent="0.45">
      <c r="B14">
        <v>55</v>
      </c>
      <c r="C14">
        <v>45</v>
      </c>
      <c r="D14">
        <v>37</v>
      </c>
      <c r="F14">
        <v>194</v>
      </c>
      <c r="G14">
        <v>291</v>
      </c>
      <c r="H14">
        <v>53</v>
      </c>
      <c r="J14">
        <v>3.5272727270000002</v>
      </c>
      <c r="K14">
        <v>6.4666666670000001</v>
      </c>
      <c r="L14">
        <v>1.4324324319999999</v>
      </c>
    </row>
    <row r="15" spans="1:12" x14ac:dyDescent="0.45">
      <c r="B15">
        <v>15</v>
      </c>
      <c r="C15">
        <v>13</v>
      </c>
      <c r="D15">
        <v>29</v>
      </c>
      <c r="F15">
        <v>115</v>
      </c>
      <c r="G15">
        <v>115</v>
      </c>
      <c r="H15">
        <v>71</v>
      </c>
      <c r="J15">
        <v>7.6666666670000003</v>
      </c>
      <c r="K15">
        <v>8.846153846</v>
      </c>
      <c r="L15">
        <v>2.448275862</v>
      </c>
    </row>
    <row r="16" spans="1:12" x14ac:dyDescent="0.45">
      <c r="B16">
        <v>8</v>
      </c>
      <c r="C16">
        <v>20</v>
      </c>
      <c r="D16">
        <v>26</v>
      </c>
      <c r="F16">
        <v>120</v>
      </c>
      <c r="G16">
        <v>199</v>
      </c>
      <c r="H16">
        <v>47</v>
      </c>
      <c r="J16">
        <v>15</v>
      </c>
      <c r="K16">
        <v>9.9499999999999993</v>
      </c>
      <c r="L16">
        <v>1.807692308</v>
      </c>
    </row>
    <row r="17" spans="2:12" x14ac:dyDescent="0.45">
      <c r="B17">
        <v>16</v>
      </c>
      <c r="C17">
        <v>29</v>
      </c>
      <c r="D17">
        <v>30</v>
      </c>
      <c r="F17">
        <v>149</v>
      </c>
      <c r="G17">
        <v>292</v>
      </c>
      <c r="H17">
        <v>65</v>
      </c>
      <c r="J17">
        <v>9.3125</v>
      </c>
      <c r="K17">
        <v>10.068965520000001</v>
      </c>
      <c r="L17">
        <v>2.1666666669999999</v>
      </c>
    </row>
    <row r="18" spans="2:12" x14ac:dyDescent="0.45">
      <c r="B18">
        <v>40</v>
      </c>
      <c r="C18">
        <v>26</v>
      </c>
      <c r="D18">
        <v>31</v>
      </c>
      <c r="F18">
        <v>223</v>
      </c>
      <c r="G18">
        <v>101</v>
      </c>
      <c r="H18">
        <v>64</v>
      </c>
      <c r="J18">
        <v>5.5750000000000002</v>
      </c>
      <c r="K18">
        <v>3.884615385</v>
      </c>
      <c r="L18">
        <v>2.0645161289999998</v>
      </c>
    </row>
    <row r="19" spans="2:12" x14ac:dyDescent="0.45">
      <c r="B19">
        <v>34</v>
      </c>
      <c r="C19">
        <v>19</v>
      </c>
      <c r="D19">
        <v>43</v>
      </c>
      <c r="F19">
        <v>177</v>
      </c>
      <c r="G19">
        <v>159</v>
      </c>
      <c r="H19">
        <v>79</v>
      </c>
      <c r="J19">
        <v>5.2058823529999998</v>
      </c>
      <c r="K19">
        <v>8.3684210530000005</v>
      </c>
      <c r="L19">
        <v>1.837209302</v>
      </c>
    </row>
    <row r="20" spans="2:12" x14ac:dyDescent="0.45">
      <c r="B20">
        <v>25</v>
      </c>
      <c r="C20">
        <v>24</v>
      </c>
      <c r="D20">
        <v>49</v>
      </c>
      <c r="F20">
        <v>194</v>
      </c>
      <c r="G20">
        <v>112</v>
      </c>
      <c r="H20">
        <v>110</v>
      </c>
      <c r="J20">
        <v>7.76</v>
      </c>
      <c r="K20">
        <v>4.6666666670000003</v>
      </c>
      <c r="L20">
        <v>2.2448979590000002</v>
      </c>
    </row>
    <row r="21" spans="2:12" x14ac:dyDescent="0.45">
      <c r="B21">
        <v>31</v>
      </c>
      <c r="C21">
        <v>15</v>
      </c>
      <c r="D21">
        <v>30</v>
      </c>
      <c r="F21">
        <v>188</v>
      </c>
      <c r="G21">
        <v>78</v>
      </c>
      <c r="H21">
        <v>77</v>
      </c>
      <c r="J21">
        <v>6.0645161290000003</v>
      </c>
      <c r="K21">
        <v>5.2</v>
      </c>
      <c r="L21">
        <v>2.5666666669999998</v>
      </c>
    </row>
    <row r="22" spans="2:12" x14ac:dyDescent="0.45">
      <c r="B22">
        <v>13</v>
      </c>
      <c r="C22">
        <v>23</v>
      </c>
      <c r="F22">
        <v>129</v>
      </c>
      <c r="G22">
        <v>90</v>
      </c>
      <c r="J22">
        <v>9.923076923</v>
      </c>
      <c r="K22">
        <v>3.9130434780000001</v>
      </c>
    </row>
    <row r="23" spans="2:12" x14ac:dyDescent="0.45">
      <c r="B23">
        <v>22</v>
      </c>
      <c r="C23">
        <v>19</v>
      </c>
      <c r="F23">
        <v>217.9</v>
      </c>
      <c r="G23">
        <v>103</v>
      </c>
      <c r="J23">
        <v>9.9045454549999992</v>
      </c>
      <c r="K23">
        <v>5.4210526320000003</v>
      </c>
    </row>
    <row r="24" spans="2:12" x14ac:dyDescent="0.45">
      <c r="B24">
        <v>29</v>
      </c>
      <c r="F24">
        <v>176</v>
      </c>
      <c r="J24">
        <v>6.0689655169999996</v>
      </c>
    </row>
    <row r="25" spans="2:12" x14ac:dyDescent="0.45">
      <c r="B25">
        <v>9</v>
      </c>
      <c r="F25">
        <v>145</v>
      </c>
      <c r="J25">
        <v>16.11111111</v>
      </c>
    </row>
    <row r="26" spans="2:12" x14ac:dyDescent="0.45">
      <c r="B26">
        <v>23</v>
      </c>
      <c r="F26">
        <v>207</v>
      </c>
      <c r="J26">
        <v>9</v>
      </c>
    </row>
    <row r="27" spans="2:12" x14ac:dyDescent="0.45">
      <c r="B27">
        <v>18</v>
      </c>
      <c r="F27">
        <v>165</v>
      </c>
      <c r="J27">
        <v>9.1666666669999994</v>
      </c>
    </row>
    <row r="28" spans="2:12" x14ac:dyDescent="0.45">
      <c r="B28">
        <v>41</v>
      </c>
      <c r="F28">
        <v>257</v>
      </c>
      <c r="J28">
        <v>6.2682926830000003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5FFDF-38D0-4BDA-B2A8-9EB96912EF4E}">
  <dimension ref="A1:E23"/>
  <sheetViews>
    <sheetView workbookViewId="0">
      <selection activeCell="G9" sqref="G9"/>
    </sheetView>
  </sheetViews>
  <sheetFormatPr defaultRowHeight="18" x14ac:dyDescent="0.45"/>
  <cols>
    <col min="1" max="1" width="12.19921875" customWidth="1"/>
  </cols>
  <sheetData>
    <row r="1" spans="1:5" x14ac:dyDescent="0.45">
      <c r="A1" s="1" t="s">
        <v>2</v>
      </c>
    </row>
    <row r="2" spans="1:5" x14ac:dyDescent="0.45">
      <c r="B2" t="s">
        <v>13</v>
      </c>
    </row>
    <row r="3" spans="1:5" x14ac:dyDescent="0.45">
      <c r="A3" s="3" t="s">
        <v>8</v>
      </c>
      <c r="B3" s="3">
        <v>0</v>
      </c>
      <c r="C3" s="3">
        <v>70</v>
      </c>
      <c r="D3" s="3">
        <v>140</v>
      </c>
      <c r="E3" s="3">
        <v>280</v>
      </c>
    </row>
    <row r="4" spans="1:5" x14ac:dyDescent="0.45">
      <c r="B4">
        <v>8.8971699999999994E-3</v>
      </c>
      <c r="C4">
        <v>0.17259549599999999</v>
      </c>
      <c r="D4">
        <v>0.45153562899999999</v>
      </c>
      <c r="E4">
        <v>1.077586331</v>
      </c>
    </row>
    <row r="5" spans="1:5" x14ac:dyDescent="0.45">
      <c r="B5">
        <v>8.1474640000000001E-3</v>
      </c>
      <c r="C5">
        <v>0.111147727</v>
      </c>
      <c r="D5">
        <v>0.49954878800000002</v>
      </c>
      <c r="E5">
        <v>0.73028200899999995</v>
      </c>
    </row>
    <row r="6" spans="1:5" x14ac:dyDescent="0.45">
      <c r="B6">
        <v>7.7352929999999999E-3</v>
      </c>
      <c r="C6">
        <v>0.10878055</v>
      </c>
      <c r="D6">
        <v>0.51892475599999999</v>
      </c>
      <c r="E6">
        <v>0.52258622099999996</v>
      </c>
    </row>
    <row r="7" spans="1:5" x14ac:dyDescent="0.45">
      <c r="B7">
        <v>8.6064639999999994E-3</v>
      </c>
      <c r="C7">
        <v>6.4361544000000007E-2</v>
      </c>
      <c r="D7">
        <v>0.64812793199999996</v>
      </c>
      <c r="E7">
        <v>0.90297051699999997</v>
      </c>
    </row>
    <row r="8" spans="1:5" x14ac:dyDescent="0.45">
      <c r="B8">
        <v>7.745572E-3</v>
      </c>
      <c r="C8">
        <v>8.9367171999999995E-2</v>
      </c>
      <c r="D8">
        <v>0.60785170399999999</v>
      </c>
      <c r="E8">
        <v>1.985591203</v>
      </c>
    </row>
    <row r="9" spans="1:5" x14ac:dyDescent="0.45">
      <c r="B9">
        <v>8.9903780000000003E-3</v>
      </c>
      <c r="C9">
        <v>0.25768822800000002</v>
      </c>
      <c r="D9">
        <v>0.758945694</v>
      </c>
      <c r="E9">
        <v>1.0565336569999999</v>
      </c>
    </row>
    <row r="10" spans="1:5" x14ac:dyDescent="0.45">
      <c r="B10">
        <v>8.5897620000000008E-3</v>
      </c>
      <c r="C10">
        <v>0.17530200200000001</v>
      </c>
      <c r="D10">
        <v>0.35842038999999998</v>
      </c>
      <c r="E10">
        <v>1.0779325</v>
      </c>
    </row>
    <row r="11" spans="1:5" x14ac:dyDescent="0.45">
      <c r="B11">
        <v>8.8244389999999999E-3</v>
      </c>
      <c r="C11">
        <v>0.25799166099999998</v>
      </c>
      <c r="D11">
        <v>0.30670212099999999</v>
      </c>
      <c r="E11">
        <v>0.37721691699999998</v>
      </c>
    </row>
    <row r="12" spans="1:5" x14ac:dyDescent="0.45">
      <c r="B12">
        <v>7.4677099999999998E-3</v>
      </c>
      <c r="C12">
        <v>4.5921600999999999E-2</v>
      </c>
      <c r="D12">
        <v>0.49706635100000002</v>
      </c>
      <c r="E12">
        <v>1.406012968</v>
      </c>
    </row>
    <row r="13" spans="1:5" x14ac:dyDescent="0.45">
      <c r="B13">
        <v>7.7413009999999999E-3</v>
      </c>
      <c r="C13">
        <v>0.14488100300000001</v>
      </c>
      <c r="D13">
        <v>1.2233405829999999</v>
      </c>
      <c r="E13">
        <v>0.50334109299999996</v>
      </c>
    </row>
    <row r="14" spans="1:5" x14ac:dyDescent="0.45">
      <c r="B14">
        <v>8.8084860000000008E-3</v>
      </c>
      <c r="C14">
        <v>4.5178454999999999E-2</v>
      </c>
      <c r="D14">
        <v>0.71155005699999996</v>
      </c>
      <c r="E14">
        <v>0.489901849</v>
      </c>
    </row>
    <row r="15" spans="1:5" x14ac:dyDescent="0.45">
      <c r="B15">
        <v>8.6089889999999992E-3</v>
      </c>
      <c r="C15">
        <v>5.9060146000000001E-2</v>
      </c>
      <c r="D15">
        <v>0.42768900900000001</v>
      </c>
      <c r="E15">
        <v>0.86597945300000001</v>
      </c>
    </row>
    <row r="16" spans="1:5" x14ac:dyDescent="0.45">
      <c r="C16">
        <v>0.330423994</v>
      </c>
      <c r="D16">
        <v>0.46715582700000002</v>
      </c>
    </row>
    <row r="17" spans="3:3" x14ac:dyDescent="0.45">
      <c r="C17">
        <v>0.376215348</v>
      </c>
    </row>
    <row r="18" spans="3:3" x14ac:dyDescent="0.45">
      <c r="C18">
        <v>0.41503748699999998</v>
      </c>
    </row>
    <row r="19" spans="3:3" x14ac:dyDescent="0.45">
      <c r="C19">
        <v>0.38437547</v>
      </c>
    </row>
    <row r="20" spans="3:3" x14ac:dyDescent="0.45">
      <c r="C20">
        <v>0.38372921599999998</v>
      </c>
    </row>
    <row r="21" spans="3:3" x14ac:dyDescent="0.45">
      <c r="C21">
        <v>0.39136327799999998</v>
      </c>
    </row>
    <row r="22" spans="3:3" x14ac:dyDescent="0.45">
      <c r="C22">
        <v>0.51101168100000005</v>
      </c>
    </row>
    <row r="23" spans="3:3" x14ac:dyDescent="0.45">
      <c r="C23">
        <v>0.28524572199999998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829C3-F218-40C5-9C54-3CD75587949D}">
  <dimension ref="A1:E23"/>
  <sheetViews>
    <sheetView workbookViewId="0">
      <selection activeCell="E17" sqref="E17"/>
    </sheetView>
  </sheetViews>
  <sheetFormatPr defaultRowHeight="18" x14ac:dyDescent="0.45"/>
  <cols>
    <col min="1" max="1" width="11.5" customWidth="1"/>
  </cols>
  <sheetData>
    <row r="1" spans="1:5" x14ac:dyDescent="0.45">
      <c r="A1" s="1" t="s">
        <v>3</v>
      </c>
    </row>
    <row r="2" spans="1:5" x14ac:dyDescent="0.45">
      <c r="B2" t="s">
        <v>14</v>
      </c>
    </row>
    <row r="3" spans="1:5" x14ac:dyDescent="0.45">
      <c r="A3" s="3" t="s">
        <v>8</v>
      </c>
      <c r="B3" s="3">
        <v>0</v>
      </c>
      <c r="C3" s="3">
        <v>70</v>
      </c>
      <c r="D3" s="3">
        <v>140</v>
      </c>
      <c r="E3" s="3">
        <v>280</v>
      </c>
    </row>
    <row r="4" spans="1:5" x14ac:dyDescent="0.45">
      <c r="B4" s="2">
        <v>8.14093E-5</v>
      </c>
      <c r="C4">
        <v>2.4380259999999998E-3</v>
      </c>
      <c r="D4">
        <v>5.0070319999999998E-3</v>
      </c>
      <c r="E4">
        <v>1.0805964E-2</v>
      </c>
    </row>
    <row r="5" spans="1:5" x14ac:dyDescent="0.45">
      <c r="B5" s="2">
        <v>7.9002299999999994E-5</v>
      </c>
      <c r="C5">
        <v>1.5854280000000001E-3</v>
      </c>
      <c r="D5">
        <v>5.8828989999999996E-3</v>
      </c>
      <c r="E5">
        <v>8.1630030000000003E-3</v>
      </c>
    </row>
    <row r="6" spans="1:5" x14ac:dyDescent="0.45">
      <c r="B6" s="2">
        <v>7.6101300000000003E-5</v>
      </c>
      <c r="C6">
        <v>2.224859E-3</v>
      </c>
      <c r="D6">
        <v>6.193652E-3</v>
      </c>
      <c r="E6">
        <v>6.8495559999999997E-3</v>
      </c>
    </row>
    <row r="7" spans="1:5" x14ac:dyDescent="0.45">
      <c r="B7" s="2">
        <v>8.8729500000000005E-5</v>
      </c>
      <c r="C7">
        <v>9.1766700000000005E-4</v>
      </c>
      <c r="D7">
        <v>7.2991139999999998E-3</v>
      </c>
      <c r="E7">
        <v>9.2216750000000004E-3</v>
      </c>
    </row>
    <row r="8" spans="1:5" x14ac:dyDescent="0.45">
      <c r="B8" s="2">
        <v>7.6594099999999999E-5</v>
      </c>
      <c r="C8">
        <v>1.2717239999999999E-3</v>
      </c>
      <c r="D8">
        <v>8.4505940000000005E-3</v>
      </c>
      <c r="E8">
        <v>2.7287285000000001E-2</v>
      </c>
    </row>
    <row r="9" spans="1:5" x14ac:dyDescent="0.45">
      <c r="B9" s="2">
        <v>8.7341600000000004E-5</v>
      </c>
      <c r="C9">
        <v>2.9648109999999999E-3</v>
      </c>
      <c r="D9">
        <v>8.9365509999999992E-3</v>
      </c>
      <c r="E9">
        <v>1.0985702999999999E-2</v>
      </c>
    </row>
    <row r="10" spans="1:5" x14ac:dyDescent="0.45">
      <c r="B10" s="2">
        <v>8.0987000000000002E-5</v>
      </c>
      <c r="C10">
        <v>2.4089390000000001E-3</v>
      </c>
      <c r="D10">
        <v>4.5260079999999998E-3</v>
      </c>
      <c r="E10">
        <v>1.1656573999999999E-2</v>
      </c>
    </row>
    <row r="11" spans="1:5" x14ac:dyDescent="0.45">
      <c r="B11" s="2">
        <v>9.7079999999999999E-5</v>
      </c>
      <c r="C11">
        <v>3.6388359999999999E-3</v>
      </c>
      <c r="D11">
        <v>3.8932189999999998E-3</v>
      </c>
      <c r="E11">
        <v>7.6301229999999999E-3</v>
      </c>
    </row>
    <row r="12" spans="1:5" x14ac:dyDescent="0.45">
      <c r="B12" s="2">
        <v>7.2958899999999997E-5</v>
      </c>
      <c r="C12">
        <v>1.023749E-3</v>
      </c>
      <c r="D12">
        <v>5.6152370000000004E-3</v>
      </c>
      <c r="E12">
        <v>1.4334318E-2</v>
      </c>
    </row>
    <row r="13" spans="1:5" x14ac:dyDescent="0.45">
      <c r="B13" s="2">
        <v>7.5780799999999998E-5</v>
      </c>
      <c r="C13">
        <v>2.1196409999999998E-3</v>
      </c>
      <c r="D13">
        <v>1.5253657E-2</v>
      </c>
      <c r="E13">
        <v>5.1350220000000004E-3</v>
      </c>
    </row>
    <row r="14" spans="1:5" x14ac:dyDescent="0.45">
      <c r="B14">
        <v>1.08171E-4</v>
      </c>
      <c r="C14">
        <v>7.5999300000000004E-4</v>
      </c>
      <c r="D14">
        <v>8.9786910000000004E-3</v>
      </c>
      <c r="E14">
        <v>5.9302950000000004E-3</v>
      </c>
    </row>
    <row r="15" spans="1:5" x14ac:dyDescent="0.45">
      <c r="B15" s="2">
        <v>8.3562900000000006E-5</v>
      </c>
      <c r="C15">
        <v>1.1715919999999999E-3</v>
      </c>
      <c r="D15">
        <v>4.9952140000000004E-3</v>
      </c>
      <c r="E15">
        <v>1.0132606000000001E-2</v>
      </c>
    </row>
    <row r="16" spans="1:5" x14ac:dyDescent="0.45">
      <c r="C16">
        <v>3.7064889999999999E-3</v>
      </c>
      <c r="D16">
        <v>4.793884E-3</v>
      </c>
    </row>
    <row r="17" spans="3:3" x14ac:dyDescent="0.45">
      <c r="C17">
        <v>5.0784960000000001E-3</v>
      </c>
    </row>
    <row r="18" spans="3:3" x14ac:dyDescent="0.45">
      <c r="C18">
        <v>5.2364610000000004E-3</v>
      </c>
    </row>
    <row r="19" spans="3:3" x14ac:dyDescent="0.45">
      <c r="C19">
        <v>5.3860740000000002E-3</v>
      </c>
    </row>
    <row r="20" spans="3:3" x14ac:dyDescent="0.45">
      <c r="C20">
        <v>4.417855E-3</v>
      </c>
    </row>
    <row r="21" spans="3:3" x14ac:dyDescent="0.45">
      <c r="C21">
        <v>4.3065389999999999E-3</v>
      </c>
    </row>
    <row r="22" spans="3:3" x14ac:dyDescent="0.45">
      <c r="C22">
        <v>6.7659060000000004E-3</v>
      </c>
    </row>
    <row r="23" spans="3:3" x14ac:dyDescent="0.45">
      <c r="C23">
        <v>4.2013770000000001E-3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52221-8BCA-4C66-820C-4F7F76BB78AA}">
  <dimension ref="A1:D14"/>
  <sheetViews>
    <sheetView workbookViewId="0">
      <selection activeCell="I11" sqref="I11"/>
    </sheetView>
  </sheetViews>
  <sheetFormatPr defaultRowHeight="18" x14ac:dyDescent="0.45"/>
  <sheetData>
    <row r="1" spans="1:4" x14ac:dyDescent="0.45">
      <c r="A1" s="1" t="s">
        <v>15</v>
      </c>
    </row>
    <row r="2" spans="1:4" x14ac:dyDescent="0.45">
      <c r="B2" t="s">
        <v>16</v>
      </c>
    </row>
    <row r="3" spans="1:4" x14ac:dyDescent="0.45">
      <c r="B3" s="3" t="s">
        <v>17</v>
      </c>
      <c r="C3" s="3" t="s">
        <v>18</v>
      </c>
      <c r="D3" s="3" t="s">
        <v>19</v>
      </c>
    </row>
    <row r="4" spans="1:4" x14ac:dyDescent="0.45">
      <c r="B4">
        <v>0.23400000000000001</v>
      </c>
      <c r="C4">
        <v>0.31900000000000001</v>
      </c>
      <c r="D4">
        <v>0.70399999999999996</v>
      </c>
    </row>
    <row r="5" spans="1:4" x14ac:dyDescent="0.45">
      <c r="B5">
        <v>0.34100000000000003</v>
      </c>
      <c r="C5">
        <v>0.35599999999999998</v>
      </c>
      <c r="D5">
        <v>0.39400000000000002</v>
      </c>
    </row>
    <row r="6" spans="1:4" x14ac:dyDescent="0.45">
      <c r="B6">
        <v>0.309</v>
      </c>
      <c r="C6">
        <v>0.29099999999999998</v>
      </c>
      <c r="D6">
        <v>0.27100000000000002</v>
      </c>
    </row>
    <row r="7" spans="1:4" x14ac:dyDescent="0.45">
      <c r="B7">
        <v>0.25700000000000001</v>
      </c>
      <c r="C7">
        <v>0.48</v>
      </c>
      <c r="D7">
        <v>0.38800000000000001</v>
      </c>
    </row>
    <row r="8" spans="1:4" x14ac:dyDescent="0.45">
      <c r="B8">
        <v>0.30599999999999999</v>
      </c>
      <c r="C8">
        <v>0.38500000000000001</v>
      </c>
      <c r="D8">
        <v>0.52300000000000002</v>
      </c>
    </row>
    <row r="9" spans="1:4" x14ac:dyDescent="0.45">
      <c r="B9">
        <v>0.25</v>
      </c>
      <c r="C9">
        <v>0.439</v>
      </c>
      <c r="D9">
        <v>0.54700000000000004</v>
      </c>
    </row>
    <row r="10" spans="1:4" x14ac:dyDescent="0.45">
      <c r="B10">
        <v>0.35599999999999998</v>
      </c>
      <c r="C10">
        <v>0.34300000000000003</v>
      </c>
      <c r="D10">
        <v>0.54200000000000004</v>
      </c>
    </row>
    <row r="11" spans="1:4" x14ac:dyDescent="0.45">
      <c r="B11">
        <v>0.26700000000000002</v>
      </c>
      <c r="C11">
        <v>0.41899999999999998</v>
      </c>
      <c r="D11">
        <v>0.255</v>
      </c>
    </row>
    <row r="12" spans="1:4" x14ac:dyDescent="0.45">
      <c r="C12">
        <v>0.48299999999999998</v>
      </c>
      <c r="D12">
        <v>0.29399999999999998</v>
      </c>
    </row>
    <row r="13" spans="1:4" x14ac:dyDescent="0.45">
      <c r="D13">
        <v>0.41099999999999998</v>
      </c>
    </row>
    <row r="14" spans="1:4" x14ac:dyDescent="0.45">
      <c r="D14">
        <v>0.41399999999999998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987D7-A193-4DDD-A2DD-A2B841ACBF6A}">
  <dimension ref="A1:AH72"/>
  <sheetViews>
    <sheetView zoomScale="55" zoomScaleNormal="55" workbookViewId="0">
      <selection activeCell="C9" sqref="C9"/>
    </sheetView>
  </sheetViews>
  <sheetFormatPr defaultRowHeight="18" x14ac:dyDescent="0.45"/>
  <sheetData>
    <row r="1" spans="1:34" x14ac:dyDescent="0.45">
      <c r="A1" s="1" t="s">
        <v>20</v>
      </c>
    </row>
    <row r="2" spans="1:34" x14ac:dyDescent="0.45">
      <c r="B2" t="s">
        <v>17</v>
      </c>
    </row>
    <row r="3" spans="1:34" x14ac:dyDescent="0.45">
      <c r="A3" t="s">
        <v>6</v>
      </c>
      <c r="B3" t="s">
        <v>5</v>
      </c>
    </row>
    <row r="4" spans="1:34" x14ac:dyDescent="0.45">
      <c r="A4">
        <v>0</v>
      </c>
      <c r="B4">
        <v>2.5241080000000002E-3</v>
      </c>
      <c r="C4">
        <v>4.2132130000000004E-3</v>
      </c>
      <c r="D4">
        <v>4.1671920000000001E-3</v>
      </c>
      <c r="E4">
        <v>2.0079220000000001E-3</v>
      </c>
      <c r="F4">
        <v>2.016543E-3</v>
      </c>
      <c r="G4">
        <v>2.4895970000000001E-3</v>
      </c>
      <c r="H4">
        <v>1.8596489999999999E-3</v>
      </c>
      <c r="I4">
        <v>1.810498E-3</v>
      </c>
      <c r="J4">
        <v>2.641202E-3</v>
      </c>
      <c r="K4">
        <v>2.8871249999999999E-3</v>
      </c>
      <c r="L4">
        <v>2.8067819999999999E-3</v>
      </c>
      <c r="M4">
        <v>2.9454390000000002E-3</v>
      </c>
      <c r="N4">
        <v>3.0642130000000001E-3</v>
      </c>
      <c r="O4">
        <v>2.9606419999999999E-3</v>
      </c>
      <c r="P4">
        <v>3.492827E-3</v>
      </c>
      <c r="Q4">
        <v>2.7452879999999998E-3</v>
      </c>
      <c r="R4">
        <v>2.6731010000000002E-3</v>
      </c>
      <c r="S4">
        <v>2.4406710000000002E-3</v>
      </c>
      <c r="T4">
        <v>3.4460630000000001E-3</v>
      </c>
      <c r="U4">
        <v>3.1250919999999999E-3</v>
      </c>
      <c r="V4">
        <v>2.819893E-3</v>
      </c>
      <c r="W4">
        <v>2.7721209999999998E-3</v>
      </c>
      <c r="X4">
        <v>2.5181520000000001E-3</v>
      </c>
      <c r="Y4">
        <v>2.7465509999999999E-3</v>
      </c>
      <c r="Z4">
        <v>7.9418019999999995E-3</v>
      </c>
      <c r="AA4">
        <v>2.035673E-3</v>
      </c>
      <c r="AB4">
        <v>2.4424669999999998E-3</v>
      </c>
      <c r="AC4">
        <v>2.9120029999999998E-3</v>
      </c>
      <c r="AD4">
        <v>2.272137E-3</v>
      </c>
      <c r="AE4">
        <v>3.1652830000000001E-3</v>
      </c>
      <c r="AF4">
        <v>2.7114209999999999E-3</v>
      </c>
      <c r="AG4">
        <v>4.3952519999999997E-3</v>
      </c>
      <c r="AH4">
        <v>3.4803740000000001E-3</v>
      </c>
    </row>
    <row r="5" spans="1:34" x14ac:dyDescent="0.45">
      <c r="A5">
        <v>6</v>
      </c>
      <c r="B5">
        <v>2.5216560000000002E-3</v>
      </c>
      <c r="C5">
        <v>4.6216579999999998E-3</v>
      </c>
      <c r="D5">
        <v>4.1569789999999999E-3</v>
      </c>
      <c r="E5">
        <v>2.0118419999999998E-3</v>
      </c>
      <c r="F5">
        <v>2.0182400000000001E-3</v>
      </c>
      <c r="G5">
        <v>2.4723589999999999E-3</v>
      </c>
      <c r="H5">
        <v>1.863756E-3</v>
      </c>
      <c r="I5">
        <v>1.816933E-3</v>
      </c>
      <c r="J5">
        <v>3.177629E-3</v>
      </c>
      <c r="K5">
        <v>2.9185819999999999E-3</v>
      </c>
      <c r="L5">
        <v>2.8035529999999999E-3</v>
      </c>
      <c r="M5">
        <v>2.9512330000000002E-3</v>
      </c>
      <c r="N5">
        <v>3.0695100000000001E-3</v>
      </c>
      <c r="O5">
        <v>2.8905480000000002E-3</v>
      </c>
      <c r="P5">
        <v>6.1814310000000003E-3</v>
      </c>
      <c r="Q5">
        <v>2.7057560000000001E-3</v>
      </c>
      <c r="R5">
        <v>2.6665830000000001E-3</v>
      </c>
      <c r="S5">
        <v>2.9341699999999998E-3</v>
      </c>
      <c r="T5">
        <v>3.4979360000000001E-3</v>
      </c>
      <c r="U5">
        <v>3.1588250000000001E-3</v>
      </c>
      <c r="V5">
        <v>2.8157350000000002E-3</v>
      </c>
      <c r="W5">
        <v>2.8645950000000002E-3</v>
      </c>
      <c r="X5">
        <v>2.5216050000000001E-3</v>
      </c>
      <c r="Y5">
        <v>2.8668909999999999E-3</v>
      </c>
      <c r="Z5">
        <v>7.9671859999999994E-3</v>
      </c>
      <c r="AA5">
        <v>2.0488849999999999E-3</v>
      </c>
      <c r="AB5">
        <v>2.4498100000000002E-3</v>
      </c>
      <c r="AC5">
        <v>2.9484860000000002E-3</v>
      </c>
      <c r="AD5">
        <v>2.2874919999999999E-3</v>
      </c>
      <c r="AE5">
        <v>3.2436000000000001E-3</v>
      </c>
      <c r="AF5">
        <v>2.75341E-3</v>
      </c>
      <c r="AG5">
        <v>4.909269E-3</v>
      </c>
      <c r="AH5">
        <v>3.3743079999999999E-3</v>
      </c>
    </row>
    <row r="6" spans="1:34" x14ac:dyDescent="0.45">
      <c r="A6">
        <v>12</v>
      </c>
      <c r="B6">
        <v>2.5128749999999999E-3</v>
      </c>
      <c r="C6">
        <v>5.1446540000000002E-3</v>
      </c>
      <c r="D6">
        <v>4.0690270000000002E-3</v>
      </c>
      <c r="E6">
        <v>2.1004830000000002E-3</v>
      </c>
      <c r="F6">
        <v>2.0360980000000001E-3</v>
      </c>
      <c r="G6">
        <v>2.4628200000000001E-3</v>
      </c>
      <c r="H6">
        <v>1.867252E-3</v>
      </c>
      <c r="I6">
        <v>1.8859180000000001E-3</v>
      </c>
      <c r="J6">
        <v>3.2010979999999999E-3</v>
      </c>
      <c r="K6">
        <v>3.205182E-3</v>
      </c>
      <c r="L6">
        <v>2.7681709999999998E-3</v>
      </c>
      <c r="M6">
        <v>2.9490089999999998E-3</v>
      </c>
      <c r="N6">
        <v>3.0791909999999998E-3</v>
      </c>
      <c r="O6">
        <v>2.8639989999999999E-3</v>
      </c>
      <c r="P6">
        <v>6.1806839999999997E-3</v>
      </c>
      <c r="Q6">
        <v>2.6674960000000001E-3</v>
      </c>
      <c r="R6">
        <v>2.6790690000000001E-3</v>
      </c>
      <c r="S6">
        <v>2.9723420000000002E-3</v>
      </c>
      <c r="T6">
        <v>3.6519299999999998E-3</v>
      </c>
      <c r="U6">
        <v>3.3203569999999999E-3</v>
      </c>
      <c r="V6">
        <v>2.8027949999999999E-3</v>
      </c>
      <c r="W6">
        <v>3.215351E-3</v>
      </c>
      <c r="X6">
        <v>2.5478269999999999E-3</v>
      </c>
      <c r="Y6">
        <v>3.488569E-3</v>
      </c>
      <c r="Z6">
        <v>7.9147190000000006E-3</v>
      </c>
      <c r="AA6">
        <v>2.0731370000000001E-3</v>
      </c>
      <c r="AB6">
        <v>2.4294799999999999E-3</v>
      </c>
      <c r="AC6">
        <v>3.0335610000000002E-3</v>
      </c>
      <c r="AD6">
        <v>2.3688310000000001E-3</v>
      </c>
      <c r="AE6">
        <v>3.5068479999999999E-3</v>
      </c>
      <c r="AF6">
        <v>2.9106990000000001E-3</v>
      </c>
      <c r="AG6">
        <v>4.6322530000000002E-3</v>
      </c>
      <c r="AH6">
        <v>3.3815770000000002E-3</v>
      </c>
    </row>
    <row r="7" spans="1:34" x14ac:dyDescent="0.45">
      <c r="A7">
        <v>18</v>
      </c>
      <c r="B7">
        <v>2.5117899999999999E-3</v>
      </c>
      <c r="C7">
        <v>4.6571E-3</v>
      </c>
      <c r="D7">
        <v>4.0678119999999996E-3</v>
      </c>
      <c r="E7">
        <v>2.331802E-3</v>
      </c>
      <c r="F7">
        <v>2.0522980000000001E-3</v>
      </c>
      <c r="G7">
        <v>2.4765080000000001E-3</v>
      </c>
      <c r="H7">
        <v>1.8884730000000001E-3</v>
      </c>
      <c r="I7">
        <v>1.887023E-3</v>
      </c>
      <c r="J7">
        <v>3.2604539999999999E-3</v>
      </c>
      <c r="K7">
        <v>4.0271559999999996E-3</v>
      </c>
      <c r="L7">
        <v>2.7219800000000001E-3</v>
      </c>
      <c r="M7">
        <v>2.9553259999999999E-3</v>
      </c>
      <c r="N7">
        <v>3.20126E-3</v>
      </c>
      <c r="O7">
        <v>3.0130370000000001E-3</v>
      </c>
      <c r="P7">
        <v>6.1959609999999998E-3</v>
      </c>
      <c r="Q7">
        <v>2.6854159999999999E-3</v>
      </c>
      <c r="R7">
        <v>2.6683100000000001E-3</v>
      </c>
      <c r="S7">
        <v>3.0201719999999998E-3</v>
      </c>
      <c r="T7">
        <v>3.8368819999999998E-3</v>
      </c>
      <c r="U7">
        <v>3.5650619999999999E-3</v>
      </c>
      <c r="V7">
        <v>2.809598E-3</v>
      </c>
      <c r="W7">
        <v>4.004212E-3</v>
      </c>
      <c r="X7">
        <v>2.5643100000000002E-3</v>
      </c>
      <c r="Y7">
        <v>4.329533E-3</v>
      </c>
      <c r="Z7">
        <v>7.7994709999999997E-3</v>
      </c>
      <c r="AA7">
        <v>2.2157370000000002E-3</v>
      </c>
      <c r="AB7">
        <v>2.3998299999999999E-3</v>
      </c>
      <c r="AC7">
        <v>3.1554E-3</v>
      </c>
      <c r="AD7">
        <v>2.4445790000000001E-3</v>
      </c>
      <c r="AE7">
        <v>4.0170859999999996E-3</v>
      </c>
      <c r="AF7">
        <v>3.0834289999999999E-3</v>
      </c>
      <c r="AG7">
        <v>4.4284529999999997E-3</v>
      </c>
      <c r="AH7">
        <v>3.6317020000000001E-3</v>
      </c>
    </row>
    <row r="8" spans="1:34" x14ac:dyDescent="0.45">
      <c r="A8">
        <v>24</v>
      </c>
      <c r="B8">
        <v>2.5165470000000001E-3</v>
      </c>
      <c r="C8">
        <v>4.044214E-3</v>
      </c>
      <c r="D8">
        <v>4.1676830000000002E-3</v>
      </c>
      <c r="E8">
        <v>2.8594850000000002E-3</v>
      </c>
      <c r="F8">
        <v>2.0969859999999999E-3</v>
      </c>
      <c r="G8">
        <v>2.526773E-3</v>
      </c>
      <c r="H8">
        <v>1.9185579999999999E-3</v>
      </c>
      <c r="I8">
        <v>1.929708E-3</v>
      </c>
      <c r="J8">
        <v>3.1004050000000001E-3</v>
      </c>
      <c r="K8">
        <v>4.9240660000000004E-3</v>
      </c>
      <c r="L8">
        <v>2.667338E-3</v>
      </c>
      <c r="M8">
        <v>2.955311E-3</v>
      </c>
      <c r="N8">
        <v>3.5283239999999998E-3</v>
      </c>
      <c r="O8">
        <v>3.0836750000000001E-3</v>
      </c>
      <c r="P8">
        <v>3.6047890000000002E-3</v>
      </c>
      <c r="Q8">
        <v>2.6913480000000001E-3</v>
      </c>
      <c r="R8">
        <v>2.7035399999999999E-3</v>
      </c>
      <c r="S8">
        <v>2.8005730000000002E-3</v>
      </c>
      <c r="T8">
        <v>4.1141060000000002E-3</v>
      </c>
      <c r="U8">
        <v>3.9988949999999997E-3</v>
      </c>
      <c r="V8">
        <v>2.8256240000000001E-3</v>
      </c>
      <c r="W8">
        <v>4.7434469999999996E-3</v>
      </c>
      <c r="X8">
        <v>2.5666389999999999E-3</v>
      </c>
      <c r="Y8">
        <v>5.7024509999999999E-3</v>
      </c>
      <c r="Z8">
        <v>6.1122030000000001E-3</v>
      </c>
      <c r="AA8">
        <v>2.3530349999999998E-3</v>
      </c>
      <c r="AB8">
        <v>2.3747310000000002E-3</v>
      </c>
      <c r="AC8">
        <v>3.314048E-3</v>
      </c>
      <c r="AD8">
        <v>2.6881679999999999E-3</v>
      </c>
      <c r="AE8">
        <v>4.7136239999999996E-3</v>
      </c>
      <c r="AF8">
        <v>3.3028490000000001E-3</v>
      </c>
      <c r="AG8">
        <v>3.7032670000000001E-3</v>
      </c>
      <c r="AH8">
        <v>4.1428400000000001E-3</v>
      </c>
    </row>
    <row r="9" spans="1:34" x14ac:dyDescent="0.45">
      <c r="A9">
        <v>30</v>
      </c>
      <c r="B9">
        <v>2.5212440000000002E-3</v>
      </c>
      <c r="C9">
        <v>3.6286640000000002E-3</v>
      </c>
      <c r="D9">
        <v>5.0051640000000003E-3</v>
      </c>
      <c r="E9">
        <v>3.339121E-3</v>
      </c>
      <c r="F9">
        <v>2.1388700000000002E-3</v>
      </c>
      <c r="G9">
        <v>2.5685030000000002E-3</v>
      </c>
      <c r="H9">
        <v>1.9658729999999999E-3</v>
      </c>
      <c r="I9">
        <v>1.8685900000000001E-3</v>
      </c>
      <c r="J9">
        <v>3.6711140000000001E-3</v>
      </c>
      <c r="K9">
        <v>5.843244E-3</v>
      </c>
      <c r="L9">
        <v>2.6567740000000002E-3</v>
      </c>
      <c r="M9">
        <v>2.9560010000000002E-3</v>
      </c>
      <c r="N9">
        <v>4.0238699999999997E-3</v>
      </c>
      <c r="O9">
        <v>3.067424E-3</v>
      </c>
      <c r="P9">
        <v>3.7544100000000001E-3</v>
      </c>
      <c r="Q9">
        <v>2.739914E-3</v>
      </c>
      <c r="R9">
        <v>2.7354889999999998E-3</v>
      </c>
      <c r="S9">
        <v>3.3443499999999998E-3</v>
      </c>
      <c r="T9">
        <v>4.4489040000000001E-3</v>
      </c>
      <c r="U9">
        <v>4.5507350000000002E-3</v>
      </c>
      <c r="V9">
        <v>2.8713699999999998E-3</v>
      </c>
      <c r="W9">
        <v>5.4468049999999999E-3</v>
      </c>
      <c r="X9">
        <v>2.5687510000000002E-3</v>
      </c>
      <c r="Y9">
        <v>6.9591449999999999E-3</v>
      </c>
      <c r="Z9">
        <v>4.5456919999999996E-3</v>
      </c>
      <c r="AA9">
        <v>2.5490230000000001E-3</v>
      </c>
      <c r="AB9">
        <v>2.3700710000000001E-3</v>
      </c>
      <c r="AC9">
        <v>3.5479560000000001E-3</v>
      </c>
      <c r="AD9">
        <v>3.0064340000000001E-3</v>
      </c>
      <c r="AE9">
        <v>5.1306720000000002E-3</v>
      </c>
      <c r="AF9">
        <v>3.6131700000000002E-3</v>
      </c>
      <c r="AG9">
        <v>3.8386700000000002E-3</v>
      </c>
      <c r="AH9">
        <v>4.6861910000000001E-3</v>
      </c>
    </row>
    <row r="10" spans="1:34" x14ac:dyDescent="0.45">
      <c r="A10">
        <v>36</v>
      </c>
      <c r="B10">
        <v>2.526206E-3</v>
      </c>
      <c r="C10">
        <v>3.5148649999999998E-3</v>
      </c>
      <c r="D10">
        <v>5.6458960000000001E-3</v>
      </c>
      <c r="E10">
        <v>3.7108670000000001E-3</v>
      </c>
      <c r="F10">
        <v>2.2045630000000001E-3</v>
      </c>
      <c r="G10">
        <v>2.6076279999999999E-3</v>
      </c>
      <c r="H10">
        <v>2.0194620000000001E-3</v>
      </c>
      <c r="I10">
        <v>1.880734E-3</v>
      </c>
      <c r="J10">
        <v>3.682734E-3</v>
      </c>
      <c r="K10">
        <v>6.4163450000000004E-3</v>
      </c>
      <c r="L10">
        <v>2.6461520000000001E-3</v>
      </c>
      <c r="M10">
        <v>2.9614789999999999E-3</v>
      </c>
      <c r="N10">
        <v>4.3939160000000003E-3</v>
      </c>
      <c r="O10">
        <v>2.9123690000000002E-3</v>
      </c>
      <c r="P10">
        <v>3.8410649999999998E-3</v>
      </c>
      <c r="Q10">
        <v>2.7410149999999999E-3</v>
      </c>
      <c r="R10">
        <v>2.7973310000000001E-3</v>
      </c>
      <c r="S10">
        <v>4.1455670000000002E-3</v>
      </c>
      <c r="T10">
        <v>4.8516260000000004E-3</v>
      </c>
      <c r="U10">
        <v>5.128255E-3</v>
      </c>
      <c r="V10">
        <v>2.9187319999999998E-3</v>
      </c>
      <c r="W10">
        <v>5.8962179999999999E-3</v>
      </c>
      <c r="X10">
        <v>2.5839230000000001E-3</v>
      </c>
      <c r="Y10">
        <v>8.8593560000000005E-3</v>
      </c>
      <c r="Z10">
        <v>3.2102709999999998E-3</v>
      </c>
      <c r="AA10">
        <v>2.7131870000000002E-3</v>
      </c>
      <c r="AB10">
        <v>2.370381E-3</v>
      </c>
      <c r="AC10">
        <v>3.8491179999999999E-3</v>
      </c>
      <c r="AD10">
        <v>3.3801360000000002E-3</v>
      </c>
      <c r="AE10">
        <v>5.6676640000000002E-3</v>
      </c>
      <c r="AF10">
        <v>3.8887140000000001E-3</v>
      </c>
      <c r="AG10">
        <v>3.7375630000000002E-3</v>
      </c>
      <c r="AH10">
        <v>5.1743880000000003E-3</v>
      </c>
    </row>
    <row r="11" spans="1:34" x14ac:dyDescent="0.45">
      <c r="A11">
        <v>42</v>
      </c>
      <c r="B11">
        <v>2.5244379999999999E-3</v>
      </c>
      <c r="C11">
        <v>3.338883E-3</v>
      </c>
      <c r="D11">
        <v>6.2872420000000002E-3</v>
      </c>
      <c r="E11">
        <v>3.798825E-3</v>
      </c>
      <c r="F11">
        <v>2.2729959999999998E-3</v>
      </c>
      <c r="G11">
        <v>2.6208339999999998E-3</v>
      </c>
      <c r="H11">
        <v>2.0871470000000001E-3</v>
      </c>
      <c r="I11">
        <v>1.908407E-3</v>
      </c>
      <c r="J11">
        <v>3.9588590000000003E-3</v>
      </c>
      <c r="K11">
        <v>6.9116200000000003E-3</v>
      </c>
      <c r="L11">
        <v>2.642246E-3</v>
      </c>
      <c r="M11">
        <v>2.9734589999999999E-3</v>
      </c>
      <c r="N11">
        <v>4.3929959999999997E-3</v>
      </c>
      <c r="O11">
        <v>2.9859309999999998E-3</v>
      </c>
      <c r="P11">
        <v>3.9066780000000002E-3</v>
      </c>
      <c r="Q11">
        <v>2.7636819999999999E-3</v>
      </c>
      <c r="R11">
        <v>2.8604160000000002E-3</v>
      </c>
      <c r="S11">
        <v>5.2330759999999997E-3</v>
      </c>
      <c r="T11">
        <v>5.2888329999999997E-3</v>
      </c>
      <c r="U11">
        <v>5.6128990000000002E-3</v>
      </c>
      <c r="V11">
        <v>2.9944699999999999E-3</v>
      </c>
      <c r="W11">
        <v>6.3309109999999998E-3</v>
      </c>
      <c r="X11">
        <v>2.5862530000000002E-3</v>
      </c>
      <c r="Y11">
        <v>1.0984183E-2</v>
      </c>
      <c r="Z11">
        <v>3.3137819999999999E-3</v>
      </c>
      <c r="AA11">
        <v>2.9297949999999998E-3</v>
      </c>
      <c r="AB11">
        <v>2.3629380000000002E-3</v>
      </c>
      <c r="AC11">
        <v>4.2157219999999999E-3</v>
      </c>
      <c r="AD11">
        <v>3.634609E-3</v>
      </c>
      <c r="AE11">
        <v>5.7646240000000003E-3</v>
      </c>
      <c r="AF11">
        <v>4.1523439999999997E-3</v>
      </c>
      <c r="AG11">
        <v>4.234916E-3</v>
      </c>
      <c r="AH11">
        <v>5.5987529999999997E-3</v>
      </c>
    </row>
    <row r="12" spans="1:34" x14ac:dyDescent="0.45">
      <c r="A12">
        <v>48</v>
      </c>
      <c r="B12">
        <v>2.5233320000000001E-3</v>
      </c>
      <c r="C12">
        <v>3.1155240000000002E-3</v>
      </c>
      <c r="D12">
        <v>6.1590760000000003E-3</v>
      </c>
      <c r="E12">
        <v>4.0334009999999998E-3</v>
      </c>
      <c r="F12">
        <v>2.3319320000000001E-3</v>
      </c>
      <c r="G12">
        <v>2.6528110000000001E-3</v>
      </c>
      <c r="H12">
        <v>2.152391E-3</v>
      </c>
      <c r="I12">
        <v>1.964038E-3</v>
      </c>
      <c r="J12">
        <v>3.3934350000000002E-3</v>
      </c>
      <c r="K12">
        <v>7.2345359999999997E-3</v>
      </c>
      <c r="L12">
        <v>2.6383869999999999E-3</v>
      </c>
      <c r="M12">
        <v>2.97665E-3</v>
      </c>
      <c r="N12">
        <v>4.2058119999999997E-3</v>
      </c>
      <c r="O12">
        <v>3.0056280000000002E-3</v>
      </c>
      <c r="P12">
        <v>3.9813030000000003E-3</v>
      </c>
      <c r="Q12">
        <v>2.7396249999999999E-3</v>
      </c>
      <c r="R12">
        <v>2.9397160000000002E-3</v>
      </c>
      <c r="S12">
        <v>6.3150749999999999E-3</v>
      </c>
      <c r="T12">
        <v>5.769883E-3</v>
      </c>
      <c r="U12">
        <v>6.0052500000000002E-3</v>
      </c>
      <c r="V12">
        <v>3.0248139999999998E-3</v>
      </c>
      <c r="W12">
        <v>6.5583159999999998E-3</v>
      </c>
      <c r="X12">
        <v>2.6211400000000001E-3</v>
      </c>
      <c r="Y12">
        <v>1.2447255000000001E-2</v>
      </c>
      <c r="Z12">
        <v>3.3985579999999999E-3</v>
      </c>
      <c r="AA12">
        <v>3.0730940000000002E-3</v>
      </c>
      <c r="AB12">
        <v>2.3745300000000001E-3</v>
      </c>
      <c r="AC12">
        <v>4.5887369999999999E-3</v>
      </c>
      <c r="AD12">
        <v>3.8898930000000002E-3</v>
      </c>
      <c r="AE12">
        <v>6.4190840000000002E-3</v>
      </c>
      <c r="AF12">
        <v>4.4152319999999998E-3</v>
      </c>
      <c r="AG12">
        <v>4.6203169999999997E-3</v>
      </c>
      <c r="AH12">
        <v>6.1082649999999999E-3</v>
      </c>
    </row>
    <row r="13" spans="1:34" x14ac:dyDescent="0.45">
      <c r="A13">
        <v>54</v>
      </c>
      <c r="B13">
        <v>2.520273E-3</v>
      </c>
      <c r="C13">
        <v>2.9536380000000002E-3</v>
      </c>
      <c r="D13">
        <v>6.163066E-3</v>
      </c>
      <c r="E13">
        <v>4.0232540000000004E-3</v>
      </c>
      <c r="F13">
        <v>2.369725E-3</v>
      </c>
      <c r="G13">
        <v>2.667652E-3</v>
      </c>
      <c r="H13">
        <v>2.2159720000000001E-3</v>
      </c>
      <c r="I13">
        <v>1.948204E-3</v>
      </c>
      <c r="J13">
        <v>4.2067169999999996E-3</v>
      </c>
      <c r="K13">
        <v>7.5988000000000002E-3</v>
      </c>
      <c r="L13">
        <v>2.6113960000000002E-3</v>
      </c>
      <c r="M13">
        <v>2.9798519999999998E-3</v>
      </c>
      <c r="N13">
        <v>3.97737E-3</v>
      </c>
      <c r="O13">
        <v>3.1040210000000002E-3</v>
      </c>
      <c r="P13">
        <v>4.0968790000000003E-3</v>
      </c>
      <c r="Q13">
        <v>2.7290819999999999E-3</v>
      </c>
      <c r="R13">
        <v>3.03937E-3</v>
      </c>
      <c r="S13">
        <v>7.2632749999999996E-3</v>
      </c>
      <c r="T13">
        <v>6.2616820000000002E-3</v>
      </c>
      <c r="U13">
        <v>6.2928009999999998E-3</v>
      </c>
      <c r="V13">
        <v>3.0080290000000002E-3</v>
      </c>
      <c r="W13">
        <v>6.548094E-3</v>
      </c>
      <c r="X13">
        <v>2.6358750000000002E-3</v>
      </c>
      <c r="Y13">
        <v>1.3566119E-2</v>
      </c>
      <c r="Z13">
        <v>3.5057339999999999E-3</v>
      </c>
      <c r="AA13">
        <v>3.1663450000000001E-3</v>
      </c>
      <c r="AB13">
        <v>2.3864839999999999E-3</v>
      </c>
      <c r="AC13">
        <v>4.9368179999999999E-3</v>
      </c>
      <c r="AD13">
        <v>4.0353359999999996E-3</v>
      </c>
      <c r="AE13">
        <v>7.4085710000000001E-3</v>
      </c>
      <c r="AF13">
        <v>4.8050109999999997E-3</v>
      </c>
      <c r="AG13">
        <v>5.3825879999999998E-3</v>
      </c>
      <c r="AH13">
        <v>6.2553410000000002E-3</v>
      </c>
    </row>
    <row r="14" spans="1:34" x14ac:dyDescent="0.45">
      <c r="A14">
        <v>60</v>
      </c>
      <c r="B14">
        <v>2.5178620000000001E-3</v>
      </c>
      <c r="C14">
        <v>2.9146430000000002E-3</v>
      </c>
      <c r="D14">
        <v>6.0426869999999997E-3</v>
      </c>
      <c r="E14">
        <v>4.2078469999999998E-3</v>
      </c>
      <c r="F14">
        <v>2.4031149999999999E-3</v>
      </c>
      <c r="G14">
        <v>2.7027499999999999E-3</v>
      </c>
      <c r="H14">
        <v>2.260705E-3</v>
      </c>
      <c r="I14">
        <v>1.8603109999999999E-3</v>
      </c>
      <c r="J14">
        <v>4.0891E-3</v>
      </c>
      <c r="K14">
        <v>7.5823239999999997E-3</v>
      </c>
      <c r="L14">
        <v>2.6067249999999998E-3</v>
      </c>
      <c r="M14">
        <v>2.9883079999999998E-3</v>
      </c>
      <c r="N14">
        <v>3.7748650000000001E-3</v>
      </c>
      <c r="O14">
        <v>3.0200409999999998E-3</v>
      </c>
      <c r="P14">
        <v>4.1470589999999998E-3</v>
      </c>
      <c r="Q14">
        <v>2.7697949999999998E-3</v>
      </c>
      <c r="R14">
        <v>3.083265E-3</v>
      </c>
      <c r="S14">
        <v>7.7784869999999997E-3</v>
      </c>
      <c r="T14">
        <v>6.6085290000000001E-3</v>
      </c>
      <c r="U14">
        <v>6.5807269999999998E-3</v>
      </c>
      <c r="V14">
        <v>2.9653000000000001E-3</v>
      </c>
      <c r="W14">
        <v>6.8941439999999996E-3</v>
      </c>
      <c r="X14">
        <v>2.6915390000000002E-3</v>
      </c>
      <c r="Y14">
        <v>1.5112291999999999E-2</v>
      </c>
      <c r="Z14">
        <v>3.6573560000000001E-3</v>
      </c>
      <c r="AA14">
        <v>3.1469789999999998E-3</v>
      </c>
      <c r="AB14">
        <v>2.3763970000000001E-3</v>
      </c>
      <c r="AC14">
        <v>5.1489819999999999E-3</v>
      </c>
      <c r="AD14">
        <v>4.0173070000000003E-3</v>
      </c>
      <c r="AE14">
        <v>9.25196E-3</v>
      </c>
      <c r="AF14">
        <v>5.2351919999999996E-3</v>
      </c>
      <c r="AG14">
        <v>5.2891980000000002E-3</v>
      </c>
      <c r="AH14">
        <v>6.5499199999999999E-3</v>
      </c>
    </row>
    <row r="15" spans="1:34" x14ac:dyDescent="0.45">
      <c r="A15">
        <v>66</v>
      </c>
      <c r="B15">
        <v>2.5244780000000001E-3</v>
      </c>
      <c r="C15">
        <v>2.8996820000000002E-3</v>
      </c>
      <c r="D15">
        <v>5.9426310000000003E-3</v>
      </c>
      <c r="E15">
        <v>4.4749539999999997E-3</v>
      </c>
      <c r="F15">
        <v>2.4460340000000001E-3</v>
      </c>
      <c r="G15">
        <v>2.7233919999999998E-3</v>
      </c>
      <c r="H15">
        <v>2.2670350000000001E-3</v>
      </c>
      <c r="I15">
        <v>1.8003730000000001E-3</v>
      </c>
      <c r="J15">
        <v>4.290922E-3</v>
      </c>
      <c r="K15">
        <v>7.7431540000000004E-3</v>
      </c>
      <c r="L15">
        <v>2.5777729999999998E-3</v>
      </c>
      <c r="M15">
        <v>2.996294E-3</v>
      </c>
      <c r="N15">
        <v>3.6068649999999999E-3</v>
      </c>
      <c r="O15">
        <v>2.936007E-3</v>
      </c>
      <c r="P15">
        <v>4.1450039999999999E-3</v>
      </c>
      <c r="Q15">
        <v>2.7700329999999999E-3</v>
      </c>
      <c r="R15">
        <v>3.1331850000000001E-3</v>
      </c>
      <c r="S15">
        <v>8.0326939999999999E-3</v>
      </c>
      <c r="T15">
        <v>6.7976690000000001E-3</v>
      </c>
      <c r="U15">
        <v>6.7972290000000001E-3</v>
      </c>
      <c r="V15">
        <v>2.951586E-3</v>
      </c>
      <c r="W15">
        <v>7.1300130000000001E-3</v>
      </c>
      <c r="X15">
        <v>2.700338E-3</v>
      </c>
      <c r="Y15">
        <v>1.8267106000000002E-2</v>
      </c>
      <c r="Z15">
        <v>3.7589799999999999E-3</v>
      </c>
      <c r="AA15">
        <v>3.1199359999999998E-3</v>
      </c>
      <c r="AB15">
        <v>2.3588509999999999E-3</v>
      </c>
      <c r="AC15">
        <v>5.3132659999999996E-3</v>
      </c>
      <c r="AD15">
        <v>3.837717E-3</v>
      </c>
      <c r="AE15">
        <v>1.1824097E-2</v>
      </c>
      <c r="AF15">
        <v>5.4123080000000002E-3</v>
      </c>
      <c r="AG15">
        <v>5.5386929999999999E-3</v>
      </c>
      <c r="AH15">
        <v>6.6261200000000001E-3</v>
      </c>
    </row>
    <row r="16" spans="1:34" x14ac:dyDescent="0.45">
      <c r="A16">
        <v>72</v>
      </c>
      <c r="B16">
        <v>2.5399279999999999E-3</v>
      </c>
      <c r="C16">
        <v>2.879468E-3</v>
      </c>
      <c r="D16">
        <v>5.8374589999999997E-3</v>
      </c>
      <c r="E16">
        <v>4.823216E-3</v>
      </c>
      <c r="F16">
        <v>2.4438939999999998E-3</v>
      </c>
      <c r="G16">
        <v>2.7786769999999998E-3</v>
      </c>
      <c r="H16">
        <v>2.2708070000000001E-3</v>
      </c>
      <c r="I16">
        <v>1.803104E-3</v>
      </c>
      <c r="J16">
        <v>4.1183399999999998E-3</v>
      </c>
      <c r="K16">
        <v>7.7951330000000001E-3</v>
      </c>
      <c r="L16">
        <v>2.5840289999999998E-3</v>
      </c>
      <c r="M16">
        <v>3.0316399999999999E-3</v>
      </c>
      <c r="N16">
        <v>3.6444670000000002E-3</v>
      </c>
      <c r="O16">
        <v>2.8957100000000001E-3</v>
      </c>
      <c r="P16">
        <v>4.0984699999999999E-3</v>
      </c>
      <c r="Q16">
        <v>2.8057920000000001E-3</v>
      </c>
      <c r="R16">
        <v>3.1179089999999999E-3</v>
      </c>
      <c r="S16">
        <v>7.9119889999999995E-3</v>
      </c>
      <c r="T16">
        <v>6.8880460000000001E-3</v>
      </c>
      <c r="U16">
        <v>7.0585750000000001E-3</v>
      </c>
      <c r="V16">
        <v>2.9414950000000001E-3</v>
      </c>
      <c r="W16">
        <v>7.1832370000000003E-3</v>
      </c>
      <c r="X16">
        <v>2.7370279999999999E-3</v>
      </c>
      <c r="Y16">
        <v>2.1985240999999999E-2</v>
      </c>
      <c r="Z16">
        <v>3.7626230000000001E-3</v>
      </c>
      <c r="AA16">
        <v>3.089807E-3</v>
      </c>
      <c r="AB16">
        <v>2.3255020000000001E-3</v>
      </c>
      <c r="AC16">
        <v>5.4056670000000003E-3</v>
      </c>
      <c r="AD16">
        <v>3.6814650000000001E-3</v>
      </c>
      <c r="AE16">
        <v>1.3933363000000001E-2</v>
      </c>
      <c r="AF16">
        <v>5.4734270000000003E-3</v>
      </c>
      <c r="AG16">
        <v>5.2224760000000002E-3</v>
      </c>
      <c r="AH16">
        <v>6.7310549999999997E-3</v>
      </c>
    </row>
    <row r="17" spans="1:34" x14ac:dyDescent="0.45">
      <c r="A17">
        <v>78</v>
      </c>
      <c r="B17">
        <v>2.5484520000000001E-3</v>
      </c>
      <c r="C17">
        <v>2.8395790000000001E-3</v>
      </c>
      <c r="D17">
        <v>5.8170640000000003E-3</v>
      </c>
      <c r="E17">
        <v>4.9045199999999999E-3</v>
      </c>
      <c r="F17">
        <v>2.4390789999999998E-3</v>
      </c>
      <c r="G17">
        <v>2.8306609999999999E-3</v>
      </c>
      <c r="H17">
        <v>2.260172E-3</v>
      </c>
      <c r="I17">
        <v>1.8173499999999999E-3</v>
      </c>
      <c r="J17">
        <v>3.6377779999999999E-3</v>
      </c>
      <c r="K17">
        <v>8.1539360000000005E-3</v>
      </c>
      <c r="L17">
        <v>2.5567490000000001E-3</v>
      </c>
      <c r="M17">
        <v>3.0221720000000001E-3</v>
      </c>
      <c r="N17">
        <v>4.0153970000000004E-3</v>
      </c>
      <c r="O17">
        <v>2.910218E-3</v>
      </c>
      <c r="P17">
        <v>4.0466950000000003E-3</v>
      </c>
      <c r="Q17">
        <v>2.7831930000000002E-3</v>
      </c>
      <c r="R17">
        <v>3.1123729999999999E-3</v>
      </c>
      <c r="S17">
        <v>7.8736110000000008E-3</v>
      </c>
      <c r="T17">
        <v>7.1188079999999999E-3</v>
      </c>
      <c r="U17">
        <v>7.2389660000000003E-3</v>
      </c>
      <c r="V17">
        <v>2.9395630000000001E-3</v>
      </c>
      <c r="W17">
        <v>6.7695699999999999E-3</v>
      </c>
      <c r="X17">
        <v>2.7723050000000001E-3</v>
      </c>
      <c r="Y17">
        <v>2.4955403000000001E-2</v>
      </c>
      <c r="Z17">
        <v>3.7648820000000002E-3</v>
      </c>
      <c r="AA17">
        <v>3.0587029999999999E-3</v>
      </c>
      <c r="AB17">
        <v>2.317623E-3</v>
      </c>
      <c r="AC17">
        <v>5.6734999999999997E-3</v>
      </c>
      <c r="AD17">
        <v>3.5362340000000001E-3</v>
      </c>
      <c r="AE17">
        <v>1.5762044999999999E-2</v>
      </c>
      <c r="AF17">
        <v>5.596635E-3</v>
      </c>
      <c r="AG17">
        <v>5.3718120000000001E-3</v>
      </c>
      <c r="AH17">
        <v>6.6017350000000001E-3</v>
      </c>
    </row>
    <row r="18" spans="1:34" x14ac:dyDescent="0.45">
      <c r="A18">
        <v>84</v>
      </c>
      <c r="B18">
        <v>2.5503879999999998E-3</v>
      </c>
      <c r="C18">
        <v>2.8408629999999999E-3</v>
      </c>
      <c r="D18">
        <v>5.9127060000000002E-3</v>
      </c>
      <c r="E18">
        <v>4.68031E-3</v>
      </c>
      <c r="F18">
        <v>2.4405859999999998E-3</v>
      </c>
      <c r="G18">
        <v>2.83095E-3</v>
      </c>
      <c r="H18">
        <v>2.2666779999999998E-3</v>
      </c>
      <c r="I18">
        <v>1.806638E-3</v>
      </c>
      <c r="J18">
        <v>3.4571559999999999E-3</v>
      </c>
      <c r="K18">
        <v>8.1426320000000003E-3</v>
      </c>
      <c r="L18">
        <v>2.5538760000000001E-3</v>
      </c>
      <c r="M18">
        <v>3.0241040000000001E-3</v>
      </c>
      <c r="N18">
        <v>4.5532239999999998E-3</v>
      </c>
      <c r="O18">
        <v>2.9308569999999998E-3</v>
      </c>
      <c r="P18">
        <v>3.9787249999999998E-3</v>
      </c>
      <c r="Q18">
        <v>2.8001760000000001E-3</v>
      </c>
      <c r="R18">
        <v>3.0633990000000001E-3</v>
      </c>
      <c r="S18">
        <v>7.8880619999999995E-3</v>
      </c>
      <c r="T18">
        <v>7.4682639999999996E-3</v>
      </c>
      <c r="U18">
        <v>7.3932060000000003E-3</v>
      </c>
      <c r="V18">
        <v>3.3796E-3</v>
      </c>
      <c r="W18">
        <v>6.6660130000000001E-3</v>
      </c>
      <c r="X18">
        <v>2.820085E-3</v>
      </c>
      <c r="Y18">
        <v>2.7223206E-2</v>
      </c>
      <c r="Z18">
        <v>3.7427889999999998E-3</v>
      </c>
      <c r="AA18">
        <v>3.050985E-3</v>
      </c>
      <c r="AB18">
        <v>2.32585E-3</v>
      </c>
      <c r="AC18">
        <v>5.8832149999999998E-3</v>
      </c>
      <c r="AD18">
        <v>3.4176689999999999E-3</v>
      </c>
      <c r="AE18">
        <v>1.6768972E-2</v>
      </c>
      <c r="AF18">
        <v>5.8341540000000002E-3</v>
      </c>
      <c r="AG18">
        <v>5.3352169999999997E-3</v>
      </c>
      <c r="AH18">
        <v>6.8706230000000002E-3</v>
      </c>
    </row>
    <row r="19" spans="1:34" x14ac:dyDescent="0.45">
      <c r="A19">
        <v>90</v>
      </c>
      <c r="B19">
        <v>2.5416449999999999E-3</v>
      </c>
      <c r="C19">
        <v>2.842804E-3</v>
      </c>
      <c r="D19">
        <v>5.8544440000000003E-3</v>
      </c>
      <c r="E19">
        <v>4.527985E-3</v>
      </c>
      <c r="F19">
        <v>2.5075520000000001E-3</v>
      </c>
      <c r="G19">
        <v>2.8223860000000001E-3</v>
      </c>
      <c r="H19">
        <v>2.2586210000000002E-3</v>
      </c>
      <c r="I19">
        <v>1.803628E-3</v>
      </c>
      <c r="J19">
        <v>2.6456100000000001E-3</v>
      </c>
      <c r="K19">
        <v>8.0599130000000001E-3</v>
      </c>
      <c r="L19">
        <v>2.5347389999999998E-3</v>
      </c>
      <c r="M19">
        <v>3.0010520000000001E-3</v>
      </c>
      <c r="N19">
        <v>5.4791049999999997E-3</v>
      </c>
      <c r="O19">
        <v>2.8810490000000001E-3</v>
      </c>
      <c r="P19">
        <v>3.8587880000000001E-3</v>
      </c>
      <c r="Q19">
        <v>2.7910320000000001E-3</v>
      </c>
      <c r="R19">
        <v>2.9857059999999999E-3</v>
      </c>
      <c r="S19">
        <v>7.9760170000000002E-3</v>
      </c>
      <c r="T19">
        <v>7.7410680000000003E-3</v>
      </c>
      <c r="U19">
        <v>7.6166630000000001E-3</v>
      </c>
      <c r="V19">
        <v>3.3845889999999999E-3</v>
      </c>
      <c r="W19">
        <v>6.8287399999999998E-3</v>
      </c>
      <c r="X19">
        <v>2.8206619999999998E-3</v>
      </c>
      <c r="Y19">
        <v>2.8934497E-2</v>
      </c>
      <c r="Z19">
        <v>3.7041790000000002E-3</v>
      </c>
      <c r="AA19">
        <v>3.0643110000000001E-3</v>
      </c>
      <c r="AB19">
        <v>2.3221840000000001E-3</v>
      </c>
      <c r="AC19">
        <v>5.7348410000000001E-3</v>
      </c>
      <c r="AD19">
        <v>3.3862990000000002E-3</v>
      </c>
      <c r="AE19">
        <v>1.7103654999999999E-2</v>
      </c>
      <c r="AF19">
        <v>6.0299350000000002E-3</v>
      </c>
      <c r="AG19">
        <v>5.3487270000000002E-3</v>
      </c>
      <c r="AH19">
        <v>7.7447419999999998E-3</v>
      </c>
    </row>
    <row r="20" spans="1:34" x14ac:dyDescent="0.45">
      <c r="A20">
        <v>96</v>
      </c>
      <c r="B20">
        <v>2.5415250000000002E-3</v>
      </c>
      <c r="C20">
        <v>2.8582759999999999E-3</v>
      </c>
      <c r="D20">
        <v>5.8152550000000001E-3</v>
      </c>
      <c r="E20">
        <v>4.4718630000000004E-3</v>
      </c>
      <c r="F20">
        <v>2.5630879999999998E-3</v>
      </c>
      <c r="G20">
        <v>2.7407540000000002E-3</v>
      </c>
      <c r="H20">
        <v>2.2446279999999998E-3</v>
      </c>
      <c r="I20">
        <v>1.805023E-3</v>
      </c>
      <c r="J20">
        <v>2.5330320000000002E-3</v>
      </c>
      <c r="K20">
        <v>7.9713389999999992E-3</v>
      </c>
      <c r="L20">
        <v>2.5473000000000002E-3</v>
      </c>
      <c r="M20">
        <v>3.0146119999999998E-3</v>
      </c>
      <c r="N20">
        <v>6.2688889999999997E-3</v>
      </c>
      <c r="O20">
        <v>2.8839170000000002E-3</v>
      </c>
      <c r="P20">
        <v>3.7210720000000002E-3</v>
      </c>
      <c r="Q20">
        <v>2.7990110000000001E-3</v>
      </c>
      <c r="R20">
        <v>2.9230469999999998E-3</v>
      </c>
      <c r="S20">
        <v>7.8256690000000004E-3</v>
      </c>
      <c r="T20">
        <v>7.7946710000000004E-3</v>
      </c>
      <c r="U20">
        <v>7.77671E-3</v>
      </c>
      <c r="V20">
        <v>3.389469E-3</v>
      </c>
      <c r="W20">
        <v>7.3274079999999997E-3</v>
      </c>
      <c r="X20">
        <v>2.826421E-3</v>
      </c>
      <c r="Y20">
        <v>2.8522759000000002E-2</v>
      </c>
      <c r="Z20">
        <v>3.6432259999999998E-3</v>
      </c>
      <c r="AA20">
        <v>3.1116109999999998E-3</v>
      </c>
      <c r="AB20">
        <v>2.3262170000000002E-3</v>
      </c>
      <c r="AC20">
        <v>5.2937169999999999E-3</v>
      </c>
      <c r="AD20">
        <v>3.4461159999999999E-3</v>
      </c>
      <c r="AE20">
        <v>1.7598065E-2</v>
      </c>
      <c r="AF20">
        <v>6.0168019999999999E-3</v>
      </c>
      <c r="AG20">
        <v>5.3167129999999998E-3</v>
      </c>
      <c r="AH20">
        <v>8.2262289999999998E-3</v>
      </c>
    </row>
    <row r="21" spans="1:34" x14ac:dyDescent="0.45">
      <c r="A21">
        <v>102</v>
      </c>
      <c r="B21">
        <v>2.5288680000000001E-3</v>
      </c>
      <c r="C21">
        <v>2.8520049999999999E-3</v>
      </c>
      <c r="D21">
        <v>5.8112270000000004E-3</v>
      </c>
      <c r="E21">
        <v>4.4215740000000002E-3</v>
      </c>
      <c r="F21">
        <v>2.5972199999999999E-3</v>
      </c>
      <c r="G21">
        <v>2.704382E-3</v>
      </c>
      <c r="H21">
        <v>2.240124E-3</v>
      </c>
      <c r="I21">
        <v>1.8146760000000001E-3</v>
      </c>
      <c r="J21">
        <v>2.4761330000000002E-3</v>
      </c>
      <c r="K21">
        <v>8.1296809999999997E-3</v>
      </c>
      <c r="L21">
        <v>2.5519079999999999E-3</v>
      </c>
      <c r="M21">
        <v>3.0397570000000001E-3</v>
      </c>
      <c r="N21">
        <v>6.3041379999999999E-3</v>
      </c>
      <c r="O21">
        <v>2.8903280000000002E-3</v>
      </c>
      <c r="P21">
        <v>3.5670709999999998E-3</v>
      </c>
      <c r="Q21">
        <v>2.7705469999999999E-3</v>
      </c>
      <c r="R21">
        <v>2.9049380000000001E-3</v>
      </c>
      <c r="S21">
        <v>7.4607149999999997E-3</v>
      </c>
      <c r="T21">
        <v>7.5264499999999996E-3</v>
      </c>
      <c r="U21">
        <v>7.8541500000000007E-3</v>
      </c>
      <c r="V21">
        <v>3.0360650000000001E-3</v>
      </c>
      <c r="W21">
        <v>7.8754080000000004E-3</v>
      </c>
      <c r="X21">
        <v>2.7994790000000001E-3</v>
      </c>
      <c r="Y21">
        <v>2.9004532E-2</v>
      </c>
      <c r="Z21">
        <v>3.6258940000000002E-3</v>
      </c>
      <c r="AA21">
        <v>3.1156339999999999E-3</v>
      </c>
      <c r="AB21">
        <v>2.3258580000000001E-3</v>
      </c>
      <c r="AC21">
        <v>4.9560649999999999E-3</v>
      </c>
      <c r="AD21">
        <v>3.5064409999999999E-3</v>
      </c>
      <c r="AE21">
        <v>1.7278987999999999E-2</v>
      </c>
      <c r="AF21">
        <v>6.0286180000000003E-3</v>
      </c>
      <c r="AG21">
        <v>5.4440490000000003E-3</v>
      </c>
      <c r="AH21">
        <v>8.3057860000000008E-3</v>
      </c>
    </row>
    <row r="22" spans="1:34" x14ac:dyDescent="0.45">
      <c r="A22">
        <v>108</v>
      </c>
      <c r="B22">
        <v>2.523656E-3</v>
      </c>
      <c r="C22">
        <v>2.8516489999999999E-3</v>
      </c>
      <c r="D22">
        <v>5.9131610000000001E-3</v>
      </c>
      <c r="E22">
        <v>4.3823550000000001E-3</v>
      </c>
      <c r="F22">
        <v>2.6612810000000001E-3</v>
      </c>
      <c r="G22">
        <v>2.6390680000000001E-3</v>
      </c>
      <c r="H22">
        <v>2.2393140000000001E-3</v>
      </c>
      <c r="I22">
        <v>1.8226379999999999E-3</v>
      </c>
      <c r="J22">
        <v>2.8884520000000001E-3</v>
      </c>
      <c r="K22">
        <v>8.3608310000000009E-3</v>
      </c>
      <c r="L22">
        <v>2.551359E-3</v>
      </c>
      <c r="M22">
        <v>3.0426799999999999E-3</v>
      </c>
      <c r="N22">
        <v>5.6732980000000002E-3</v>
      </c>
      <c r="O22">
        <v>2.8340639999999999E-3</v>
      </c>
      <c r="P22">
        <v>3.5468959999999999E-3</v>
      </c>
      <c r="Q22">
        <v>2.7795850000000002E-3</v>
      </c>
      <c r="R22">
        <v>2.8888059999999998E-3</v>
      </c>
      <c r="S22">
        <v>7.2595519999999998E-3</v>
      </c>
      <c r="T22">
        <v>7.2409170000000004E-3</v>
      </c>
      <c r="U22">
        <v>7.7996669999999997E-3</v>
      </c>
      <c r="V22">
        <v>3.0322169999999998E-3</v>
      </c>
      <c r="W22">
        <v>9.2458100000000001E-3</v>
      </c>
      <c r="X22">
        <v>2.8159439999999999E-3</v>
      </c>
      <c r="Y22">
        <v>2.9797346999999998E-2</v>
      </c>
      <c r="Z22">
        <v>3.6189540000000002E-3</v>
      </c>
      <c r="AA22">
        <v>3.046525E-3</v>
      </c>
      <c r="AB22">
        <v>2.3567509999999998E-3</v>
      </c>
      <c r="AC22">
        <v>4.9683360000000003E-3</v>
      </c>
      <c r="AD22">
        <v>3.5418989999999998E-3</v>
      </c>
      <c r="AE22">
        <v>1.7308615999999999E-2</v>
      </c>
      <c r="AF22">
        <v>5.9730039999999996E-3</v>
      </c>
      <c r="AG22">
        <v>5.4033049999999997E-3</v>
      </c>
      <c r="AH22">
        <v>7.8253230000000003E-3</v>
      </c>
    </row>
    <row r="23" spans="1:34" x14ac:dyDescent="0.45">
      <c r="A23">
        <v>114</v>
      </c>
      <c r="B23">
        <v>2.5233600000000001E-3</v>
      </c>
      <c r="C23">
        <v>2.8359269999999998E-3</v>
      </c>
      <c r="D23">
        <v>6.0015479999999998E-3</v>
      </c>
      <c r="E23">
        <v>4.2860980000000003E-3</v>
      </c>
      <c r="F23">
        <v>2.6808399999999999E-3</v>
      </c>
      <c r="G23">
        <v>2.6239309999999999E-3</v>
      </c>
      <c r="H23">
        <v>2.2393140000000001E-3</v>
      </c>
      <c r="I23">
        <v>1.821008E-3</v>
      </c>
      <c r="J23">
        <v>4.2834630000000004E-3</v>
      </c>
      <c r="K23">
        <v>8.7231759999999992E-3</v>
      </c>
      <c r="L23">
        <v>2.5438729999999999E-3</v>
      </c>
      <c r="M23">
        <v>3.0405570000000002E-3</v>
      </c>
      <c r="N23">
        <v>4.8299270000000004E-3</v>
      </c>
      <c r="O23">
        <v>2.7508770000000001E-3</v>
      </c>
      <c r="P23">
        <v>3.501419E-3</v>
      </c>
      <c r="Q23">
        <v>2.7638630000000001E-3</v>
      </c>
      <c r="R23">
        <v>2.8667929999999999E-3</v>
      </c>
      <c r="S23">
        <v>6.8573260000000004E-3</v>
      </c>
      <c r="T23">
        <v>6.9392280000000004E-3</v>
      </c>
      <c r="U23">
        <v>7.6616280000000002E-3</v>
      </c>
      <c r="V23">
        <v>3.034222E-3</v>
      </c>
      <c r="W23">
        <v>1.0466487999999999E-2</v>
      </c>
      <c r="X23">
        <v>2.7960659999999998E-3</v>
      </c>
      <c r="Y23">
        <v>3.3285108000000001E-2</v>
      </c>
      <c r="Z23">
        <v>3.605554E-3</v>
      </c>
      <c r="AA23">
        <v>3.0134620000000002E-3</v>
      </c>
      <c r="AB23">
        <v>2.369819E-3</v>
      </c>
      <c r="AC23">
        <v>5.2045989999999999E-3</v>
      </c>
      <c r="AD23">
        <v>3.4788380000000002E-3</v>
      </c>
      <c r="AE23">
        <v>1.4346388999999999E-2</v>
      </c>
      <c r="AF23">
        <v>6.0036120000000002E-3</v>
      </c>
      <c r="AG23">
        <v>5.2911629999999998E-3</v>
      </c>
      <c r="AH23">
        <v>8.2989650000000002E-3</v>
      </c>
    </row>
    <row r="24" spans="1:34" x14ac:dyDescent="0.45">
      <c r="A24">
        <v>120</v>
      </c>
      <c r="B24">
        <v>2.5316039999999998E-3</v>
      </c>
      <c r="C24">
        <v>2.8266279999999999E-3</v>
      </c>
      <c r="D24">
        <v>5.9847650000000004E-3</v>
      </c>
      <c r="E24">
        <v>4.21632E-3</v>
      </c>
      <c r="F24">
        <v>2.7202870000000001E-3</v>
      </c>
      <c r="G24">
        <v>2.6112510000000002E-3</v>
      </c>
      <c r="H24">
        <v>2.2399479999999999E-3</v>
      </c>
      <c r="I24">
        <v>1.8242379999999999E-3</v>
      </c>
      <c r="J24">
        <v>5.1762129999999998E-3</v>
      </c>
      <c r="K24">
        <v>8.8658609999999992E-3</v>
      </c>
      <c r="L24">
        <v>2.538345E-3</v>
      </c>
      <c r="M24">
        <v>3.0250139999999999E-3</v>
      </c>
      <c r="N24">
        <v>4.6054650000000004E-3</v>
      </c>
      <c r="O24">
        <v>2.7265499999999999E-3</v>
      </c>
      <c r="P24">
        <v>3.5141320000000001E-3</v>
      </c>
      <c r="Q24">
        <v>2.7733660000000002E-3</v>
      </c>
      <c r="R24">
        <v>2.8202489999999999E-3</v>
      </c>
      <c r="S24">
        <v>6.7510870000000002E-3</v>
      </c>
      <c r="T24">
        <v>6.8485100000000004E-3</v>
      </c>
      <c r="U24">
        <v>7.6091609999999997E-3</v>
      </c>
      <c r="V24">
        <v>2.944884E-3</v>
      </c>
      <c r="W24">
        <v>1.1385852E-2</v>
      </c>
      <c r="X24">
        <v>2.799962E-3</v>
      </c>
      <c r="Y24">
        <v>3.4680951000000002E-2</v>
      </c>
      <c r="Z24">
        <v>3.5581499999999999E-3</v>
      </c>
      <c r="AA24">
        <v>2.9844289999999998E-3</v>
      </c>
      <c r="AB24">
        <v>2.3777360000000001E-3</v>
      </c>
      <c r="AC24">
        <v>5.2680349999999999E-3</v>
      </c>
      <c r="AD24">
        <v>3.46387E-3</v>
      </c>
      <c r="AE24">
        <v>1.3042260999999999E-2</v>
      </c>
      <c r="AF24">
        <v>5.9262100000000003E-3</v>
      </c>
      <c r="AG24">
        <v>5.0246470000000001E-3</v>
      </c>
      <c r="AH24">
        <v>8.4424809999999999E-3</v>
      </c>
    </row>
    <row r="26" spans="1:34" x14ac:dyDescent="0.45">
      <c r="B26" t="s">
        <v>18</v>
      </c>
    </row>
    <row r="27" spans="1:34" x14ac:dyDescent="0.45">
      <c r="A27" t="s">
        <v>6</v>
      </c>
      <c r="B27" t="s">
        <v>5</v>
      </c>
    </row>
    <row r="28" spans="1:34" x14ac:dyDescent="0.45">
      <c r="A28">
        <v>0</v>
      </c>
      <c r="B28">
        <v>4.2880649999999998E-3</v>
      </c>
      <c r="C28">
        <v>2.467023E-3</v>
      </c>
      <c r="D28">
        <v>2.8196969999999999E-3</v>
      </c>
      <c r="E28">
        <v>2.03009E-3</v>
      </c>
      <c r="F28">
        <v>2.3783039999999999E-3</v>
      </c>
      <c r="G28">
        <v>2.8680759999999998E-3</v>
      </c>
      <c r="H28">
        <v>4.919718E-3</v>
      </c>
      <c r="I28">
        <v>1.831088E-3</v>
      </c>
      <c r="J28">
        <v>3.3951350000000001E-3</v>
      </c>
      <c r="K28">
        <v>3.148522E-3</v>
      </c>
      <c r="L28">
        <v>5.6864410000000004E-3</v>
      </c>
      <c r="M28">
        <v>2.6556969999999998E-3</v>
      </c>
      <c r="N28">
        <v>5.9807870000000004E-3</v>
      </c>
      <c r="O28">
        <v>3.0690349999999999E-3</v>
      </c>
      <c r="P28">
        <v>3.0376940000000001E-3</v>
      </c>
      <c r="Q28">
        <v>2.58413E-3</v>
      </c>
      <c r="R28">
        <v>2.340558E-3</v>
      </c>
      <c r="S28">
        <v>2.6898059999999999E-3</v>
      </c>
      <c r="T28">
        <v>3.562015E-3</v>
      </c>
      <c r="U28">
        <v>3.14883E-3</v>
      </c>
      <c r="V28">
        <v>4.2919680000000002E-3</v>
      </c>
      <c r="W28">
        <v>6.7349530000000001E-3</v>
      </c>
      <c r="X28">
        <v>5.6672629999999996E-3</v>
      </c>
      <c r="Y28">
        <v>2.8566030000000001E-3</v>
      </c>
    </row>
    <row r="29" spans="1:34" x14ac:dyDescent="0.45">
      <c r="A29">
        <v>6</v>
      </c>
      <c r="B29">
        <v>4.2321629999999997E-3</v>
      </c>
      <c r="C29">
        <v>2.477735E-3</v>
      </c>
      <c r="D29">
        <v>2.7770479999999998E-3</v>
      </c>
      <c r="E29">
        <v>2.0331379999999999E-3</v>
      </c>
      <c r="F29">
        <v>2.3568759999999999E-3</v>
      </c>
      <c r="G29">
        <v>2.955755E-3</v>
      </c>
      <c r="H29">
        <v>5.2675070000000003E-3</v>
      </c>
      <c r="I29">
        <v>1.835901E-3</v>
      </c>
      <c r="J29">
        <v>3.44414E-3</v>
      </c>
      <c r="K29">
        <v>3.1396929999999998E-3</v>
      </c>
      <c r="L29">
        <v>5.1053549999999998E-3</v>
      </c>
      <c r="M29">
        <v>2.7019940000000001E-3</v>
      </c>
      <c r="N29">
        <v>6.1462840000000001E-3</v>
      </c>
      <c r="O29">
        <v>3.12394E-3</v>
      </c>
      <c r="P29">
        <v>3.0275329999999998E-3</v>
      </c>
      <c r="Q29">
        <v>2.5978500000000001E-3</v>
      </c>
      <c r="R29">
        <v>2.346646E-3</v>
      </c>
      <c r="S29">
        <v>2.6628759999999998E-3</v>
      </c>
      <c r="T29">
        <v>3.6316489999999998E-3</v>
      </c>
      <c r="U29">
        <v>3.1125749999999998E-3</v>
      </c>
      <c r="V29">
        <v>4.4587810000000002E-3</v>
      </c>
      <c r="W29">
        <v>6.8045129999999999E-3</v>
      </c>
      <c r="X29">
        <v>5.7876000000000004E-3</v>
      </c>
      <c r="Y29">
        <v>2.8522759999999999E-3</v>
      </c>
    </row>
    <row r="30" spans="1:34" x14ac:dyDescent="0.45">
      <c r="A30">
        <v>12</v>
      </c>
      <c r="B30">
        <v>4.8135850000000004E-3</v>
      </c>
      <c r="C30">
        <v>2.454389E-3</v>
      </c>
      <c r="D30">
        <v>2.672944E-3</v>
      </c>
      <c r="E30">
        <v>2.0280150000000002E-3</v>
      </c>
      <c r="F30">
        <v>2.2904470000000001E-3</v>
      </c>
      <c r="G30">
        <v>2.9941659999999999E-3</v>
      </c>
      <c r="H30">
        <v>5.3670920000000004E-3</v>
      </c>
      <c r="I30">
        <v>3.5951910000000002E-3</v>
      </c>
      <c r="J30">
        <v>3.6385110000000001E-3</v>
      </c>
      <c r="K30">
        <v>3.1727270000000002E-3</v>
      </c>
      <c r="L30">
        <v>4.0045330000000002E-3</v>
      </c>
      <c r="M30">
        <v>3.2721030000000002E-3</v>
      </c>
      <c r="N30">
        <v>6.7489309999999997E-3</v>
      </c>
      <c r="O30">
        <v>3.117412E-3</v>
      </c>
      <c r="P30">
        <v>3.017423E-3</v>
      </c>
      <c r="Q30">
        <v>2.6118510000000001E-3</v>
      </c>
      <c r="R30">
        <v>2.3840329999999998E-3</v>
      </c>
      <c r="S30">
        <v>2.6547630000000001E-3</v>
      </c>
      <c r="T30">
        <v>4.0322520000000001E-3</v>
      </c>
      <c r="U30">
        <v>3.1002640000000001E-3</v>
      </c>
      <c r="V30">
        <v>4.6800619999999996E-3</v>
      </c>
      <c r="W30">
        <v>6.3422369999999997E-3</v>
      </c>
      <c r="X30">
        <v>5.7506140000000002E-3</v>
      </c>
      <c r="Y30">
        <v>3.526047E-3</v>
      </c>
    </row>
    <row r="31" spans="1:34" x14ac:dyDescent="0.45">
      <c r="A31">
        <v>18</v>
      </c>
      <c r="B31">
        <v>5.5672150000000004E-3</v>
      </c>
      <c r="C31">
        <v>2.4323270000000002E-3</v>
      </c>
      <c r="D31">
        <v>2.6392249999999998E-3</v>
      </c>
      <c r="E31">
        <v>2.041602E-3</v>
      </c>
      <c r="F31">
        <v>2.3166290000000002E-3</v>
      </c>
      <c r="G31">
        <v>3.2901900000000001E-3</v>
      </c>
      <c r="H31">
        <v>4.4038439999999996E-3</v>
      </c>
      <c r="I31">
        <v>4.3813869999999996E-3</v>
      </c>
      <c r="J31">
        <v>3.6856369999999999E-3</v>
      </c>
      <c r="K31">
        <v>3.2644430000000001E-3</v>
      </c>
      <c r="L31">
        <v>3.7786460000000001E-3</v>
      </c>
      <c r="M31">
        <v>4.9098869999999999E-3</v>
      </c>
      <c r="N31">
        <v>7.4019029999999996E-3</v>
      </c>
      <c r="O31">
        <v>5.2649369999999999E-3</v>
      </c>
      <c r="P31">
        <v>3.0612069999999998E-3</v>
      </c>
      <c r="Q31">
        <v>2.611384E-3</v>
      </c>
      <c r="R31">
        <v>2.4032630000000001E-3</v>
      </c>
      <c r="S31">
        <v>2.6720160000000001E-3</v>
      </c>
      <c r="T31">
        <v>4.1515700000000003E-3</v>
      </c>
      <c r="U31">
        <v>3.08201E-3</v>
      </c>
      <c r="V31">
        <v>4.6443420000000001E-3</v>
      </c>
      <c r="W31">
        <v>6.8113169999999999E-3</v>
      </c>
      <c r="X31">
        <v>6.2195169999999999E-3</v>
      </c>
      <c r="Y31">
        <v>4.4640319999999997E-3</v>
      </c>
    </row>
    <row r="32" spans="1:34" x14ac:dyDescent="0.45">
      <c r="A32">
        <v>24</v>
      </c>
      <c r="B32">
        <v>5.7099450000000001E-3</v>
      </c>
      <c r="C32">
        <v>2.3964310000000001E-3</v>
      </c>
      <c r="D32">
        <v>2.6140759999999999E-3</v>
      </c>
      <c r="E32">
        <v>2.0558500000000001E-3</v>
      </c>
      <c r="F32">
        <v>2.330305E-3</v>
      </c>
      <c r="G32">
        <v>3.5737109999999998E-3</v>
      </c>
      <c r="H32">
        <v>3.6707480000000002E-3</v>
      </c>
      <c r="I32">
        <v>5.070855E-3</v>
      </c>
      <c r="J32">
        <v>3.6065519999999998E-3</v>
      </c>
      <c r="K32">
        <v>3.3449030000000002E-3</v>
      </c>
      <c r="L32">
        <v>3.6095229999999999E-3</v>
      </c>
      <c r="M32">
        <v>6.7548779999999998E-3</v>
      </c>
      <c r="N32">
        <v>8.0007710000000003E-3</v>
      </c>
      <c r="O32">
        <v>7.6366730000000001E-3</v>
      </c>
      <c r="P32">
        <v>3.1036639999999999E-3</v>
      </c>
      <c r="Q32">
        <v>2.625652E-3</v>
      </c>
      <c r="R32">
        <v>2.3931880000000001E-3</v>
      </c>
      <c r="S32">
        <v>2.7570590000000001E-3</v>
      </c>
      <c r="T32">
        <v>4.074622E-3</v>
      </c>
      <c r="U32">
        <v>3.138633E-3</v>
      </c>
      <c r="V32">
        <v>4.9999249999999997E-3</v>
      </c>
      <c r="W32">
        <v>6.4712169999999996E-3</v>
      </c>
      <c r="X32">
        <v>6.2083290000000003E-3</v>
      </c>
      <c r="Y32">
        <v>6.4797850000000001E-3</v>
      </c>
    </row>
    <row r="33" spans="1:25" x14ac:dyDescent="0.45">
      <c r="A33">
        <v>30</v>
      </c>
      <c r="B33">
        <v>5.3018550000000003E-3</v>
      </c>
      <c r="C33">
        <v>2.3986290000000002E-3</v>
      </c>
      <c r="D33">
        <v>2.6289730000000002E-3</v>
      </c>
      <c r="E33">
        <v>2.0817969999999998E-3</v>
      </c>
      <c r="F33">
        <v>2.2960630000000001E-3</v>
      </c>
      <c r="G33">
        <v>3.6259759999999999E-3</v>
      </c>
      <c r="H33">
        <v>3.64847E-3</v>
      </c>
      <c r="I33">
        <v>4.5057389999999999E-3</v>
      </c>
      <c r="J33">
        <v>3.451296E-3</v>
      </c>
      <c r="K33">
        <v>3.371312E-3</v>
      </c>
      <c r="L33">
        <v>3.5681900000000002E-3</v>
      </c>
      <c r="M33">
        <v>8.0200519999999997E-3</v>
      </c>
      <c r="N33">
        <v>7.7495630000000001E-3</v>
      </c>
      <c r="O33">
        <v>7.8234150000000002E-3</v>
      </c>
      <c r="P33">
        <v>3.1445050000000001E-3</v>
      </c>
      <c r="Q33">
        <v>2.6459919999999998E-3</v>
      </c>
      <c r="R33">
        <v>2.3468510000000001E-3</v>
      </c>
      <c r="S33">
        <v>2.7806749999999998E-3</v>
      </c>
      <c r="T33">
        <v>3.6663310000000001E-3</v>
      </c>
      <c r="U33">
        <v>3.2321139999999999E-3</v>
      </c>
      <c r="V33">
        <v>5.7031399999999998E-3</v>
      </c>
      <c r="W33">
        <v>5.5127129999999998E-3</v>
      </c>
      <c r="X33">
        <v>5.9796270000000004E-3</v>
      </c>
      <c r="Y33">
        <v>8.2412900000000001E-3</v>
      </c>
    </row>
    <row r="34" spans="1:25" x14ac:dyDescent="0.45">
      <c r="A34">
        <v>36</v>
      </c>
      <c r="B34">
        <v>4.7765209999999997E-3</v>
      </c>
      <c r="C34">
        <v>2.409811E-3</v>
      </c>
      <c r="D34">
        <v>2.6534380000000002E-3</v>
      </c>
      <c r="E34">
        <v>2.0902099999999999E-3</v>
      </c>
      <c r="F34">
        <v>2.2510220000000001E-3</v>
      </c>
      <c r="G34">
        <v>3.4528430000000001E-3</v>
      </c>
      <c r="H34">
        <v>3.796682E-3</v>
      </c>
      <c r="I34">
        <v>4.108703E-3</v>
      </c>
      <c r="J34">
        <v>3.4699700000000002E-3</v>
      </c>
      <c r="K34">
        <v>3.445736E-3</v>
      </c>
      <c r="L34">
        <v>3.584683E-3</v>
      </c>
      <c r="M34">
        <v>8.8298419999999992E-3</v>
      </c>
      <c r="N34">
        <v>7.3463820000000003E-3</v>
      </c>
      <c r="O34">
        <v>5.9747760000000002E-3</v>
      </c>
      <c r="P34">
        <v>3.1437599999999998E-3</v>
      </c>
      <c r="Q34">
        <v>2.6792959999999998E-3</v>
      </c>
      <c r="R34">
        <v>2.3121410000000002E-3</v>
      </c>
      <c r="S34">
        <v>2.777411E-3</v>
      </c>
      <c r="T34">
        <v>3.5511940000000001E-3</v>
      </c>
      <c r="U34">
        <v>3.2466259999999999E-3</v>
      </c>
      <c r="V34">
        <v>6.7173800000000002E-3</v>
      </c>
      <c r="W34">
        <v>4.1078470000000004E-3</v>
      </c>
      <c r="X34">
        <v>5.1815610000000003E-3</v>
      </c>
      <c r="Y34">
        <v>9.9549089999999996E-3</v>
      </c>
    </row>
    <row r="35" spans="1:25" x14ac:dyDescent="0.45">
      <c r="A35">
        <v>42</v>
      </c>
      <c r="B35">
        <v>4.5967589999999997E-3</v>
      </c>
      <c r="C35">
        <v>2.4343979999999999E-3</v>
      </c>
      <c r="D35">
        <v>2.689781E-3</v>
      </c>
      <c r="E35">
        <v>2.0786149999999998E-3</v>
      </c>
      <c r="F35">
        <v>2.2544100000000001E-3</v>
      </c>
      <c r="G35">
        <v>3.1419730000000002E-3</v>
      </c>
      <c r="H35">
        <v>3.7031189999999999E-3</v>
      </c>
      <c r="I35">
        <v>3.4400680000000001E-3</v>
      </c>
      <c r="J35">
        <v>3.5193889999999999E-3</v>
      </c>
      <c r="K35">
        <v>3.475601E-3</v>
      </c>
      <c r="L35">
        <v>3.6796559999999999E-3</v>
      </c>
      <c r="M35">
        <v>8.9181710000000008E-3</v>
      </c>
      <c r="N35">
        <v>6.7017429999999996E-3</v>
      </c>
      <c r="O35">
        <v>3.8534839999999999E-3</v>
      </c>
      <c r="P35">
        <v>3.1648510000000002E-3</v>
      </c>
      <c r="Q35">
        <v>2.6936210000000002E-3</v>
      </c>
      <c r="R35">
        <v>2.3030339999999998E-3</v>
      </c>
      <c r="S35">
        <v>2.7337799999999999E-3</v>
      </c>
      <c r="T35">
        <v>3.5029599999999998E-3</v>
      </c>
      <c r="U35">
        <v>3.2237619999999998E-3</v>
      </c>
      <c r="V35">
        <v>6.9473570000000004E-3</v>
      </c>
      <c r="W35">
        <v>3.2297889999999998E-3</v>
      </c>
      <c r="X35">
        <v>4.4152109999999996E-3</v>
      </c>
      <c r="Y35">
        <v>1.0842986000000001E-2</v>
      </c>
    </row>
    <row r="36" spans="1:25" x14ac:dyDescent="0.45">
      <c r="A36">
        <v>48</v>
      </c>
      <c r="B36">
        <v>4.0445619999999998E-3</v>
      </c>
      <c r="C36">
        <v>2.4064519999999999E-3</v>
      </c>
      <c r="D36">
        <v>2.6952759999999999E-3</v>
      </c>
      <c r="E36">
        <v>2.0881290000000002E-3</v>
      </c>
      <c r="F36">
        <v>2.2658690000000002E-3</v>
      </c>
      <c r="G36">
        <v>3.0981849999999998E-3</v>
      </c>
      <c r="H36">
        <v>4.7279169999999999E-3</v>
      </c>
      <c r="I36">
        <v>2.2394619999999998E-3</v>
      </c>
      <c r="J36">
        <v>3.5222880000000002E-3</v>
      </c>
      <c r="K36">
        <v>3.5083990000000002E-3</v>
      </c>
      <c r="L36">
        <v>3.7260370000000002E-3</v>
      </c>
      <c r="M36">
        <v>8.8131860000000006E-3</v>
      </c>
      <c r="N36">
        <v>6.7684620000000003E-3</v>
      </c>
      <c r="O36">
        <v>3.6801479999999998E-3</v>
      </c>
      <c r="P36">
        <v>3.2021929999999999E-3</v>
      </c>
      <c r="Q36">
        <v>2.7349679999999999E-3</v>
      </c>
      <c r="R36">
        <v>2.3167040000000002E-3</v>
      </c>
      <c r="S36">
        <v>2.7117349999999998E-3</v>
      </c>
      <c r="T36">
        <v>3.7829119999999998E-3</v>
      </c>
      <c r="U36">
        <v>3.12305E-3</v>
      </c>
      <c r="V36">
        <v>6.6031969999999999E-3</v>
      </c>
      <c r="W36">
        <v>3.263331E-3</v>
      </c>
      <c r="X36">
        <v>3.9315289999999996E-3</v>
      </c>
      <c r="Y36">
        <v>1.1389536E-2</v>
      </c>
    </row>
    <row r="37" spans="1:25" x14ac:dyDescent="0.45">
      <c r="A37">
        <v>54</v>
      </c>
      <c r="B37">
        <v>4.111796E-3</v>
      </c>
      <c r="C37">
        <v>2.4008670000000001E-3</v>
      </c>
      <c r="D37">
        <v>2.6743589999999999E-3</v>
      </c>
      <c r="E37">
        <v>2.082314E-3</v>
      </c>
      <c r="F37">
        <v>2.2787060000000001E-3</v>
      </c>
      <c r="G37">
        <v>3.0065090000000001E-3</v>
      </c>
      <c r="H37">
        <v>5.1557130000000001E-3</v>
      </c>
      <c r="I37">
        <v>1.8825249999999999E-3</v>
      </c>
      <c r="J37">
        <v>3.4467270000000001E-3</v>
      </c>
      <c r="K37">
        <v>3.4151149999999998E-3</v>
      </c>
      <c r="L37">
        <v>3.6529209999999999E-3</v>
      </c>
      <c r="M37">
        <v>8.7969740000000008E-3</v>
      </c>
      <c r="N37">
        <v>6.6124080000000002E-3</v>
      </c>
      <c r="O37">
        <v>3.4241900000000001E-3</v>
      </c>
      <c r="P37">
        <v>3.2327670000000001E-3</v>
      </c>
      <c r="Q37">
        <v>2.8131760000000001E-3</v>
      </c>
      <c r="R37">
        <v>2.339537E-3</v>
      </c>
      <c r="S37">
        <v>2.719436E-3</v>
      </c>
      <c r="T37">
        <v>4.0678700000000003E-3</v>
      </c>
      <c r="U37">
        <v>3.1191119999999998E-3</v>
      </c>
      <c r="V37">
        <v>6.013801E-3</v>
      </c>
      <c r="W37">
        <v>4.2530019999999997E-3</v>
      </c>
      <c r="X37">
        <v>3.7469510000000001E-3</v>
      </c>
      <c r="Y37">
        <v>1.2080700999999999E-2</v>
      </c>
    </row>
    <row r="38" spans="1:25" x14ac:dyDescent="0.45">
      <c r="A38">
        <v>60</v>
      </c>
      <c r="B38">
        <v>4.2718239999999996E-3</v>
      </c>
      <c r="C38">
        <v>2.353604E-3</v>
      </c>
      <c r="D38">
        <v>2.643669E-3</v>
      </c>
      <c r="E38">
        <v>2.152485E-3</v>
      </c>
      <c r="F38">
        <v>2.256166E-3</v>
      </c>
      <c r="G38">
        <v>2.999814E-3</v>
      </c>
      <c r="H38">
        <v>5.2150579999999998E-3</v>
      </c>
      <c r="I38">
        <v>2.298619E-3</v>
      </c>
      <c r="J38">
        <v>3.4903299999999998E-3</v>
      </c>
      <c r="K38">
        <v>3.4065950000000001E-3</v>
      </c>
      <c r="L38">
        <v>3.5846390000000001E-3</v>
      </c>
      <c r="M38">
        <v>8.0178160000000005E-3</v>
      </c>
      <c r="N38">
        <v>7.150521E-3</v>
      </c>
      <c r="O38">
        <v>3.094332E-3</v>
      </c>
      <c r="P38">
        <v>3.2130879999999998E-3</v>
      </c>
      <c r="Q38">
        <v>2.8781869999999999E-3</v>
      </c>
      <c r="R38">
        <v>2.4006740000000002E-3</v>
      </c>
      <c r="S38">
        <v>2.7656270000000001E-3</v>
      </c>
      <c r="T38">
        <v>4.3536809999999999E-3</v>
      </c>
      <c r="U38">
        <v>3.0985819999999999E-3</v>
      </c>
      <c r="V38">
        <v>5.4287329999999998E-3</v>
      </c>
      <c r="W38">
        <v>5.7111210000000004E-3</v>
      </c>
      <c r="X38">
        <v>3.89515E-3</v>
      </c>
      <c r="Y38">
        <v>1.1578259E-2</v>
      </c>
    </row>
    <row r="39" spans="1:25" x14ac:dyDescent="0.45">
      <c r="A39">
        <v>66</v>
      </c>
      <c r="B39">
        <v>4.450191E-3</v>
      </c>
      <c r="C39">
        <v>2.355916E-3</v>
      </c>
      <c r="D39">
        <v>2.653528E-3</v>
      </c>
      <c r="E39">
        <v>2.227049E-3</v>
      </c>
      <c r="F39">
        <v>2.294674E-3</v>
      </c>
      <c r="G39">
        <v>3.0565280000000002E-3</v>
      </c>
      <c r="H39">
        <v>5.8311459999999997E-3</v>
      </c>
      <c r="I39">
        <v>2.3349199999999999E-3</v>
      </c>
      <c r="J39">
        <v>3.5349280000000001E-3</v>
      </c>
      <c r="K39">
        <v>3.33636E-3</v>
      </c>
      <c r="L39">
        <v>3.4947580000000002E-3</v>
      </c>
      <c r="M39">
        <v>9.1829400000000005E-3</v>
      </c>
      <c r="N39">
        <v>7.6242200000000001E-3</v>
      </c>
      <c r="O39">
        <v>3.2080199999999998E-3</v>
      </c>
      <c r="P39">
        <v>3.211078E-3</v>
      </c>
      <c r="Q39">
        <v>2.914921E-3</v>
      </c>
      <c r="R39">
        <v>2.4484250000000002E-3</v>
      </c>
      <c r="S39">
        <v>2.7563710000000001E-3</v>
      </c>
      <c r="T39">
        <v>4.2321529999999998E-3</v>
      </c>
      <c r="U39">
        <v>3.096293E-3</v>
      </c>
      <c r="V39">
        <v>5.1028339999999997E-3</v>
      </c>
      <c r="W39">
        <v>6.4536970000000004E-3</v>
      </c>
      <c r="X39">
        <v>4.0412379999999999E-3</v>
      </c>
      <c r="Y39">
        <v>1.0960604000000001E-2</v>
      </c>
    </row>
    <row r="40" spans="1:25" x14ac:dyDescent="0.45">
      <c r="A40">
        <v>72</v>
      </c>
      <c r="B40">
        <v>4.3019970000000001E-3</v>
      </c>
      <c r="C40">
        <v>2.373609E-3</v>
      </c>
      <c r="D40">
        <v>2.6784600000000001E-3</v>
      </c>
      <c r="E40">
        <v>3.088159E-3</v>
      </c>
      <c r="F40">
        <v>2.3316970000000002E-3</v>
      </c>
      <c r="G40">
        <v>3.0980199999999999E-3</v>
      </c>
      <c r="H40">
        <v>7.4235409999999996E-3</v>
      </c>
      <c r="I40">
        <v>2.326926E-3</v>
      </c>
      <c r="J40">
        <v>3.54398E-3</v>
      </c>
      <c r="K40">
        <v>3.2740429999999999E-3</v>
      </c>
      <c r="L40">
        <v>3.452119E-3</v>
      </c>
      <c r="M40">
        <v>8.2565920000000001E-3</v>
      </c>
      <c r="N40">
        <v>8.2654570000000004E-3</v>
      </c>
      <c r="O40">
        <v>3.3350799999999998E-3</v>
      </c>
      <c r="P40">
        <v>3.2432350000000001E-3</v>
      </c>
      <c r="Q40">
        <v>2.8536719999999998E-3</v>
      </c>
      <c r="R40">
        <v>2.4686170000000002E-3</v>
      </c>
      <c r="S40">
        <v>2.7031889999999999E-3</v>
      </c>
      <c r="T40">
        <v>4.0186190000000002E-3</v>
      </c>
      <c r="U40">
        <v>3.0581950000000001E-3</v>
      </c>
      <c r="V40">
        <v>5.0158249999999998E-3</v>
      </c>
      <c r="W40">
        <v>6.1274010000000002E-3</v>
      </c>
      <c r="X40">
        <v>4.3052239999999999E-3</v>
      </c>
      <c r="Y40">
        <v>1.0293643999999999E-2</v>
      </c>
    </row>
    <row r="41" spans="1:25" x14ac:dyDescent="0.45">
      <c r="A41">
        <v>78</v>
      </c>
      <c r="B41">
        <v>4.3197779999999998E-3</v>
      </c>
      <c r="C41">
        <v>2.407218E-3</v>
      </c>
      <c r="D41">
        <v>2.6823340000000002E-3</v>
      </c>
      <c r="E41">
        <v>3.0836930000000002E-3</v>
      </c>
      <c r="F41">
        <v>2.5443620000000001E-3</v>
      </c>
      <c r="G41">
        <v>3.0788569999999999E-3</v>
      </c>
      <c r="H41">
        <v>9.8357630000000008E-3</v>
      </c>
      <c r="I41">
        <v>2.0627810000000001E-3</v>
      </c>
      <c r="J41">
        <v>3.4508529999999998E-3</v>
      </c>
      <c r="K41">
        <v>3.2776089999999999E-3</v>
      </c>
      <c r="L41">
        <v>3.4989579999999999E-3</v>
      </c>
      <c r="M41">
        <v>7.3867250000000002E-3</v>
      </c>
      <c r="N41">
        <v>8.6618489999999992E-3</v>
      </c>
      <c r="O41">
        <v>3.448497E-3</v>
      </c>
      <c r="P41">
        <v>3.278024E-3</v>
      </c>
      <c r="Q41">
        <v>2.8012639999999999E-3</v>
      </c>
      <c r="R41">
        <v>2.4686069999999998E-3</v>
      </c>
      <c r="S41">
        <v>2.596236E-3</v>
      </c>
      <c r="T41">
        <v>3.9298400000000004E-3</v>
      </c>
      <c r="U41">
        <v>3.0230270000000002E-3</v>
      </c>
      <c r="V41">
        <v>5.6480360000000004E-3</v>
      </c>
      <c r="W41">
        <v>5.0039139999999999E-3</v>
      </c>
      <c r="X41">
        <v>5.1670409999999998E-3</v>
      </c>
      <c r="Y41">
        <v>1.0187671000000001E-2</v>
      </c>
    </row>
    <row r="42" spans="1:25" x14ac:dyDescent="0.45">
      <c r="A42">
        <v>84</v>
      </c>
      <c r="B42">
        <v>4.4205870000000001E-3</v>
      </c>
      <c r="C42">
        <v>2.405234E-3</v>
      </c>
      <c r="D42">
        <v>2.7073650000000002E-3</v>
      </c>
      <c r="E42">
        <v>4.8645729999999996E-3</v>
      </c>
      <c r="F42">
        <v>2.5991260000000002E-3</v>
      </c>
      <c r="G42">
        <v>3.0062650000000002E-3</v>
      </c>
      <c r="H42">
        <v>1.1578992999999999E-2</v>
      </c>
      <c r="I42">
        <v>2.588566E-3</v>
      </c>
      <c r="J42">
        <v>3.3578480000000001E-3</v>
      </c>
      <c r="K42">
        <v>3.2850010000000001E-3</v>
      </c>
      <c r="L42">
        <v>3.572773E-3</v>
      </c>
      <c r="M42">
        <v>4.4954089999999997E-3</v>
      </c>
      <c r="N42">
        <v>9.0903019999999998E-3</v>
      </c>
      <c r="O42">
        <v>3.3569860000000002E-3</v>
      </c>
      <c r="P42">
        <v>3.3065870000000002E-3</v>
      </c>
      <c r="Q42">
        <v>2.7487039999999998E-3</v>
      </c>
      <c r="R42">
        <v>2.4718610000000001E-3</v>
      </c>
      <c r="S42">
        <v>2.5454340000000001E-3</v>
      </c>
      <c r="T42">
        <v>3.9504780000000003E-3</v>
      </c>
      <c r="U42">
        <v>2.9787099999999999E-3</v>
      </c>
      <c r="V42">
        <v>5.7157190000000002E-3</v>
      </c>
      <c r="W42">
        <v>4.2596439999999999E-3</v>
      </c>
      <c r="X42">
        <v>5.1622459999999997E-3</v>
      </c>
      <c r="Y42">
        <v>1.0187074000000001E-2</v>
      </c>
    </row>
    <row r="43" spans="1:25" x14ac:dyDescent="0.45">
      <c r="A43">
        <v>90</v>
      </c>
      <c r="B43">
        <v>3.9870699999999997E-3</v>
      </c>
      <c r="C43">
        <v>2.4625939999999998E-3</v>
      </c>
      <c r="D43">
        <v>2.7005729999999999E-3</v>
      </c>
      <c r="E43">
        <v>5.4298219999999999E-3</v>
      </c>
      <c r="F43">
        <v>2.5754549999999999E-3</v>
      </c>
      <c r="G43">
        <v>2.9455549999999999E-3</v>
      </c>
      <c r="H43">
        <v>1.1757314E-2</v>
      </c>
      <c r="I43">
        <v>2.9041520000000001E-3</v>
      </c>
      <c r="J43">
        <v>3.3274649999999999E-3</v>
      </c>
      <c r="K43">
        <v>3.298989E-3</v>
      </c>
      <c r="L43">
        <v>3.6327109999999998E-3</v>
      </c>
      <c r="M43">
        <v>3.0102039999999998E-3</v>
      </c>
      <c r="N43">
        <v>9.589541E-3</v>
      </c>
      <c r="O43">
        <v>3.2529030000000001E-3</v>
      </c>
      <c r="P43">
        <v>3.2967809999999999E-3</v>
      </c>
      <c r="Q43">
        <v>2.7821120000000002E-3</v>
      </c>
      <c r="R43">
        <v>2.4742340000000001E-3</v>
      </c>
      <c r="S43">
        <v>2.5601679999999998E-3</v>
      </c>
      <c r="T43">
        <v>4.0432350000000001E-3</v>
      </c>
      <c r="U43">
        <v>2.9694769999999999E-3</v>
      </c>
      <c r="V43">
        <v>5.6886000000000003E-3</v>
      </c>
      <c r="W43">
        <v>3.645092E-3</v>
      </c>
      <c r="X43">
        <v>5.0333870000000003E-3</v>
      </c>
      <c r="Y43">
        <v>1.0303577E-2</v>
      </c>
    </row>
    <row r="44" spans="1:25" x14ac:dyDescent="0.45">
      <c r="A44">
        <v>96</v>
      </c>
      <c r="B44">
        <v>3.5175720000000001E-3</v>
      </c>
      <c r="C44">
        <v>2.5940300000000002E-3</v>
      </c>
      <c r="D44">
        <v>2.731519E-3</v>
      </c>
      <c r="E44">
        <v>6.4038910000000001E-3</v>
      </c>
      <c r="F44">
        <v>2.3534459999999999E-3</v>
      </c>
      <c r="G44">
        <v>2.888641E-3</v>
      </c>
      <c r="H44">
        <v>1.1251565999999999E-2</v>
      </c>
      <c r="I44">
        <v>2.808264E-3</v>
      </c>
      <c r="J44">
        <v>3.342954E-3</v>
      </c>
      <c r="K44">
        <v>3.2156189999999999E-3</v>
      </c>
      <c r="L44">
        <v>3.646083E-3</v>
      </c>
      <c r="M44">
        <v>2.6895489999999998E-3</v>
      </c>
      <c r="N44">
        <v>1.0372212E-2</v>
      </c>
      <c r="O44">
        <v>3.1720799999999999E-3</v>
      </c>
      <c r="P44">
        <v>3.3945500000000001E-3</v>
      </c>
      <c r="Q44">
        <v>2.8199710000000001E-3</v>
      </c>
      <c r="R44">
        <v>2.5065040000000001E-3</v>
      </c>
      <c r="S44">
        <v>2.5743850000000002E-3</v>
      </c>
      <c r="T44">
        <v>3.9865639999999997E-3</v>
      </c>
      <c r="U44">
        <v>2.975147E-3</v>
      </c>
      <c r="V44">
        <v>5.3482269999999997E-3</v>
      </c>
      <c r="W44">
        <v>3.3439810000000002E-3</v>
      </c>
      <c r="X44">
        <v>4.1428380000000002E-3</v>
      </c>
      <c r="Y44">
        <v>1.0005658000000001E-2</v>
      </c>
    </row>
    <row r="45" spans="1:25" x14ac:dyDescent="0.45">
      <c r="A45">
        <v>102</v>
      </c>
      <c r="B45">
        <v>3.166898E-3</v>
      </c>
      <c r="C45">
        <v>2.8166670000000001E-3</v>
      </c>
      <c r="D45">
        <v>2.7145509999999999E-3</v>
      </c>
      <c r="E45">
        <v>5.6129450000000003E-3</v>
      </c>
      <c r="F45">
        <v>2.2888050000000001E-3</v>
      </c>
      <c r="G45">
        <v>2.8625159999999998E-3</v>
      </c>
      <c r="H45">
        <v>9.4187469999999999E-3</v>
      </c>
      <c r="I45">
        <v>2.3017979999999999E-3</v>
      </c>
      <c r="J45">
        <v>3.3727119999999999E-3</v>
      </c>
      <c r="K45">
        <v>3.1649600000000001E-3</v>
      </c>
      <c r="L45">
        <v>3.6159289999999999E-3</v>
      </c>
      <c r="M45">
        <v>2.7980449999999999E-3</v>
      </c>
      <c r="N45">
        <v>1.0772510000000001E-2</v>
      </c>
      <c r="O45">
        <v>3.1605959999999999E-3</v>
      </c>
      <c r="P45">
        <v>3.421201E-3</v>
      </c>
      <c r="Q45">
        <v>2.8577170000000001E-3</v>
      </c>
      <c r="R45">
        <v>2.554157E-3</v>
      </c>
      <c r="S45">
        <v>2.5532509999999999E-3</v>
      </c>
      <c r="T45">
        <v>4.0516479999999997E-3</v>
      </c>
      <c r="U45">
        <v>3.0031630000000001E-3</v>
      </c>
      <c r="V45">
        <v>5.7379079999999999E-3</v>
      </c>
      <c r="W45">
        <v>3.3831220000000001E-3</v>
      </c>
      <c r="X45">
        <v>4.2708900000000003E-3</v>
      </c>
      <c r="Y45">
        <v>9.2249670000000006E-3</v>
      </c>
    </row>
    <row r="46" spans="1:25" x14ac:dyDescent="0.45">
      <c r="A46">
        <v>108</v>
      </c>
      <c r="B46">
        <v>5.272629E-3</v>
      </c>
      <c r="C46">
        <v>3.077546E-3</v>
      </c>
      <c r="D46">
        <v>2.740878E-3</v>
      </c>
      <c r="E46">
        <v>4.321414E-3</v>
      </c>
      <c r="F46">
        <v>2.2332290000000002E-3</v>
      </c>
      <c r="G46">
        <v>2.8416399999999999E-3</v>
      </c>
      <c r="H46">
        <v>8.5699620000000004E-3</v>
      </c>
      <c r="I46">
        <v>2.0478229999999998E-3</v>
      </c>
      <c r="J46">
        <v>3.371368E-3</v>
      </c>
      <c r="K46">
        <v>3.1467520000000001E-3</v>
      </c>
      <c r="L46">
        <v>3.6522740000000001E-3</v>
      </c>
      <c r="M46">
        <v>3.4046160000000001E-3</v>
      </c>
      <c r="N46">
        <v>1.1069401E-2</v>
      </c>
      <c r="O46">
        <v>3.119049E-3</v>
      </c>
      <c r="P46">
        <v>3.4922320000000001E-3</v>
      </c>
      <c r="Q46">
        <v>2.8889549999999999E-3</v>
      </c>
      <c r="R46">
        <v>2.5662250000000001E-3</v>
      </c>
      <c r="S46">
        <v>2.5203740000000001E-3</v>
      </c>
      <c r="T46">
        <v>4.1648090000000002E-3</v>
      </c>
      <c r="U46">
        <v>3.0101199999999998E-3</v>
      </c>
      <c r="V46">
        <v>6.0249509999999997E-3</v>
      </c>
      <c r="W46">
        <v>3.4608780000000001E-3</v>
      </c>
      <c r="X46">
        <v>4.5266409999999997E-3</v>
      </c>
      <c r="Y46">
        <v>8.1541129999999993E-3</v>
      </c>
    </row>
    <row r="47" spans="1:25" x14ac:dyDescent="0.45">
      <c r="A47">
        <v>114</v>
      </c>
      <c r="B47">
        <v>6.9543419999999996E-3</v>
      </c>
      <c r="C47">
        <v>3.0226530000000001E-3</v>
      </c>
      <c r="D47">
        <v>2.7456809999999998E-3</v>
      </c>
      <c r="E47">
        <v>3.5386409999999999E-3</v>
      </c>
      <c r="F47">
        <v>2.2677169999999998E-3</v>
      </c>
      <c r="G47">
        <v>2.8567670000000001E-3</v>
      </c>
      <c r="H47">
        <v>7.0345269999999996E-3</v>
      </c>
      <c r="I47">
        <v>2.0209989999999999E-3</v>
      </c>
      <c r="J47">
        <v>3.4094479999999998E-3</v>
      </c>
      <c r="K47">
        <v>3.120065E-3</v>
      </c>
      <c r="L47">
        <v>3.5786450000000001E-3</v>
      </c>
      <c r="M47">
        <v>4.9873560000000001E-3</v>
      </c>
      <c r="N47">
        <v>1.0623155E-2</v>
      </c>
      <c r="O47">
        <v>3.0890420000000002E-3</v>
      </c>
      <c r="P47">
        <v>3.484553E-3</v>
      </c>
      <c r="Q47">
        <v>2.8934939999999999E-3</v>
      </c>
      <c r="R47">
        <v>2.5405530000000001E-3</v>
      </c>
      <c r="S47">
        <v>2.4891710000000001E-3</v>
      </c>
      <c r="T47">
        <v>4.4199749999999996E-3</v>
      </c>
      <c r="U47">
        <v>3.061851E-3</v>
      </c>
      <c r="V47">
        <v>5.8777389999999999E-3</v>
      </c>
      <c r="W47">
        <v>4.4687559999999999E-3</v>
      </c>
      <c r="X47">
        <v>4.8397309999999999E-3</v>
      </c>
      <c r="Y47">
        <v>7.6971510000000002E-3</v>
      </c>
    </row>
    <row r="48" spans="1:25" x14ac:dyDescent="0.45">
      <c r="A48">
        <v>120</v>
      </c>
      <c r="B48">
        <v>8.8196769999999997E-3</v>
      </c>
      <c r="C48">
        <v>3.0064100000000002E-3</v>
      </c>
      <c r="D48">
        <v>2.7497839999999999E-3</v>
      </c>
      <c r="E48">
        <v>2.6485760000000001E-3</v>
      </c>
      <c r="F48">
        <v>2.274252E-3</v>
      </c>
      <c r="G48">
        <v>2.8292310000000002E-3</v>
      </c>
      <c r="H48">
        <v>6.3256709999999997E-3</v>
      </c>
      <c r="I48">
        <v>2.036483E-3</v>
      </c>
      <c r="J48">
        <v>3.4025470000000001E-3</v>
      </c>
      <c r="K48">
        <v>3.1058980000000002E-3</v>
      </c>
      <c r="L48">
        <v>3.5919260000000001E-3</v>
      </c>
      <c r="M48">
        <v>5.970866E-3</v>
      </c>
      <c r="N48">
        <v>1.0554321E-2</v>
      </c>
      <c r="O48">
        <v>3.0569519999999999E-3</v>
      </c>
      <c r="P48">
        <v>3.5066350000000001E-3</v>
      </c>
      <c r="Q48">
        <v>2.905665E-3</v>
      </c>
      <c r="R48">
        <v>2.4961459999999999E-3</v>
      </c>
      <c r="S48">
        <v>2.490917E-3</v>
      </c>
      <c r="T48">
        <v>4.478414E-3</v>
      </c>
      <c r="U48">
        <v>3.0736650000000002E-3</v>
      </c>
      <c r="V48">
        <v>5.7485640000000003E-3</v>
      </c>
      <c r="W48">
        <v>4.9995730000000002E-3</v>
      </c>
      <c r="X48">
        <v>4.9421990000000004E-3</v>
      </c>
      <c r="Y48">
        <v>7.7685230000000003E-3</v>
      </c>
    </row>
    <row r="50" spans="1:27" x14ac:dyDescent="0.45">
      <c r="B50" t="s">
        <v>19</v>
      </c>
    </row>
    <row r="51" spans="1:27" x14ac:dyDescent="0.45">
      <c r="A51" t="s">
        <v>6</v>
      </c>
      <c r="B51" t="s">
        <v>5</v>
      </c>
    </row>
    <row r="52" spans="1:27" x14ac:dyDescent="0.45">
      <c r="A52">
        <v>0</v>
      </c>
      <c r="B52">
        <v>2.383647E-3</v>
      </c>
      <c r="C52">
        <v>3.0611869999999999E-3</v>
      </c>
      <c r="D52">
        <v>3.4430530000000002E-3</v>
      </c>
      <c r="E52">
        <v>4.7903879999999996E-3</v>
      </c>
      <c r="F52">
        <v>2.5960969999999999E-3</v>
      </c>
      <c r="G52">
        <v>2.5145380000000002E-3</v>
      </c>
      <c r="H52">
        <v>2.0859989999999998E-3</v>
      </c>
      <c r="I52">
        <v>2.7589619999999998E-3</v>
      </c>
      <c r="J52">
        <v>5.0347889999999996E-3</v>
      </c>
      <c r="K52">
        <v>4.3066399999999996E-3</v>
      </c>
      <c r="L52">
        <v>4.3217510000000004E-3</v>
      </c>
      <c r="M52">
        <v>6.0460990000000001E-3</v>
      </c>
      <c r="N52">
        <v>1.2766141E-2</v>
      </c>
      <c r="O52">
        <v>3.0727789999999999E-3</v>
      </c>
      <c r="P52">
        <v>2.9729439999999999E-3</v>
      </c>
      <c r="Q52">
        <v>4.7887160000000002E-3</v>
      </c>
      <c r="R52">
        <v>6.7539089999999998E-3</v>
      </c>
      <c r="S52">
        <v>3.7824159999999998E-3</v>
      </c>
      <c r="T52">
        <v>5.2762529999999998E-3</v>
      </c>
      <c r="U52">
        <v>3.1922280000000001E-3</v>
      </c>
      <c r="V52">
        <v>3.2474140000000001E-3</v>
      </c>
      <c r="W52">
        <v>2.4248870000000001E-3</v>
      </c>
      <c r="X52">
        <v>8.5217179999999993E-3</v>
      </c>
      <c r="Y52">
        <v>1.5802834000000002E-2</v>
      </c>
      <c r="Z52">
        <v>9.1666950000000007E-3</v>
      </c>
      <c r="AA52">
        <v>1.9533406999999999E-2</v>
      </c>
    </row>
    <row r="53" spans="1:27" x14ac:dyDescent="0.45">
      <c r="A53">
        <v>6</v>
      </c>
      <c r="B53">
        <v>2.4536179999999999E-3</v>
      </c>
      <c r="C53">
        <v>3.7290800000000001E-3</v>
      </c>
      <c r="D53">
        <v>4.4495510000000004E-3</v>
      </c>
      <c r="E53">
        <v>5.2713789999999996E-3</v>
      </c>
      <c r="F53">
        <v>2.611328E-3</v>
      </c>
      <c r="G53">
        <v>2.560522E-3</v>
      </c>
      <c r="H53">
        <v>2.357966E-3</v>
      </c>
      <c r="I53">
        <v>4.5482400000000003E-3</v>
      </c>
      <c r="J53">
        <v>5.5377559999999996E-3</v>
      </c>
      <c r="K53">
        <v>4.3046009999999999E-3</v>
      </c>
      <c r="L53">
        <v>7.0983080000000002E-3</v>
      </c>
      <c r="M53">
        <v>6.5273270000000003E-3</v>
      </c>
      <c r="N53">
        <v>1.2988833E-2</v>
      </c>
      <c r="O53">
        <v>3.9201660000000001E-3</v>
      </c>
      <c r="P53">
        <v>3.753518E-3</v>
      </c>
      <c r="Q53">
        <v>5.1115709999999996E-3</v>
      </c>
      <c r="R53">
        <v>9.8701850000000001E-3</v>
      </c>
      <c r="S53">
        <v>4.165668E-3</v>
      </c>
      <c r="T53">
        <v>7.8703479999999992E-3</v>
      </c>
      <c r="U53">
        <v>4.3914699999999997E-3</v>
      </c>
      <c r="V53">
        <v>4.3103320000000001E-3</v>
      </c>
      <c r="W53">
        <v>2.4389989999999999E-3</v>
      </c>
      <c r="X53">
        <v>9.730753E-3</v>
      </c>
      <c r="Y53">
        <v>1.6464560999999999E-2</v>
      </c>
      <c r="Z53">
        <v>1.1614375999999999E-2</v>
      </c>
      <c r="AA53">
        <v>2.8054864999999998E-2</v>
      </c>
    </row>
    <row r="54" spans="1:27" x14ac:dyDescent="0.45">
      <c r="A54">
        <v>12</v>
      </c>
      <c r="B54">
        <v>2.753386E-3</v>
      </c>
      <c r="C54">
        <v>4.4156660000000004E-3</v>
      </c>
      <c r="D54">
        <v>7.0215299999999998E-3</v>
      </c>
      <c r="E54">
        <v>6.941432E-3</v>
      </c>
      <c r="F54">
        <v>2.7532860000000002E-3</v>
      </c>
      <c r="G54">
        <v>2.6938359999999998E-3</v>
      </c>
      <c r="H54">
        <v>3.0554810000000001E-3</v>
      </c>
      <c r="I54">
        <v>8.5780030000000007E-3</v>
      </c>
      <c r="J54">
        <v>6.5114079999999998E-3</v>
      </c>
      <c r="K54">
        <v>4.2315540000000002E-3</v>
      </c>
      <c r="L54">
        <v>9.9167019999999995E-3</v>
      </c>
      <c r="M54">
        <v>8.2491579999999995E-3</v>
      </c>
      <c r="N54">
        <v>1.3881846999999999E-2</v>
      </c>
      <c r="O54">
        <v>5.7016460000000003E-3</v>
      </c>
      <c r="P54">
        <v>5.315307E-3</v>
      </c>
      <c r="Q54">
        <v>6.1983359999999996E-3</v>
      </c>
      <c r="R54">
        <v>1.1424180000000001E-2</v>
      </c>
      <c r="S54">
        <v>4.7380790000000001E-3</v>
      </c>
      <c r="T54">
        <v>1.0220392999999999E-2</v>
      </c>
      <c r="U54">
        <v>6.9203249999999997E-3</v>
      </c>
      <c r="V54">
        <v>7.0425449999999999E-3</v>
      </c>
      <c r="W54">
        <v>2.5766769999999999E-3</v>
      </c>
      <c r="X54">
        <v>1.1291713E-2</v>
      </c>
      <c r="Y54">
        <v>1.7507868999999999E-2</v>
      </c>
      <c r="Z54">
        <v>1.6891718E-2</v>
      </c>
      <c r="AA54">
        <v>3.4653340999999997E-2</v>
      </c>
    </row>
    <row r="55" spans="1:27" x14ac:dyDescent="0.45">
      <c r="A55">
        <v>18</v>
      </c>
      <c r="B55">
        <v>3.1956129999999999E-3</v>
      </c>
      <c r="C55">
        <v>5.0943969999999996E-3</v>
      </c>
      <c r="D55">
        <v>9.4588850000000002E-3</v>
      </c>
      <c r="E55">
        <v>9.6858940000000004E-3</v>
      </c>
      <c r="F55">
        <v>3.1375420000000001E-3</v>
      </c>
      <c r="G55">
        <v>2.9928630000000001E-3</v>
      </c>
      <c r="H55">
        <v>3.7556479999999999E-3</v>
      </c>
      <c r="I55">
        <v>1.2968257E-2</v>
      </c>
      <c r="J55">
        <v>8.1156849999999992E-3</v>
      </c>
      <c r="K55">
        <v>4.2703530000000002E-3</v>
      </c>
      <c r="L55">
        <v>1.3196429000000001E-2</v>
      </c>
      <c r="M55">
        <v>9.6250390000000002E-3</v>
      </c>
      <c r="N55">
        <v>1.7923573000000002E-2</v>
      </c>
      <c r="O55">
        <v>8.2060109999999992E-3</v>
      </c>
      <c r="P55">
        <v>6.9724390000000004E-3</v>
      </c>
      <c r="Q55">
        <v>8.1073250000000003E-3</v>
      </c>
      <c r="R55">
        <v>1.3101758E-2</v>
      </c>
      <c r="S55">
        <v>5.9361580000000004E-3</v>
      </c>
      <c r="T55">
        <v>1.1269886E-2</v>
      </c>
      <c r="U55">
        <v>9.9103720000000006E-3</v>
      </c>
      <c r="V55">
        <v>1.0988573E-2</v>
      </c>
      <c r="W55">
        <v>2.8059019999999999E-3</v>
      </c>
      <c r="X55">
        <v>1.2406594999999999E-2</v>
      </c>
      <c r="Y55">
        <v>1.7907248000000001E-2</v>
      </c>
      <c r="Z55">
        <v>2.3291427999999999E-2</v>
      </c>
      <c r="AA55">
        <v>3.8291169999999999E-2</v>
      </c>
    </row>
    <row r="56" spans="1:27" x14ac:dyDescent="0.45">
      <c r="A56">
        <v>24</v>
      </c>
      <c r="B56">
        <v>3.6145119999999998E-3</v>
      </c>
      <c r="C56">
        <v>5.269485E-3</v>
      </c>
      <c r="D56">
        <v>1.1888309E-2</v>
      </c>
      <c r="E56">
        <v>1.1348993E-2</v>
      </c>
      <c r="F56">
        <v>3.6240629999999999E-3</v>
      </c>
      <c r="G56">
        <v>3.5265190000000001E-3</v>
      </c>
      <c r="H56">
        <v>4.2288860000000003E-3</v>
      </c>
      <c r="I56">
        <v>1.5359495000000001E-2</v>
      </c>
      <c r="J56">
        <v>1.0389737E-2</v>
      </c>
      <c r="K56">
        <v>4.5331340000000003E-3</v>
      </c>
      <c r="L56">
        <v>1.4059807000000001E-2</v>
      </c>
      <c r="M56">
        <v>1.1250926E-2</v>
      </c>
      <c r="N56">
        <v>2.7623617999999999E-2</v>
      </c>
      <c r="O56">
        <v>1.0346233E-2</v>
      </c>
      <c r="P56">
        <v>8.4615909999999992E-3</v>
      </c>
      <c r="Q56">
        <v>9.9792430000000005E-3</v>
      </c>
      <c r="R56">
        <v>1.3039769E-2</v>
      </c>
      <c r="S56">
        <v>7.1217989999999998E-3</v>
      </c>
      <c r="T56">
        <v>1.0042514000000001E-2</v>
      </c>
      <c r="U56">
        <v>1.2585282E-2</v>
      </c>
      <c r="V56">
        <v>1.4935309000000001E-2</v>
      </c>
      <c r="W56">
        <v>3.1489339999999999E-3</v>
      </c>
      <c r="X56">
        <v>1.4167347E-2</v>
      </c>
      <c r="Y56">
        <v>1.7764706000000002E-2</v>
      </c>
      <c r="Z56">
        <v>2.8631878999999999E-2</v>
      </c>
      <c r="AA56">
        <v>3.5477759999999997E-2</v>
      </c>
    </row>
    <row r="57" spans="1:27" x14ac:dyDescent="0.45">
      <c r="A57">
        <v>30</v>
      </c>
      <c r="B57">
        <v>3.8122820000000002E-3</v>
      </c>
      <c r="C57">
        <v>5.571136E-3</v>
      </c>
      <c r="D57">
        <v>1.3609771999999999E-2</v>
      </c>
      <c r="E57">
        <v>1.1910794000000001E-2</v>
      </c>
      <c r="F57">
        <v>4.0131669999999998E-3</v>
      </c>
      <c r="G57">
        <v>4.2721399999999998E-3</v>
      </c>
      <c r="H57">
        <v>4.3496580000000002E-3</v>
      </c>
      <c r="I57">
        <v>1.6658257999999999E-2</v>
      </c>
      <c r="J57">
        <v>1.3150808E-2</v>
      </c>
      <c r="K57">
        <v>4.948432E-3</v>
      </c>
      <c r="L57">
        <v>1.5509073E-2</v>
      </c>
      <c r="M57">
        <v>1.1826717E-2</v>
      </c>
      <c r="N57">
        <v>3.9501534999999997E-2</v>
      </c>
      <c r="O57">
        <v>1.1986293E-2</v>
      </c>
      <c r="P57">
        <v>9.8187320000000002E-3</v>
      </c>
      <c r="Q57">
        <v>1.1215859999999999E-2</v>
      </c>
      <c r="R57">
        <v>1.4493458000000001E-2</v>
      </c>
      <c r="S57">
        <v>8.9783109999999992E-3</v>
      </c>
      <c r="T57">
        <v>9.5322380000000002E-3</v>
      </c>
      <c r="U57">
        <v>1.4646664E-2</v>
      </c>
      <c r="V57">
        <v>1.8446524999999998E-2</v>
      </c>
      <c r="W57">
        <v>3.3707860000000002E-3</v>
      </c>
      <c r="X57">
        <v>1.7394231E-2</v>
      </c>
      <c r="Y57">
        <v>1.7764284000000002E-2</v>
      </c>
      <c r="Z57">
        <v>3.2249931000000003E-2</v>
      </c>
      <c r="AA57">
        <v>3.6049473999999998E-2</v>
      </c>
    </row>
    <row r="58" spans="1:27" x14ac:dyDescent="0.45">
      <c r="A58">
        <v>36</v>
      </c>
      <c r="B58">
        <v>3.8828930000000001E-3</v>
      </c>
      <c r="C58">
        <v>6.0066540000000002E-3</v>
      </c>
      <c r="D58">
        <v>1.6285520000000001E-2</v>
      </c>
      <c r="E58">
        <v>1.1550342E-2</v>
      </c>
      <c r="F58">
        <v>4.2576710000000002E-3</v>
      </c>
      <c r="G58">
        <v>5.1895709999999996E-3</v>
      </c>
      <c r="H58">
        <v>4.4589950000000003E-3</v>
      </c>
      <c r="I58">
        <v>1.8489201E-2</v>
      </c>
      <c r="J58">
        <v>1.4685485E-2</v>
      </c>
      <c r="K58">
        <v>5.6654390000000004E-3</v>
      </c>
      <c r="L58">
        <v>1.6176303E-2</v>
      </c>
      <c r="M58">
        <v>1.244461E-2</v>
      </c>
      <c r="N58">
        <v>4.6789148000000003E-2</v>
      </c>
      <c r="O58">
        <v>1.3678937E-2</v>
      </c>
      <c r="P58">
        <v>1.0667024000000001E-2</v>
      </c>
      <c r="Q58">
        <v>1.1328879E-2</v>
      </c>
      <c r="R58">
        <v>1.4527394000000001E-2</v>
      </c>
      <c r="S58">
        <v>1.0779639000000001E-2</v>
      </c>
      <c r="T58">
        <v>9.0790320000000008E-3</v>
      </c>
      <c r="U58">
        <v>1.6023084999999999E-2</v>
      </c>
      <c r="V58">
        <v>2.1178631999999999E-2</v>
      </c>
      <c r="W58">
        <v>3.5653630000000002E-3</v>
      </c>
      <c r="X58">
        <v>2.1653226000000001E-2</v>
      </c>
      <c r="Y58">
        <v>1.7986103E-2</v>
      </c>
      <c r="Z58">
        <v>3.5078286E-2</v>
      </c>
      <c r="AA58">
        <v>3.4839205999999998E-2</v>
      </c>
    </row>
    <row r="59" spans="1:27" x14ac:dyDescent="0.45">
      <c r="A59">
        <v>42</v>
      </c>
      <c r="B59">
        <v>3.8675850000000002E-3</v>
      </c>
      <c r="C59">
        <v>6.5102240000000002E-3</v>
      </c>
      <c r="D59">
        <v>1.8956645000000001E-2</v>
      </c>
      <c r="E59">
        <v>1.2074563999999999E-2</v>
      </c>
      <c r="F59">
        <v>4.3494639999999999E-3</v>
      </c>
      <c r="G59">
        <v>6.1678779999999999E-3</v>
      </c>
      <c r="H59">
        <v>4.5812960000000003E-3</v>
      </c>
      <c r="I59">
        <v>2.1017610999999999E-2</v>
      </c>
      <c r="J59">
        <v>1.5095673E-2</v>
      </c>
      <c r="K59">
        <v>6.1587630000000003E-3</v>
      </c>
      <c r="L59">
        <v>1.7457568E-2</v>
      </c>
      <c r="M59">
        <v>1.2776354E-2</v>
      </c>
      <c r="N59">
        <v>4.7858782000000002E-2</v>
      </c>
      <c r="O59">
        <v>1.6625873999999999E-2</v>
      </c>
      <c r="P59">
        <v>1.0740122E-2</v>
      </c>
      <c r="Q59">
        <v>1.1515134999999999E-2</v>
      </c>
      <c r="R59">
        <v>1.3294484000000001E-2</v>
      </c>
      <c r="S59">
        <v>1.1587579000000001E-2</v>
      </c>
      <c r="T59">
        <v>8.6581780000000007E-3</v>
      </c>
      <c r="U59">
        <v>1.7260043999999999E-2</v>
      </c>
      <c r="V59">
        <v>2.3992032E-2</v>
      </c>
      <c r="W59">
        <v>3.7113480000000002E-3</v>
      </c>
      <c r="X59">
        <v>3.0303738E-2</v>
      </c>
      <c r="Y59">
        <v>1.8841434000000001E-2</v>
      </c>
      <c r="Z59">
        <v>3.6961477999999999E-2</v>
      </c>
      <c r="AA59">
        <v>3.2326457000000003E-2</v>
      </c>
    </row>
    <row r="60" spans="1:27" x14ac:dyDescent="0.45">
      <c r="A60">
        <v>48</v>
      </c>
      <c r="B60">
        <v>3.7779459999999999E-3</v>
      </c>
      <c r="C60">
        <v>6.897294E-3</v>
      </c>
      <c r="D60">
        <v>2.4077252E-2</v>
      </c>
      <c r="E60">
        <v>1.2821219999999999E-2</v>
      </c>
      <c r="F60">
        <v>4.3402609999999998E-3</v>
      </c>
      <c r="G60">
        <v>7.0007929999999999E-3</v>
      </c>
      <c r="H60">
        <v>4.6689970000000003E-3</v>
      </c>
      <c r="I60">
        <v>2.2819204999999999E-2</v>
      </c>
      <c r="J60">
        <v>1.4823341E-2</v>
      </c>
      <c r="K60">
        <v>6.5313539999999996E-3</v>
      </c>
      <c r="L60">
        <v>1.8960115999999999E-2</v>
      </c>
      <c r="M60">
        <v>1.3221291E-2</v>
      </c>
      <c r="N60">
        <v>3.7326979000000003E-2</v>
      </c>
      <c r="O60">
        <v>1.9279579000000002E-2</v>
      </c>
      <c r="P60">
        <v>1.040083E-2</v>
      </c>
      <c r="Q60">
        <v>1.1971842999999999E-2</v>
      </c>
      <c r="R60">
        <v>1.2607836000000001E-2</v>
      </c>
      <c r="S60">
        <v>1.1842174E-2</v>
      </c>
      <c r="T60">
        <v>8.8891460000000005E-3</v>
      </c>
      <c r="U60">
        <v>1.8208002000000001E-2</v>
      </c>
      <c r="V60">
        <v>2.6523159000000001E-2</v>
      </c>
      <c r="W60">
        <v>3.8493540000000001E-3</v>
      </c>
      <c r="X60">
        <v>3.7218221000000003E-2</v>
      </c>
      <c r="Y60">
        <v>2.0420226E-2</v>
      </c>
      <c r="Z60">
        <v>3.8080180999999998E-2</v>
      </c>
      <c r="AA60">
        <v>3.1158806000000001E-2</v>
      </c>
    </row>
    <row r="61" spans="1:27" x14ac:dyDescent="0.45">
      <c r="A61">
        <v>54</v>
      </c>
      <c r="B61">
        <v>3.7088889999999999E-3</v>
      </c>
      <c r="C61">
        <v>6.9730240000000004E-3</v>
      </c>
      <c r="D61">
        <v>2.8509333000000001E-2</v>
      </c>
      <c r="E61">
        <v>1.3850071E-2</v>
      </c>
      <c r="F61">
        <v>4.246306E-3</v>
      </c>
      <c r="G61">
        <v>7.4615159999999996E-3</v>
      </c>
      <c r="H61">
        <v>4.712511E-3</v>
      </c>
      <c r="I61">
        <v>2.360131E-2</v>
      </c>
      <c r="J61">
        <v>1.4049242999999999E-2</v>
      </c>
      <c r="K61">
        <v>6.5703869999999996E-3</v>
      </c>
      <c r="L61">
        <v>2.0771087000000001E-2</v>
      </c>
      <c r="M61">
        <v>1.40381E-2</v>
      </c>
      <c r="N61">
        <v>3.5311559999999999E-2</v>
      </c>
      <c r="O61">
        <v>2.1063235999999999E-2</v>
      </c>
      <c r="P61">
        <v>1.0443928999999999E-2</v>
      </c>
      <c r="Q61">
        <v>1.2410213999999999E-2</v>
      </c>
      <c r="R61">
        <v>1.2389430999999999E-2</v>
      </c>
      <c r="S61">
        <v>1.1492386E-2</v>
      </c>
      <c r="T61">
        <v>9.2546060000000003E-3</v>
      </c>
      <c r="U61">
        <v>1.8949878999999999E-2</v>
      </c>
      <c r="V61">
        <v>2.9084079999999998E-2</v>
      </c>
      <c r="W61">
        <v>3.9462380000000003E-3</v>
      </c>
      <c r="X61">
        <v>4.6145208E-2</v>
      </c>
      <c r="Y61">
        <v>2.225479E-2</v>
      </c>
      <c r="Z61">
        <v>3.8418413999999998E-2</v>
      </c>
      <c r="AA61">
        <v>3.1042767999999998E-2</v>
      </c>
    </row>
    <row r="62" spans="1:27" x14ac:dyDescent="0.45">
      <c r="A62">
        <v>60</v>
      </c>
      <c r="B62">
        <v>3.6420369999999999E-3</v>
      </c>
      <c r="C62">
        <v>7.179258E-3</v>
      </c>
      <c r="D62">
        <v>3.0663617000000001E-2</v>
      </c>
      <c r="E62">
        <v>1.4493672000000001E-2</v>
      </c>
      <c r="F62">
        <v>4.2171049999999996E-3</v>
      </c>
      <c r="G62">
        <v>7.8116779999999999E-3</v>
      </c>
      <c r="H62">
        <v>4.7156170000000001E-3</v>
      </c>
      <c r="I62">
        <v>2.4211417999999998E-2</v>
      </c>
      <c r="J62">
        <v>1.3597961E-2</v>
      </c>
      <c r="K62">
        <v>6.7966379999999998E-3</v>
      </c>
      <c r="L62">
        <v>2.2368639999999999E-2</v>
      </c>
      <c r="M62">
        <v>1.4556975E-2</v>
      </c>
      <c r="N62">
        <v>4.5834951999999998E-2</v>
      </c>
      <c r="O62">
        <v>2.0476969000000001E-2</v>
      </c>
      <c r="P62">
        <v>1.1703362E-2</v>
      </c>
      <c r="Q62">
        <v>1.2602318E-2</v>
      </c>
      <c r="R62">
        <v>1.2801006E-2</v>
      </c>
      <c r="S62">
        <v>1.1498207999999999E-2</v>
      </c>
      <c r="T62">
        <v>1.0646417E-2</v>
      </c>
      <c r="U62">
        <v>1.9294538E-2</v>
      </c>
      <c r="V62">
        <v>3.0831758000000001E-2</v>
      </c>
      <c r="W62">
        <v>3.8448470000000002E-3</v>
      </c>
      <c r="X62">
        <v>6.4521341999999995E-2</v>
      </c>
      <c r="Y62">
        <v>2.4648847000000002E-2</v>
      </c>
      <c r="Z62">
        <v>4.0280755000000001E-2</v>
      </c>
      <c r="AA62">
        <v>3.1831031000000003E-2</v>
      </c>
    </row>
    <row r="63" spans="1:27" x14ac:dyDescent="0.45">
      <c r="A63">
        <v>66</v>
      </c>
      <c r="B63">
        <v>3.6234449999999999E-3</v>
      </c>
      <c r="C63">
        <v>7.4095599999999999E-3</v>
      </c>
      <c r="D63">
        <v>2.7954907000000001E-2</v>
      </c>
      <c r="E63">
        <v>1.5144911E-2</v>
      </c>
      <c r="F63">
        <v>4.2430899999999997E-3</v>
      </c>
      <c r="G63">
        <v>8.3893549999999994E-3</v>
      </c>
      <c r="H63">
        <v>4.6510809999999996E-3</v>
      </c>
      <c r="I63">
        <v>2.4989813999999999E-2</v>
      </c>
      <c r="J63">
        <v>1.31155E-2</v>
      </c>
      <c r="K63">
        <v>7.2207829999999997E-3</v>
      </c>
      <c r="L63">
        <v>2.3557925E-2</v>
      </c>
      <c r="M63">
        <v>1.5251481000000001E-2</v>
      </c>
      <c r="N63">
        <v>7.3301905000000001E-2</v>
      </c>
      <c r="O63">
        <v>1.9858335000000001E-2</v>
      </c>
      <c r="P63">
        <v>1.3227384999999999E-2</v>
      </c>
      <c r="Q63">
        <v>1.3106537999999999E-2</v>
      </c>
      <c r="R63">
        <v>1.3810176E-2</v>
      </c>
      <c r="S63">
        <v>1.1390740999999999E-2</v>
      </c>
      <c r="T63">
        <v>1.1726237E-2</v>
      </c>
      <c r="U63">
        <v>1.9223687999999999E-2</v>
      </c>
      <c r="V63">
        <v>3.1884311999999998E-2</v>
      </c>
      <c r="W63">
        <v>3.8200579999999999E-3</v>
      </c>
      <c r="X63">
        <v>8.6157475999999997E-2</v>
      </c>
      <c r="Y63">
        <v>2.6965605E-2</v>
      </c>
      <c r="Z63">
        <v>4.2610948000000003E-2</v>
      </c>
      <c r="AA63">
        <v>3.2595605E-2</v>
      </c>
    </row>
    <row r="64" spans="1:27" x14ac:dyDescent="0.45">
      <c r="A64">
        <v>72</v>
      </c>
      <c r="B64">
        <v>3.5541079999999998E-3</v>
      </c>
      <c r="C64">
        <v>7.8343159999999992E-3</v>
      </c>
      <c r="D64">
        <v>2.4594115999999999E-2</v>
      </c>
      <c r="E64">
        <v>1.5074908999999999E-2</v>
      </c>
      <c r="F64">
        <v>4.3070679999999998E-3</v>
      </c>
      <c r="G64">
        <v>8.9969309999999997E-3</v>
      </c>
      <c r="H64">
        <v>4.6305019999999999E-3</v>
      </c>
      <c r="I64">
        <v>2.5564268000000001E-2</v>
      </c>
      <c r="J64">
        <v>1.3590255000000001E-2</v>
      </c>
      <c r="K64">
        <v>7.4626379999999997E-3</v>
      </c>
      <c r="L64">
        <v>2.4512426E-2</v>
      </c>
      <c r="M64">
        <v>1.6086845999999998E-2</v>
      </c>
      <c r="N64">
        <v>9.2887307000000002E-2</v>
      </c>
      <c r="O64">
        <v>1.9882512000000001E-2</v>
      </c>
      <c r="P64">
        <v>1.4181722000000001E-2</v>
      </c>
      <c r="Q64">
        <v>1.3330025000000001E-2</v>
      </c>
      <c r="R64">
        <v>1.4996789999999999E-2</v>
      </c>
      <c r="S64">
        <v>1.0963456E-2</v>
      </c>
      <c r="T64">
        <v>1.2442734E-2</v>
      </c>
      <c r="U64">
        <v>1.9530262999999999E-2</v>
      </c>
      <c r="V64">
        <v>3.2554086000000003E-2</v>
      </c>
      <c r="W64">
        <v>3.7550790000000001E-3</v>
      </c>
      <c r="X64">
        <v>8.8710175000000002E-2</v>
      </c>
      <c r="Y64">
        <v>2.9044108999999999E-2</v>
      </c>
      <c r="Z64">
        <v>4.5571306999999998E-2</v>
      </c>
      <c r="AA64">
        <v>3.4909563999999997E-2</v>
      </c>
    </row>
    <row r="65" spans="1:27" x14ac:dyDescent="0.45">
      <c r="A65">
        <v>78</v>
      </c>
      <c r="B65">
        <v>3.418187E-3</v>
      </c>
      <c r="C65">
        <v>8.3301090000000005E-3</v>
      </c>
      <c r="D65">
        <v>2.4255737999999999E-2</v>
      </c>
      <c r="E65">
        <v>1.5130095E-2</v>
      </c>
      <c r="F65">
        <v>4.3039380000000002E-3</v>
      </c>
      <c r="G65">
        <v>9.3338750000000002E-3</v>
      </c>
      <c r="H65">
        <v>4.5768019999999996E-3</v>
      </c>
      <c r="I65">
        <v>2.6308564999999999E-2</v>
      </c>
      <c r="J65">
        <v>1.3647724E-2</v>
      </c>
      <c r="K65">
        <v>7.4764460000000003E-3</v>
      </c>
      <c r="L65">
        <v>2.5140894E-2</v>
      </c>
      <c r="M65">
        <v>1.7208729999999998E-2</v>
      </c>
      <c r="N65">
        <v>9.2935826999999999E-2</v>
      </c>
      <c r="O65">
        <v>2.0612028000000001E-2</v>
      </c>
      <c r="P65">
        <v>1.4577657000000001E-2</v>
      </c>
      <c r="Q65">
        <v>1.3580231E-2</v>
      </c>
      <c r="R65">
        <v>1.5783457000000001E-2</v>
      </c>
      <c r="S65">
        <v>1.081559E-2</v>
      </c>
      <c r="T65">
        <v>1.1872364999999999E-2</v>
      </c>
      <c r="U65">
        <v>2.000273E-2</v>
      </c>
      <c r="V65">
        <v>3.3238736999999997E-2</v>
      </c>
      <c r="W65">
        <v>3.8242789999999999E-3</v>
      </c>
      <c r="X65">
        <v>7.5441726000000001E-2</v>
      </c>
      <c r="Y65">
        <v>2.9877069999999999E-2</v>
      </c>
      <c r="Z65">
        <v>4.7657563E-2</v>
      </c>
      <c r="AA65">
        <v>3.8452409E-2</v>
      </c>
    </row>
    <row r="66" spans="1:27" x14ac:dyDescent="0.45">
      <c r="A66">
        <v>84</v>
      </c>
      <c r="B66">
        <v>3.3688009999999998E-3</v>
      </c>
      <c r="C66">
        <v>8.6426820000000005E-3</v>
      </c>
      <c r="D66">
        <v>2.4270368E-2</v>
      </c>
      <c r="E66">
        <v>1.5045144999999999E-2</v>
      </c>
      <c r="F66">
        <v>4.3023089999999998E-3</v>
      </c>
      <c r="G66">
        <v>9.4920730000000002E-3</v>
      </c>
      <c r="H66">
        <v>4.5781229999999999E-3</v>
      </c>
      <c r="I66">
        <v>2.7118676000000001E-2</v>
      </c>
      <c r="J66">
        <v>1.3906533E-2</v>
      </c>
      <c r="K66">
        <v>7.3457690000000003E-3</v>
      </c>
      <c r="L66">
        <v>2.5566617E-2</v>
      </c>
      <c r="M66">
        <v>1.8100735999999999E-2</v>
      </c>
      <c r="N66">
        <v>8.4538684000000003E-2</v>
      </c>
      <c r="O66">
        <v>2.1327909999999999E-2</v>
      </c>
      <c r="P66">
        <v>1.3787654999999999E-2</v>
      </c>
      <c r="Q66">
        <v>1.344539E-2</v>
      </c>
      <c r="R66">
        <v>1.5959696999999998E-2</v>
      </c>
      <c r="S66">
        <v>1.0744404000000001E-2</v>
      </c>
      <c r="T66">
        <v>1.203193E-2</v>
      </c>
      <c r="U66">
        <v>2.0345889999999998E-2</v>
      </c>
      <c r="V66">
        <v>3.4261088000000002E-2</v>
      </c>
      <c r="W66">
        <v>3.8022009999999998E-3</v>
      </c>
      <c r="X66">
        <v>5.6738729000000002E-2</v>
      </c>
      <c r="Y66">
        <v>3.0478359999999999E-2</v>
      </c>
      <c r="Z66">
        <v>5.0205831999999999E-2</v>
      </c>
      <c r="AA66">
        <v>4.0890598E-2</v>
      </c>
    </row>
    <row r="67" spans="1:27" x14ac:dyDescent="0.45">
      <c r="A67">
        <v>90</v>
      </c>
      <c r="B67">
        <v>3.3689840000000002E-3</v>
      </c>
      <c r="C67">
        <v>8.8142020000000001E-3</v>
      </c>
      <c r="D67">
        <v>2.3662704999999999E-2</v>
      </c>
      <c r="E67">
        <v>1.5435568E-2</v>
      </c>
      <c r="F67">
        <v>4.2600549999999996E-3</v>
      </c>
      <c r="G67">
        <v>9.7785430000000007E-3</v>
      </c>
      <c r="H67">
        <v>4.5746729999999996E-3</v>
      </c>
      <c r="I67">
        <v>2.9024891000000001E-2</v>
      </c>
      <c r="J67">
        <v>1.3902075E-2</v>
      </c>
      <c r="K67">
        <v>7.2571379999999998E-3</v>
      </c>
      <c r="L67">
        <v>2.5952321E-2</v>
      </c>
      <c r="M67">
        <v>1.8243427E-2</v>
      </c>
      <c r="N67">
        <v>7.7655646999999994E-2</v>
      </c>
      <c r="O67">
        <v>2.0865325000000001E-2</v>
      </c>
      <c r="P67">
        <v>1.3261086E-2</v>
      </c>
      <c r="Q67">
        <v>1.3596255E-2</v>
      </c>
      <c r="R67">
        <v>1.5945431999999999E-2</v>
      </c>
      <c r="S67">
        <v>1.065821E-2</v>
      </c>
      <c r="T67">
        <v>1.2590736E-2</v>
      </c>
      <c r="U67">
        <v>1.9543595E-2</v>
      </c>
      <c r="V67">
        <v>3.5418589E-2</v>
      </c>
      <c r="W67">
        <v>3.890662E-3</v>
      </c>
      <c r="X67">
        <v>5.2408701000000002E-2</v>
      </c>
      <c r="Y67">
        <v>3.0597848E-2</v>
      </c>
      <c r="Z67">
        <v>5.2137531000000001E-2</v>
      </c>
      <c r="AA67">
        <v>4.0840847E-2</v>
      </c>
    </row>
    <row r="68" spans="1:27" x14ac:dyDescent="0.45">
      <c r="A68">
        <v>96</v>
      </c>
      <c r="B68">
        <v>3.5241880000000001E-3</v>
      </c>
      <c r="C68">
        <v>8.8209350000000002E-3</v>
      </c>
      <c r="D68">
        <v>2.0378976E-2</v>
      </c>
      <c r="E68">
        <v>1.5828754E-2</v>
      </c>
      <c r="F68">
        <v>4.2432190000000003E-3</v>
      </c>
      <c r="G68">
        <v>9.8983230000000005E-3</v>
      </c>
      <c r="H68">
        <v>4.5976860000000001E-3</v>
      </c>
      <c r="I68">
        <v>3.1491455000000002E-2</v>
      </c>
      <c r="J68">
        <v>1.4637668E-2</v>
      </c>
      <c r="K68">
        <v>7.2919059999999999E-3</v>
      </c>
      <c r="L68">
        <v>2.5844734000000001E-2</v>
      </c>
      <c r="M68">
        <v>1.7982130999999998E-2</v>
      </c>
      <c r="N68">
        <v>7.5947210000000001E-2</v>
      </c>
      <c r="O68">
        <v>2.0039042999999999E-2</v>
      </c>
      <c r="P68">
        <v>1.2293134000000001E-2</v>
      </c>
      <c r="Q68">
        <v>1.3948478E-2</v>
      </c>
      <c r="R68">
        <v>1.6174647E-2</v>
      </c>
      <c r="S68">
        <v>1.0572211999999999E-2</v>
      </c>
      <c r="T68">
        <v>1.3083025E-2</v>
      </c>
      <c r="U68">
        <v>1.8230031000000001E-2</v>
      </c>
      <c r="V68">
        <v>3.6312149000000002E-2</v>
      </c>
      <c r="W68">
        <v>3.9873729999999998E-3</v>
      </c>
      <c r="X68">
        <v>4.7356712000000002E-2</v>
      </c>
      <c r="Y68">
        <v>3.1483467000000001E-2</v>
      </c>
      <c r="Z68">
        <v>5.3942794000000002E-2</v>
      </c>
      <c r="AA68">
        <v>4.0441251999999997E-2</v>
      </c>
    </row>
    <row r="69" spans="1:27" x14ac:dyDescent="0.45">
      <c r="A69">
        <v>102</v>
      </c>
      <c r="B69">
        <v>3.6345430000000001E-3</v>
      </c>
      <c r="C69">
        <v>9.1017200000000006E-3</v>
      </c>
      <c r="D69">
        <v>1.8014853000000001E-2</v>
      </c>
      <c r="E69">
        <v>1.5834641E-2</v>
      </c>
      <c r="F69">
        <v>4.1713799999999997E-3</v>
      </c>
      <c r="G69">
        <v>9.8140050000000006E-3</v>
      </c>
      <c r="H69">
        <v>4.6255150000000002E-3</v>
      </c>
      <c r="I69">
        <v>3.3536257999999999E-2</v>
      </c>
      <c r="J69">
        <v>1.6103372000000001E-2</v>
      </c>
      <c r="K69">
        <v>7.4107649999999997E-3</v>
      </c>
      <c r="L69">
        <v>2.6242312E-2</v>
      </c>
      <c r="M69">
        <v>1.7901416E-2</v>
      </c>
      <c r="N69">
        <v>7.1649672999999997E-2</v>
      </c>
      <c r="O69">
        <v>1.8693006000000002E-2</v>
      </c>
      <c r="P69">
        <v>1.2145758E-2</v>
      </c>
      <c r="Q69">
        <v>1.4321405000000001E-2</v>
      </c>
      <c r="R69">
        <v>1.7009370999999999E-2</v>
      </c>
      <c r="S69">
        <v>1.0163737000000001E-2</v>
      </c>
      <c r="T69">
        <v>1.2285228E-2</v>
      </c>
      <c r="U69">
        <v>1.724179E-2</v>
      </c>
      <c r="V69">
        <v>3.7176819E-2</v>
      </c>
      <c r="W69">
        <v>4.119045E-3</v>
      </c>
      <c r="X69">
        <v>4.3409389999999999E-2</v>
      </c>
      <c r="Y69">
        <v>3.2137974999999999E-2</v>
      </c>
      <c r="Z69">
        <v>5.6286783999999999E-2</v>
      </c>
      <c r="AA69">
        <v>4.1622665000000003E-2</v>
      </c>
    </row>
    <row r="70" spans="1:27" x14ac:dyDescent="0.45">
      <c r="A70">
        <v>108</v>
      </c>
      <c r="B70">
        <v>3.7295980000000002E-3</v>
      </c>
      <c r="C70">
        <v>9.4751760000000001E-3</v>
      </c>
      <c r="D70">
        <v>1.6454434E-2</v>
      </c>
      <c r="E70">
        <v>1.5195482999999999E-2</v>
      </c>
      <c r="F70">
        <v>4.1502789999999998E-3</v>
      </c>
      <c r="G70">
        <v>9.6666249999999999E-3</v>
      </c>
      <c r="H70">
        <v>4.6450160000000001E-3</v>
      </c>
      <c r="I70">
        <v>3.4904648000000003E-2</v>
      </c>
      <c r="J70">
        <v>1.7492192E-2</v>
      </c>
      <c r="K70">
        <v>7.6154889999999996E-3</v>
      </c>
      <c r="L70">
        <v>2.6181763E-2</v>
      </c>
      <c r="M70">
        <v>1.8268843E-2</v>
      </c>
      <c r="N70">
        <v>6.5796959000000002E-2</v>
      </c>
      <c r="O70">
        <v>1.7632465E-2</v>
      </c>
      <c r="P70">
        <v>1.2073786E-2</v>
      </c>
      <c r="Q70">
        <v>1.4732372000000001E-2</v>
      </c>
      <c r="R70">
        <v>1.8280583999999999E-2</v>
      </c>
      <c r="S70">
        <v>9.9822709999999992E-3</v>
      </c>
      <c r="T70">
        <v>1.1829839E-2</v>
      </c>
      <c r="U70">
        <v>1.6852948E-2</v>
      </c>
      <c r="V70">
        <v>3.7639457000000001E-2</v>
      </c>
      <c r="W70">
        <v>4.1249529999999998E-3</v>
      </c>
      <c r="X70">
        <v>4.0678868E-2</v>
      </c>
      <c r="Y70">
        <v>3.2550953000000001E-2</v>
      </c>
      <c r="Z70">
        <v>5.7092595000000003E-2</v>
      </c>
      <c r="AA70">
        <v>4.4791623000000003E-2</v>
      </c>
    </row>
    <row r="71" spans="1:27" x14ac:dyDescent="0.45">
      <c r="A71">
        <v>114</v>
      </c>
      <c r="B71">
        <v>3.6755820000000002E-3</v>
      </c>
      <c r="C71">
        <v>9.6776940000000006E-3</v>
      </c>
      <c r="D71">
        <v>1.5804156999999999E-2</v>
      </c>
      <c r="E71">
        <v>1.4337856E-2</v>
      </c>
      <c r="F71">
        <v>4.0311219999999998E-3</v>
      </c>
      <c r="G71">
        <v>9.667429E-3</v>
      </c>
      <c r="H71">
        <v>4.6706409999999997E-3</v>
      </c>
      <c r="I71">
        <v>3.5992837E-2</v>
      </c>
      <c r="J71">
        <v>1.8196051000000001E-2</v>
      </c>
      <c r="K71">
        <v>7.639234E-3</v>
      </c>
      <c r="L71">
        <v>2.6658663999999999E-2</v>
      </c>
      <c r="M71">
        <v>1.8765982E-2</v>
      </c>
      <c r="N71">
        <v>6.0057547000000003E-2</v>
      </c>
      <c r="O71">
        <v>1.7185527999999999E-2</v>
      </c>
      <c r="P71">
        <v>1.2038317999999999E-2</v>
      </c>
      <c r="Q71">
        <v>1.5028371E-2</v>
      </c>
      <c r="R71">
        <v>1.9275780999999999E-2</v>
      </c>
      <c r="S71">
        <v>9.8739220000000003E-3</v>
      </c>
      <c r="T71">
        <v>1.1912420999999999E-2</v>
      </c>
      <c r="U71">
        <v>1.6501559999999998E-2</v>
      </c>
      <c r="V71">
        <v>3.8327470000000002E-2</v>
      </c>
      <c r="W71">
        <v>4.0979010000000001E-3</v>
      </c>
      <c r="X71">
        <v>3.8632315E-2</v>
      </c>
      <c r="Y71">
        <v>3.2862532999999999E-2</v>
      </c>
      <c r="Z71">
        <v>5.8555988000000003E-2</v>
      </c>
      <c r="AA71">
        <v>4.6808344000000002E-2</v>
      </c>
    </row>
    <row r="72" spans="1:27" x14ac:dyDescent="0.45">
      <c r="A72">
        <v>120</v>
      </c>
      <c r="B72">
        <v>3.643023E-3</v>
      </c>
      <c r="C72">
        <v>9.8323300000000002E-3</v>
      </c>
      <c r="D72">
        <v>1.5684818E-2</v>
      </c>
      <c r="E72">
        <v>1.3796312999999999E-2</v>
      </c>
      <c r="F72">
        <v>4.0018049999999998E-3</v>
      </c>
      <c r="G72">
        <v>9.7031819999999994E-3</v>
      </c>
      <c r="H72">
        <v>4.6835260000000004E-3</v>
      </c>
      <c r="I72">
        <v>3.6702026999999998E-2</v>
      </c>
      <c r="J72">
        <v>1.7930604999999999E-2</v>
      </c>
      <c r="K72">
        <v>7.6147159999999997E-3</v>
      </c>
      <c r="L72">
        <v>2.6490132E-2</v>
      </c>
      <c r="M72">
        <v>1.8941763E-2</v>
      </c>
      <c r="N72">
        <v>5.7436221000000003E-2</v>
      </c>
      <c r="O72">
        <v>1.7123064E-2</v>
      </c>
      <c r="P72">
        <v>1.2040311999999999E-2</v>
      </c>
      <c r="Q72">
        <v>1.5215665999999999E-2</v>
      </c>
      <c r="R72">
        <v>1.9695158000000001E-2</v>
      </c>
      <c r="S72">
        <v>9.8227469999999997E-3</v>
      </c>
      <c r="T72">
        <v>1.2152918E-2</v>
      </c>
      <c r="U72">
        <v>1.6206769999999999E-2</v>
      </c>
      <c r="V72">
        <v>3.8497488000000003E-2</v>
      </c>
      <c r="W72">
        <v>4.0494679999999996E-3</v>
      </c>
      <c r="X72">
        <v>3.7924073000000003E-2</v>
      </c>
      <c r="Y72">
        <v>3.2565114999999999E-2</v>
      </c>
      <c r="Z72">
        <v>5.8079136000000003E-2</v>
      </c>
      <c r="AA72">
        <v>4.8097899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E58B5-AD12-4852-9DBA-3E21690E25DC}">
  <dimension ref="A1:AH72"/>
  <sheetViews>
    <sheetView zoomScale="70" zoomScaleNormal="70" workbookViewId="0">
      <selection activeCell="H11" sqref="H11"/>
    </sheetView>
  </sheetViews>
  <sheetFormatPr defaultRowHeight="18" x14ac:dyDescent="0.45"/>
  <sheetData>
    <row r="1" spans="1:34" x14ac:dyDescent="0.45">
      <c r="A1" s="1" t="s">
        <v>21</v>
      </c>
    </row>
    <row r="2" spans="1:34" x14ac:dyDescent="0.45">
      <c r="B2" t="s">
        <v>17</v>
      </c>
    </row>
    <row r="3" spans="1:34" x14ac:dyDescent="0.45">
      <c r="A3" t="s">
        <v>6</v>
      </c>
      <c r="B3" t="s">
        <v>7</v>
      </c>
    </row>
    <row r="4" spans="1:34" x14ac:dyDescent="0.45">
      <c r="A4">
        <v>0</v>
      </c>
      <c r="B4">
        <v>9.7450835999999999E-2</v>
      </c>
      <c r="C4">
        <v>9.2871434000000003E-2</v>
      </c>
      <c r="D4">
        <v>6.0779392000000002E-2</v>
      </c>
      <c r="E4">
        <v>4.1254214999999997E-2</v>
      </c>
      <c r="F4">
        <v>8.2810282999999998E-2</v>
      </c>
      <c r="G4">
        <v>0.11216878800000001</v>
      </c>
      <c r="H4">
        <v>7.4191582000000006E-2</v>
      </c>
      <c r="I4">
        <v>9.5542063999999996E-2</v>
      </c>
      <c r="J4">
        <v>0.19681748099999999</v>
      </c>
      <c r="K4">
        <v>4.8058111000000001E-2</v>
      </c>
      <c r="L4">
        <v>4.6070885999999998E-2</v>
      </c>
      <c r="M4">
        <v>6.4402106000000001E-2</v>
      </c>
      <c r="N4">
        <v>9.2484314999999997E-2</v>
      </c>
      <c r="O4">
        <v>7.5574139999999998E-2</v>
      </c>
      <c r="P4">
        <v>0.11349217</v>
      </c>
      <c r="Q4">
        <v>0.19022449499999999</v>
      </c>
      <c r="R4">
        <v>6.7725717000000005E-2</v>
      </c>
      <c r="S4">
        <v>6.1167414000000003E-2</v>
      </c>
      <c r="T4">
        <v>7.7548149999999996E-2</v>
      </c>
      <c r="U4">
        <v>0.17966512600000001</v>
      </c>
      <c r="V4">
        <v>6.4567643999999993E-2</v>
      </c>
      <c r="W4">
        <v>5.7701836999999999E-2</v>
      </c>
      <c r="X4">
        <v>0.107128399</v>
      </c>
      <c r="Y4">
        <v>0.12729405799999999</v>
      </c>
      <c r="Z4">
        <v>0.18851797100000001</v>
      </c>
      <c r="AA4">
        <v>8.1892520999999996E-2</v>
      </c>
      <c r="AB4">
        <v>9.3765362000000005E-2</v>
      </c>
      <c r="AC4">
        <v>0.129187048</v>
      </c>
      <c r="AD4">
        <v>0.12884469000000001</v>
      </c>
      <c r="AE4">
        <v>3.9195518999999998E-2</v>
      </c>
      <c r="AF4">
        <v>9.7221878999999997E-2</v>
      </c>
      <c r="AG4">
        <v>0.142871675</v>
      </c>
      <c r="AH4">
        <v>5.7470422E-2</v>
      </c>
    </row>
    <row r="5" spans="1:34" x14ac:dyDescent="0.45">
      <c r="A5">
        <v>6</v>
      </c>
      <c r="B5">
        <v>0.10557403</v>
      </c>
      <c r="C5">
        <v>9.0113863000000002E-2</v>
      </c>
      <c r="D5">
        <v>6.2919992999999994E-2</v>
      </c>
      <c r="E5">
        <v>4.3947479999999997E-2</v>
      </c>
      <c r="F5">
        <v>6.7007647000000004E-2</v>
      </c>
      <c r="G5">
        <v>0.11336809</v>
      </c>
      <c r="H5">
        <v>7.0567135000000003E-2</v>
      </c>
      <c r="I5">
        <v>8.7711480999999994E-2</v>
      </c>
      <c r="J5">
        <v>0.194076686</v>
      </c>
      <c r="K5">
        <v>4.9803647999999999E-2</v>
      </c>
      <c r="L5">
        <v>4.8206510000000001E-2</v>
      </c>
      <c r="M5">
        <v>6.1223728999999998E-2</v>
      </c>
      <c r="N5">
        <v>9.3638275000000007E-2</v>
      </c>
      <c r="O5">
        <v>7.5401825000000006E-2</v>
      </c>
      <c r="P5">
        <v>0.11697374100000001</v>
      </c>
      <c r="Q5">
        <v>0.19118441</v>
      </c>
      <c r="R5">
        <v>6.2288400000000001E-2</v>
      </c>
      <c r="S5">
        <v>6.3227143E-2</v>
      </c>
      <c r="T5">
        <v>8.6868482999999996E-2</v>
      </c>
      <c r="U5">
        <v>0.174661172</v>
      </c>
      <c r="V5">
        <v>6.6342426999999995E-2</v>
      </c>
      <c r="W5">
        <v>6.8765345000000005E-2</v>
      </c>
      <c r="X5">
        <v>0.104424923</v>
      </c>
      <c r="Y5">
        <v>0.13160324300000001</v>
      </c>
      <c r="Z5">
        <v>0.17323382200000001</v>
      </c>
      <c r="AA5">
        <v>7.3618347000000001E-2</v>
      </c>
      <c r="AB5">
        <v>9.4978825000000003E-2</v>
      </c>
      <c r="AC5">
        <v>0.13174367400000001</v>
      </c>
      <c r="AD5">
        <v>0.127329683</v>
      </c>
      <c r="AE5">
        <v>3.7072121E-2</v>
      </c>
      <c r="AF5">
        <v>9.2546421000000004E-2</v>
      </c>
      <c r="AG5">
        <v>0.13429959899999999</v>
      </c>
      <c r="AH5">
        <v>5.7902363999999998E-2</v>
      </c>
    </row>
    <row r="6" spans="1:34" x14ac:dyDescent="0.45">
      <c r="A6">
        <v>12</v>
      </c>
      <c r="B6">
        <v>0.106137697</v>
      </c>
      <c r="C6">
        <v>8.4584081000000005E-2</v>
      </c>
      <c r="D6">
        <v>5.6401996000000003E-2</v>
      </c>
      <c r="E6">
        <v>5.3859124000000001E-2</v>
      </c>
      <c r="F6">
        <v>4.8776185E-2</v>
      </c>
      <c r="G6">
        <v>0.113619886</v>
      </c>
      <c r="H6">
        <v>6.4795584000000003E-2</v>
      </c>
      <c r="I6">
        <v>8.6488342999999995E-2</v>
      </c>
      <c r="J6">
        <v>0.18117190599999999</v>
      </c>
      <c r="K6">
        <v>4.7628273999999998E-2</v>
      </c>
      <c r="L6">
        <v>5.4862866000000003E-2</v>
      </c>
      <c r="M6">
        <v>5.7961353E-2</v>
      </c>
      <c r="N6">
        <v>0.10020981700000001</v>
      </c>
      <c r="O6">
        <v>7.8532006000000001E-2</v>
      </c>
      <c r="P6">
        <v>0.114049231</v>
      </c>
      <c r="Q6">
        <v>0.18785267899999999</v>
      </c>
      <c r="R6">
        <v>5.6909333999999999E-2</v>
      </c>
      <c r="S6">
        <v>6.6669908999999999E-2</v>
      </c>
      <c r="T6">
        <v>9.0536829999999999E-2</v>
      </c>
      <c r="U6">
        <v>0.17389127200000001</v>
      </c>
      <c r="V6">
        <v>7.1837176000000003E-2</v>
      </c>
      <c r="W6">
        <v>6.3504041999999997E-2</v>
      </c>
      <c r="X6">
        <v>9.4419084E-2</v>
      </c>
      <c r="Y6">
        <v>0.13799561399999999</v>
      </c>
      <c r="Z6">
        <v>0.14820788600000001</v>
      </c>
      <c r="AA6">
        <v>6.6730481999999994E-2</v>
      </c>
      <c r="AB6">
        <v>9.5617269000000005E-2</v>
      </c>
      <c r="AC6">
        <v>0.13918797399999999</v>
      </c>
      <c r="AD6">
        <v>0.111092855</v>
      </c>
      <c r="AE6">
        <v>4.1010003000000003E-2</v>
      </c>
      <c r="AF6">
        <v>8.7922062999999995E-2</v>
      </c>
      <c r="AG6">
        <v>0.12555244400000001</v>
      </c>
      <c r="AH6">
        <v>5.1351823999999997E-2</v>
      </c>
    </row>
    <row r="7" spans="1:34" x14ac:dyDescent="0.45">
      <c r="A7">
        <v>18</v>
      </c>
      <c r="B7">
        <v>0.114912528</v>
      </c>
      <c r="C7">
        <v>8.1247763000000001E-2</v>
      </c>
      <c r="D7">
        <v>6.7540716000000001E-2</v>
      </c>
      <c r="E7">
        <v>6.0354961999999998E-2</v>
      </c>
      <c r="F7">
        <v>4.9245286999999999E-2</v>
      </c>
      <c r="G7">
        <v>0.10742225599999999</v>
      </c>
      <c r="H7">
        <v>6.1357297999999998E-2</v>
      </c>
      <c r="I7">
        <v>8.2222795000000001E-2</v>
      </c>
      <c r="J7">
        <v>0.19344373200000001</v>
      </c>
      <c r="K7">
        <v>5.4992671999999999E-2</v>
      </c>
      <c r="L7">
        <v>6.3407651999999995E-2</v>
      </c>
      <c r="M7">
        <v>5.6627329999999997E-2</v>
      </c>
      <c r="N7">
        <v>0.117099569</v>
      </c>
      <c r="O7">
        <v>8.1272215999999994E-2</v>
      </c>
      <c r="P7">
        <v>0.113889052</v>
      </c>
      <c r="Q7">
        <v>0.18916337499999999</v>
      </c>
      <c r="R7">
        <v>5.2435783E-2</v>
      </c>
      <c r="S7">
        <v>7.1619195999999996E-2</v>
      </c>
      <c r="T7">
        <v>8.5420316999999996E-2</v>
      </c>
      <c r="U7">
        <v>0.17259594</v>
      </c>
      <c r="V7">
        <v>6.9133123000000005E-2</v>
      </c>
      <c r="W7">
        <v>6.2827822000000005E-2</v>
      </c>
      <c r="X7">
        <v>8.9815850000000003E-2</v>
      </c>
      <c r="Y7">
        <v>0.13498178999999999</v>
      </c>
      <c r="Z7">
        <v>0.12639534999999999</v>
      </c>
      <c r="AA7">
        <v>8.4401940999999994E-2</v>
      </c>
      <c r="AB7">
        <v>9.3119867999999995E-2</v>
      </c>
      <c r="AC7">
        <v>0.14635219799999999</v>
      </c>
      <c r="AD7">
        <v>9.8465326000000006E-2</v>
      </c>
      <c r="AE7">
        <v>5.3823790000000003E-2</v>
      </c>
      <c r="AF7">
        <v>9.3858127999999999E-2</v>
      </c>
      <c r="AG7">
        <v>0.124569411</v>
      </c>
      <c r="AH7">
        <v>5.6759291000000003E-2</v>
      </c>
    </row>
    <row r="8" spans="1:34" x14ac:dyDescent="0.45">
      <c r="A8">
        <v>24</v>
      </c>
      <c r="B8">
        <v>0.100023447</v>
      </c>
      <c r="C8">
        <v>8.0854893999999997E-2</v>
      </c>
      <c r="D8">
        <v>7.1147822999999999E-2</v>
      </c>
      <c r="E8">
        <v>8.0165458999999994E-2</v>
      </c>
      <c r="F8">
        <v>4.8057362999999999E-2</v>
      </c>
      <c r="G8">
        <v>0.101112359</v>
      </c>
      <c r="H8">
        <v>5.2389223999999998E-2</v>
      </c>
      <c r="I8">
        <v>8.1050485000000005E-2</v>
      </c>
      <c r="J8">
        <v>0.20709746900000001</v>
      </c>
      <c r="K8">
        <v>5.3826375000000003E-2</v>
      </c>
      <c r="L8">
        <v>5.6075515999999999E-2</v>
      </c>
      <c r="M8">
        <v>5.7016170999999997E-2</v>
      </c>
      <c r="N8">
        <v>0.13307233099999999</v>
      </c>
      <c r="O8">
        <v>8.1588411999999999E-2</v>
      </c>
      <c r="P8">
        <v>0.10850620800000001</v>
      </c>
      <c r="Q8">
        <v>0.18335618000000001</v>
      </c>
      <c r="R8">
        <v>5.3186465000000002E-2</v>
      </c>
      <c r="S8">
        <v>7.1458574999999996E-2</v>
      </c>
      <c r="T8">
        <v>6.9213459000000005E-2</v>
      </c>
      <c r="U8">
        <v>0.176754986</v>
      </c>
      <c r="V8">
        <v>6.7430714000000003E-2</v>
      </c>
      <c r="W8">
        <v>5.9898245000000003E-2</v>
      </c>
      <c r="X8">
        <v>8.4631930999999994E-2</v>
      </c>
      <c r="Y8">
        <v>0.13659133600000001</v>
      </c>
      <c r="Z8">
        <v>0.100297783</v>
      </c>
      <c r="AA8">
        <v>0.10877204</v>
      </c>
      <c r="AB8">
        <v>8.9102135999999998E-2</v>
      </c>
      <c r="AC8">
        <v>0.16013424800000001</v>
      </c>
      <c r="AD8">
        <v>6.7461603999999994E-2</v>
      </c>
      <c r="AE8">
        <v>7.3549248999999997E-2</v>
      </c>
      <c r="AF8">
        <v>7.8809167999999999E-2</v>
      </c>
      <c r="AG8">
        <v>0.129570302</v>
      </c>
      <c r="AH8">
        <v>6.4191450999999997E-2</v>
      </c>
    </row>
    <row r="9" spans="1:34" x14ac:dyDescent="0.45">
      <c r="A9">
        <v>30</v>
      </c>
      <c r="B9">
        <v>9.5141501000000003E-2</v>
      </c>
      <c r="C9">
        <v>8.3604060999999993E-2</v>
      </c>
      <c r="D9">
        <v>7.1970724999999999E-2</v>
      </c>
      <c r="E9">
        <v>8.1271909000000003E-2</v>
      </c>
      <c r="F9">
        <v>6.8166246999999999E-2</v>
      </c>
      <c r="G9">
        <v>9.7829974E-2</v>
      </c>
      <c r="H9">
        <v>3.8673622999999997E-2</v>
      </c>
      <c r="I9">
        <v>9.2680903999999995E-2</v>
      </c>
      <c r="J9">
        <v>0.249609846</v>
      </c>
      <c r="K9">
        <v>6.6588361999999998E-2</v>
      </c>
      <c r="L9">
        <v>4.4251619999999998E-2</v>
      </c>
      <c r="M9">
        <v>6.2620246000000004E-2</v>
      </c>
      <c r="N9">
        <v>0.13751655099999999</v>
      </c>
      <c r="O9">
        <v>7.7947168999999997E-2</v>
      </c>
      <c r="P9">
        <v>0.110523063</v>
      </c>
      <c r="Q9">
        <v>0.18509287199999999</v>
      </c>
      <c r="R9">
        <v>6.1262156999999998E-2</v>
      </c>
      <c r="S9">
        <v>6.6176904999999994E-2</v>
      </c>
      <c r="T9">
        <v>5.8311310999999998E-2</v>
      </c>
      <c r="U9">
        <v>0.177227356</v>
      </c>
      <c r="V9">
        <v>6.8108373999999999E-2</v>
      </c>
      <c r="W9">
        <v>9.4694959999999995E-2</v>
      </c>
      <c r="X9">
        <v>7.1335465000000001E-2</v>
      </c>
      <c r="Y9">
        <v>0.13566498699999999</v>
      </c>
      <c r="Z9">
        <v>9.6990379000000002E-2</v>
      </c>
      <c r="AA9">
        <v>0.11701500500000001</v>
      </c>
      <c r="AB9">
        <v>8.8807835000000002E-2</v>
      </c>
      <c r="AC9">
        <v>0.16991112899999999</v>
      </c>
      <c r="AD9">
        <v>8.1143081000000006E-2</v>
      </c>
      <c r="AE9">
        <v>6.4241491999999997E-2</v>
      </c>
      <c r="AF9">
        <v>6.0468257999999997E-2</v>
      </c>
      <c r="AG9">
        <v>0.125813798</v>
      </c>
      <c r="AH9">
        <v>7.3190963999999997E-2</v>
      </c>
    </row>
    <row r="10" spans="1:34" x14ac:dyDescent="0.45">
      <c r="A10">
        <v>36</v>
      </c>
      <c r="B10">
        <v>9.3146568999999999E-2</v>
      </c>
      <c r="C10">
        <v>8.4309655999999997E-2</v>
      </c>
      <c r="D10">
        <v>8.2442224999999994E-2</v>
      </c>
      <c r="E10">
        <v>9.1058645999999993E-2</v>
      </c>
      <c r="F10">
        <v>7.6102945000000005E-2</v>
      </c>
      <c r="G10">
        <v>0.102246111</v>
      </c>
      <c r="H10">
        <v>7.1127820999999994E-2</v>
      </c>
      <c r="I10">
        <v>9.7572120999999998E-2</v>
      </c>
      <c r="J10">
        <v>0.25496529099999998</v>
      </c>
      <c r="K10">
        <v>7.1682528999999995E-2</v>
      </c>
      <c r="L10">
        <v>5.0460366E-2</v>
      </c>
      <c r="M10">
        <v>5.9179786999999998E-2</v>
      </c>
      <c r="N10">
        <v>0.15214973000000001</v>
      </c>
      <c r="O10">
        <v>7.789778E-2</v>
      </c>
      <c r="P10">
        <v>0.10777789</v>
      </c>
      <c r="Q10">
        <v>0.18312757399999999</v>
      </c>
      <c r="R10">
        <v>6.9075797999999994E-2</v>
      </c>
      <c r="S10">
        <v>6.5435200999999998E-2</v>
      </c>
      <c r="T10">
        <v>4.6633961000000002E-2</v>
      </c>
      <c r="U10">
        <v>0.16653502100000001</v>
      </c>
      <c r="V10">
        <v>7.1506570000000005E-2</v>
      </c>
      <c r="W10">
        <v>0.12664191999999999</v>
      </c>
      <c r="X10">
        <v>6.7798116000000005E-2</v>
      </c>
      <c r="Y10">
        <v>0.141046016</v>
      </c>
      <c r="Z10">
        <v>8.8039505000000004E-2</v>
      </c>
      <c r="AA10">
        <v>0.115368205</v>
      </c>
      <c r="AB10">
        <v>8.9069593000000002E-2</v>
      </c>
      <c r="AC10">
        <v>0.161928555</v>
      </c>
      <c r="AD10">
        <v>8.0646000999999995E-2</v>
      </c>
      <c r="AE10">
        <v>5.0736176000000001E-2</v>
      </c>
      <c r="AF10">
        <v>4.7305855000000001E-2</v>
      </c>
      <c r="AG10">
        <v>0.119789057</v>
      </c>
      <c r="AH10">
        <v>6.5740520999999996E-2</v>
      </c>
    </row>
    <row r="11" spans="1:34" x14ac:dyDescent="0.45">
      <c r="A11">
        <v>42</v>
      </c>
      <c r="B11">
        <v>0.10792383899999999</v>
      </c>
      <c r="C11">
        <v>8.0154034999999998E-2</v>
      </c>
      <c r="D11">
        <v>9.1669773999999996E-2</v>
      </c>
      <c r="E11">
        <v>9.5935247000000001E-2</v>
      </c>
      <c r="F11">
        <v>8.6211441E-2</v>
      </c>
      <c r="G11">
        <v>8.5155972999999996E-2</v>
      </c>
      <c r="H11">
        <v>9.5678937000000006E-2</v>
      </c>
      <c r="I11">
        <v>0.12787106000000001</v>
      </c>
      <c r="J11">
        <v>0.269764697</v>
      </c>
      <c r="K11">
        <v>8.7744591999999996E-2</v>
      </c>
      <c r="L11">
        <v>5.0565569999999997E-2</v>
      </c>
      <c r="M11">
        <v>6.3412116000000004E-2</v>
      </c>
      <c r="N11">
        <v>0.15859392899999999</v>
      </c>
      <c r="O11">
        <v>7.6150154999999997E-2</v>
      </c>
      <c r="P11">
        <v>0.108323345</v>
      </c>
      <c r="Q11">
        <v>0.18621158500000001</v>
      </c>
      <c r="R11">
        <v>7.1678761999999993E-2</v>
      </c>
      <c r="S11">
        <v>6.9325522000000001E-2</v>
      </c>
      <c r="T11">
        <v>4.0114790999999997E-2</v>
      </c>
      <c r="U11">
        <v>0.159528955</v>
      </c>
      <c r="V11">
        <v>7.5750324999999993E-2</v>
      </c>
      <c r="W11">
        <v>0.13717089199999999</v>
      </c>
      <c r="X11">
        <v>6.8481242999999997E-2</v>
      </c>
      <c r="Y11">
        <v>0.13740637</v>
      </c>
      <c r="Z11">
        <v>9.3161105999999994E-2</v>
      </c>
      <c r="AA11">
        <v>0.116666463</v>
      </c>
      <c r="AB11">
        <v>9.0188259000000007E-2</v>
      </c>
      <c r="AC11">
        <v>0.16308677399999999</v>
      </c>
      <c r="AD11">
        <v>9.4518247E-2</v>
      </c>
      <c r="AE11">
        <v>3.8098021000000003E-2</v>
      </c>
      <c r="AF11">
        <v>8.1213761999999995E-2</v>
      </c>
      <c r="AG11">
        <v>0.118635058</v>
      </c>
      <c r="AH11">
        <v>5.5594835000000002E-2</v>
      </c>
    </row>
    <row r="12" spans="1:34" x14ac:dyDescent="0.45">
      <c r="A12">
        <v>48</v>
      </c>
      <c r="B12">
        <v>0.111522315</v>
      </c>
      <c r="C12">
        <v>7.2766765999999997E-2</v>
      </c>
      <c r="D12">
        <v>0.10464053299999999</v>
      </c>
      <c r="E12">
        <v>0.110216646</v>
      </c>
      <c r="F12">
        <v>0.100057115</v>
      </c>
      <c r="G12">
        <v>8.5122047000000006E-2</v>
      </c>
      <c r="H12">
        <v>0.10724608400000001</v>
      </c>
      <c r="I12">
        <v>0.112798881</v>
      </c>
      <c r="J12">
        <v>0.26493546400000001</v>
      </c>
      <c r="K12">
        <v>8.7960275000000004E-2</v>
      </c>
      <c r="L12">
        <v>4.1560119999999999E-2</v>
      </c>
      <c r="M12">
        <v>6.0915226000000003E-2</v>
      </c>
      <c r="N12">
        <v>0.16091435800000001</v>
      </c>
      <c r="O12">
        <v>7.7584095000000006E-2</v>
      </c>
      <c r="P12">
        <v>0.108495278</v>
      </c>
      <c r="Q12">
        <v>0.18427653899999999</v>
      </c>
      <c r="R12">
        <v>6.4236846E-2</v>
      </c>
      <c r="S12">
        <v>7.6241887999999994E-2</v>
      </c>
      <c r="T12">
        <v>3.5428214E-2</v>
      </c>
      <c r="U12">
        <v>0.151837269</v>
      </c>
      <c r="V12">
        <v>7.0558710999999996E-2</v>
      </c>
      <c r="W12">
        <v>0.115006951</v>
      </c>
      <c r="X12">
        <v>7.3024152999999994E-2</v>
      </c>
      <c r="Y12">
        <v>0.13454423900000001</v>
      </c>
      <c r="Z12">
        <v>0.114310497</v>
      </c>
      <c r="AA12">
        <v>0.13353152700000001</v>
      </c>
      <c r="AB12">
        <v>8.9263799000000005E-2</v>
      </c>
      <c r="AC12">
        <v>0.162425919</v>
      </c>
      <c r="AD12">
        <v>6.7303178000000005E-2</v>
      </c>
      <c r="AE12">
        <v>6.1778025E-2</v>
      </c>
      <c r="AF12">
        <v>0.107873626</v>
      </c>
      <c r="AG12">
        <v>0.12421262499999999</v>
      </c>
      <c r="AH12">
        <v>5.3832217000000002E-2</v>
      </c>
    </row>
    <row r="13" spans="1:34" x14ac:dyDescent="0.45">
      <c r="A13">
        <v>54</v>
      </c>
      <c r="B13">
        <v>9.8885069000000006E-2</v>
      </c>
      <c r="C13">
        <v>7.1448948999999998E-2</v>
      </c>
      <c r="D13">
        <v>0.106011619</v>
      </c>
      <c r="E13">
        <v>0.12925067700000001</v>
      </c>
      <c r="F13">
        <v>0.112200806</v>
      </c>
      <c r="G13">
        <v>6.7259316999999999E-2</v>
      </c>
      <c r="H13">
        <v>8.1165699999999993E-2</v>
      </c>
      <c r="I13">
        <v>0.103395468</v>
      </c>
      <c r="J13">
        <v>0.27163806699999998</v>
      </c>
      <c r="K13">
        <v>9.1782950000000002E-2</v>
      </c>
      <c r="L13">
        <v>3.6936947999999997E-2</v>
      </c>
      <c r="M13">
        <v>6.3742516999999999E-2</v>
      </c>
      <c r="N13">
        <v>0.14402340799999999</v>
      </c>
      <c r="O13">
        <v>7.0530264999999995E-2</v>
      </c>
      <c r="P13">
        <v>0.105619003</v>
      </c>
      <c r="Q13">
        <v>0.181897472</v>
      </c>
      <c r="R13">
        <v>5.4954374E-2</v>
      </c>
      <c r="S13">
        <v>7.9591591000000003E-2</v>
      </c>
      <c r="T13">
        <v>4.1187690999999998E-2</v>
      </c>
      <c r="U13">
        <v>0.15570678700000001</v>
      </c>
      <c r="V13">
        <v>7.3026799000000003E-2</v>
      </c>
      <c r="W13">
        <v>0.113610373</v>
      </c>
      <c r="X13">
        <v>7.6939540000000001E-2</v>
      </c>
      <c r="Y13">
        <v>0.13176215599999999</v>
      </c>
      <c r="Z13">
        <v>0.112659315</v>
      </c>
      <c r="AA13">
        <v>0.15235468499999999</v>
      </c>
      <c r="AB13">
        <v>8.8171522000000002E-2</v>
      </c>
      <c r="AC13">
        <v>0.16737191300000001</v>
      </c>
      <c r="AD13">
        <v>7.4992295E-2</v>
      </c>
      <c r="AE13">
        <v>8.1424785E-2</v>
      </c>
      <c r="AF13">
        <v>0.12136986600000001</v>
      </c>
      <c r="AG13">
        <v>0.127704974</v>
      </c>
      <c r="AH13">
        <v>6.0904928999999997E-2</v>
      </c>
    </row>
    <row r="14" spans="1:34" x14ac:dyDescent="0.45">
      <c r="A14">
        <v>60</v>
      </c>
      <c r="B14">
        <v>9.3890804999999994E-2</v>
      </c>
      <c r="C14">
        <v>7.5440424000000006E-2</v>
      </c>
      <c r="D14">
        <v>0.10075247399999999</v>
      </c>
      <c r="E14">
        <v>0.131723276</v>
      </c>
      <c r="F14">
        <v>0.143925725</v>
      </c>
      <c r="G14">
        <v>6.7813498E-2</v>
      </c>
      <c r="H14">
        <v>6.3777637999999998E-2</v>
      </c>
      <c r="I14">
        <v>7.8559059000000001E-2</v>
      </c>
      <c r="J14">
        <v>0.27595004299999998</v>
      </c>
      <c r="K14">
        <v>8.7038425000000003E-2</v>
      </c>
      <c r="L14">
        <v>4.0799742999999999E-2</v>
      </c>
      <c r="M14">
        <v>6.0784124000000002E-2</v>
      </c>
      <c r="N14">
        <v>0.134811071</v>
      </c>
      <c r="O14">
        <v>7.1528887999999999E-2</v>
      </c>
      <c r="P14">
        <v>0.10605619500000001</v>
      </c>
      <c r="Q14">
        <v>0.17980790899999999</v>
      </c>
      <c r="R14">
        <v>4.7626367000000003E-2</v>
      </c>
      <c r="S14">
        <v>8.0830831000000006E-2</v>
      </c>
      <c r="T14">
        <v>4.6042591000000001E-2</v>
      </c>
      <c r="U14">
        <v>0.16116950499999999</v>
      </c>
      <c r="V14">
        <v>7.4117387000000007E-2</v>
      </c>
      <c r="W14">
        <v>0.13566165599999999</v>
      </c>
      <c r="X14">
        <v>7.2987493000000001E-2</v>
      </c>
      <c r="Y14">
        <v>0.13441338899999999</v>
      </c>
      <c r="Z14">
        <v>0.13600828200000001</v>
      </c>
      <c r="AA14">
        <v>0.15320064999999999</v>
      </c>
      <c r="AB14">
        <v>8.7671650000000004E-2</v>
      </c>
      <c r="AC14">
        <v>0.174376166</v>
      </c>
      <c r="AD14">
        <v>9.1481681999999995E-2</v>
      </c>
      <c r="AE14">
        <v>9.8652673999999996E-2</v>
      </c>
      <c r="AF14">
        <v>9.6577414E-2</v>
      </c>
      <c r="AG14">
        <v>0.120642789</v>
      </c>
      <c r="AH14">
        <v>6.4645724000000002E-2</v>
      </c>
    </row>
    <row r="15" spans="1:34" x14ac:dyDescent="0.45">
      <c r="A15">
        <v>66</v>
      </c>
      <c r="B15">
        <v>8.0769655999999995E-2</v>
      </c>
      <c r="C15">
        <v>7.8394220000000001E-2</v>
      </c>
      <c r="D15">
        <v>9.3355669000000002E-2</v>
      </c>
      <c r="E15">
        <v>0.12587673899999999</v>
      </c>
      <c r="F15">
        <v>0.120661622</v>
      </c>
      <c r="G15">
        <v>6.6207837000000005E-2</v>
      </c>
      <c r="H15">
        <v>6.8391279999999999E-2</v>
      </c>
      <c r="I15">
        <v>8.1305957999999998E-2</v>
      </c>
      <c r="J15">
        <v>0.29779369300000003</v>
      </c>
      <c r="K15">
        <v>8.9232448000000006E-2</v>
      </c>
      <c r="L15">
        <v>5.1145002000000002E-2</v>
      </c>
      <c r="M15">
        <v>6.2432641999999997E-2</v>
      </c>
      <c r="N15">
        <v>0.12719717999999999</v>
      </c>
      <c r="O15">
        <v>6.8944458E-2</v>
      </c>
      <c r="P15">
        <v>0.105405268</v>
      </c>
      <c r="Q15">
        <v>0.17864867600000001</v>
      </c>
      <c r="R15">
        <v>4.4787790000000001E-2</v>
      </c>
      <c r="S15">
        <v>8.1577077999999997E-2</v>
      </c>
      <c r="T15">
        <v>5.4862975000000001E-2</v>
      </c>
      <c r="U15">
        <v>0.163569359</v>
      </c>
      <c r="V15">
        <v>8.3184116000000002E-2</v>
      </c>
      <c r="W15">
        <v>0.177128602</v>
      </c>
      <c r="X15">
        <v>7.6885838999999997E-2</v>
      </c>
      <c r="Y15">
        <v>0.123530875</v>
      </c>
      <c r="Z15">
        <v>0.120295185</v>
      </c>
      <c r="AA15">
        <v>0.14588574700000001</v>
      </c>
      <c r="AB15">
        <v>8.6515296000000005E-2</v>
      </c>
      <c r="AC15">
        <v>0.17209349199999999</v>
      </c>
      <c r="AD15">
        <v>0.105644434</v>
      </c>
      <c r="AE15">
        <v>9.7786185999999997E-2</v>
      </c>
      <c r="AF15">
        <v>8.7180041999999999E-2</v>
      </c>
      <c r="AG15">
        <v>0.108366426</v>
      </c>
      <c r="AH15">
        <v>6.7454150000000004E-2</v>
      </c>
    </row>
    <row r="16" spans="1:34" x14ac:dyDescent="0.45">
      <c r="A16">
        <v>72</v>
      </c>
      <c r="B16">
        <v>8.6824798999999994E-2</v>
      </c>
      <c r="C16">
        <v>7.5343386999999998E-2</v>
      </c>
      <c r="D16">
        <v>9.3338571999999995E-2</v>
      </c>
      <c r="E16">
        <v>0.10257222000000001</v>
      </c>
      <c r="F16">
        <v>0.144136137</v>
      </c>
      <c r="G16">
        <v>6.8366053999999996E-2</v>
      </c>
      <c r="H16">
        <v>7.5473287E-2</v>
      </c>
      <c r="I16">
        <v>7.8747347999999995E-2</v>
      </c>
      <c r="J16">
        <v>0.30619882900000001</v>
      </c>
      <c r="K16">
        <v>8.3578235000000001E-2</v>
      </c>
      <c r="L16">
        <v>4.1787022E-2</v>
      </c>
      <c r="M16">
        <v>6.2233952000000002E-2</v>
      </c>
      <c r="N16">
        <v>0.116494422</v>
      </c>
      <c r="O16">
        <v>7.1450588999999995E-2</v>
      </c>
      <c r="P16">
        <v>0.104528074</v>
      </c>
      <c r="Q16">
        <v>0.17690792499999999</v>
      </c>
      <c r="R16">
        <v>4.9304074000000003E-2</v>
      </c>
      <c r="S16">
        <v>8.1245113999999993E-2</v>
      </c>
      <c r="T16">
        <v>5.8037721E-2</v>
      </c>
      <c r="U16">
        <v>0.163615392</v>
      </c>
      <c r="V16">
        <v>7.6503734000000004E-2</v>
      </c>
      <c r="W16">
        <v>0.17837739999999999</v>
      </c>
      <c r="X16">
        <v>7.7347018000000003E-2</v>
      </c>
      <c r="Y16">
        <v>0.130461299</v>
      </c>
      <c r="Z16">
        <v>0.143441709</v>
      </c>
      <c r="AA16">
        <v>0.14570234500000001</v>
      </c>
      <c r="AB16">
        <v>8.7365331000000004E-2</v>
      </c>
      <c r="AC16">
        <v>0.20043561900000001</v>
      </c>
      <c r="AD16">
        <v>0.117002904</v>
      </c>
      <c r="AE16">
        <v>9.8825026999999996E-2</v>
      </c>
      <c r="AF16">
        <v>8.9446319999999996E-2</v>
      </c>
      <c r="AG16">
        <v>0.10429825400000001</v>
      </c>
      <c r="AH16">
        <v>7.1009638999999999E-2</v>
      </c>
    </row>
    <row r="17" spans="1:34" x14ac:dyDescent="0.45">
      <c r="A17">
        <v>78</v>
      </c>
      <c r="B17">
        <v>8.7260299E-2</v>
      </c>
      <c r="C17">
        <v>6.9242094000000004E-2</v>
      </c>
      <c r="D17">
        <v>9.2192052999999996E-2</v>
      </c>
      <c r="E17">
        <v>8.1858747999999995E-2</v>
      </c>
      <c r="F17">
        <v>0.139532349</v>
      </c>
      <c r="G17">
        <v>7.3063965999999994E-2</v>
      </c>
      <c r="H17">
        <v>8.0064728000000002E-2</v>
      </c>
      <c r="I17">
        <v>8.9694148000000001E-2</v>
      </c>
      <c r="J17">
        <v>0.30097042000000002</v>
      </c>
      <c r="K17">
        <v>8.1593378999999994E-2</v>
      </c>
      <c r="L17">
        <v>5.4213776999999998E-2</v>
      </c>
      <c r="M17">
        <v>6.5600477000000004E-2</v>
      </c>
      <c r="N17">
        <v>0.10352480999999999</v>
      </c>
      <c r="O17">
        <v>7.2026965999999998E-2</v>
      </c>
      <c r="P17">
        <v>0.10069138399999999</v>
      </c>
      <c r="Q17">
        <v>0.177203371</v>
      </c>
      <c r="R17">
        <v>5.8903654E-2</v>
      </c>
      <c r="S17">
        <v>8.0065861000000002E-2</v>
      </c>
      <c r="T17">
        <v>5.5632658000000001E-2</v>
      </c>
      <c r="U17">
        <v>0.15824042899999999</v>
      </c>
      <c r="V17">
        <v>7.4521197999999997E-2</v>
      </c>
      <c r="W17">
        <v>0.16642737499999999</v>
      </c>
      <c r="X17">
        <v>8.1395855000000003E-2</v>
      </c>
      <c r="Y17">
        <v>0.12954947</v>
      </c>
      <c r="Z17">
        <v>0.14361690999999999</v>
      </c>
      <c r="AA17">
        <v>0.153936398</v>
      </c>
      <c r="AB17">
        <v>8.7851885000000005E-2</v>
      </c>
      <c r="AC17">
        <v>0.20503788100000001</v>
      </c>
      <c r="AD17">
        <v>0.13695210199999999</v>
      </c>
      <c r="AE17">
        <v>9.3750796999999997E-2</v>
      </c>
      <c r="AF17">
        <v>0.100011699</v>
      </c>
      <c r="AG17">
        <v>0.11261567</v>
      </c>
      <c r="AH17">
        <v>7.5822478999999998E-2</v>
      </c>
    </row>
    <row r="18" spans="1:34" x14ac:dyDescent="0.45">
      <c r="A18">
        <v>84</v>
      </c>
      <c r="B18">
        <v>8.5383328999999994E-2</v>
      </c>
      <c r="C18">
        <v>6.6299312999999999E-2</v>
      </c>
      <c r="D18">
        <v>8.6775384999999997E-2</v>
      </c>
      <c r="E18">
        <v>7.2812818000000001E-2</v>
      </c>
      <c r="F18">
        <v>0.14826236400000001</v>
      </c>
      <c r="G18">
        <v>5.7250456999999998E-2</v>
      </c>
      <c r="H18">
        <v>7.8913998999999999E-2</v>
      </c>
      <c r="I18">
        <v>7.7752320999999999E-2</v>
      </c>
      <c r="J18">
        <v>0.29134669299999999</v>
      </c>
      <c r="K18">
        <v>7.8050276000000002E-2</v>
      </c>
      <c r="L18">
        <v>5.1521128999999999E-2</v>
      </c>
      <c r="M18">
        <v>7.2034415000000004E-2</v>
      </c>
      <c r="N18">
        <v>0.10078788599999999</v>
      </c>
      <c r="O18">
        <v>7.1936274999999994E-2</v>
      </c>
      <c r="P18">
        <v>9.9235346000000002E-2</v>
      </c>
      <c r="Q18">
        <v>0.173765742</v>
      </c>
      <c r="R18">
        <v>6.5225964999999997E-2</v>
      </c>
      <c r="S18">
        <v>8.0663737999999999E-2</v>
      </c>
      <c r="T18">
        <v>5.2237238999999998E-2</v>
      </c>
      <c r="U18">
        <v>0.16064877899999999</v>
      </c>
      <c r="V18">
        <v>6.8839702000000003E-2</v>
      </c>
      <c r="W18">
        <v>0.14200580800000001</v>
      </c>
      <c r="X18">
        <v>8.8974036000000006E-2</v>
      </c>
      <c r="Y18">
        <v>0.136336654</v>
      </c>
      <c r="Z18">
        <v>0.16643909200000001</v>
      </c>
      <c r="AA18">
        <v>0.16128253200000001</v>
      </c>
      <c r="AB18">
        <v>8.9027262999999995E-2</v>
      </c>
      <c r="AC18">
        <v>0.22080512499999999</v>
      </c>
      <c r="AD18">
        <v>0.16515569299999999</v>
      </c>
      <c r="AE18">
        <v>7.5553785999999998E-2</v>
      </c>
      <c r="AF18">
        <v>0.112959299</v>
      </c>
      <c r="AG18">
        <v>0.12864273000000001</v>
      </c>
      <c r="AH18">
        <v>7.9582794999999998E-2</v>
      </c>
    </row>
    <row r="19" spans="1:34" x14ac:dyDescent="0.45">
      <c r="A19">
        <v>90</v>
      </c>
      <c r="B19">
        <v>8.8931858000000003E-2</v>
      </c>
      <c r="C19">
        <v>6.6150879999999995E-2</v>
      </c>
      <c r="D19">
        <v>7.6156697999999995E-2</v>
      </c>
      <c r="E19">
        <v>6.5494521E-2</v>
      </c>
      <c r="F19">
        <v>0.14619689699999999</v>
      </c>
      <c r="G19">
        <v>5.5967156999999997E-2</v>
      </c>
      <c r="H19">
        <v>8.3237198999999998E-2</v>
      </c>
      <c r="I19">
        <v>8.9127569000000004E-2</v>
      </c>
      <c r="J19">
        <v>0.28444385100000003</v>
      </c>
      <c r="K19">
        <v>7.8821134000000001E-2</v>
      </c>
      <c r="L19">
        <v>4.8466895000000003E-2</v>
      </c>
      <c r="M19">
        <v>6.9858433999999997E-2</v>
      </c>
      <c r="N19">
        <v>0.101636882</v>
      </c>
      <c r="O19">
        <v>6.7639767000000003E-2</v>
      </c>
      <c r="P19">
        <v>9.8660934000000006E-2</v>
      </c>
      <c r="Q19">
        <v>0.168945119</v>
      </c>
      <c r="R19">
        <v>6.22599E-2</v>
      </c>
      <c r="S19">
        <v>8.2695994999999994E-2</v>
      </c>
      <c r="T19">
        <v>5.3684334E-2</v>
      </c>
      <c r="U19">
        <v>0.15440484700000001</v>
      </c>
      <c r="V19">
        <v>7.1935172000000006E-2</v>
      </c>
      <c r="W19">
        <v>0.14256529400000001</v>
      </c>
      <c r="X19">
        <v>9.2593371999999993E-2</v>
      </c>
      <c r="Y19">
        <v>0.133920452</v>
      </c>
      <c r="Z19">
        <v>0.169787569</v>
      </c>
      <c r="AA19">
        <v>0.14883159200000001</v>
      </c>
      <c r="AB19">
        <v>8.7138304999999999E-2</v>
      </c>
      <c r="AC19">
        <v>0.21830722799999999</v>
      </c>
      <c r="AD19">
        <v>0.144225362</v>
      </c>
      <c r="AE19">
        <v>6.6291548000000006E-2</v>
      </c>
      <c r="AF19">
        <v>9.9806218000000002E-2</v>
      </c>
      <c r="AG19">
        <v>0.13711262699999999</v>
      </c>
      <c r="AH19">
        <v>7.8539777000000005E-2</v>
      </c>
    </row>
    <row r="20" spans="1:34" x14ac:dyDescent="0.45">
      <c r="A20">
        <v>96</v>
      </c>
      <c r="B20">
        <v>8.4045674000000001E-2</v>
      </c>
      <c r="C20">
        <v>6.7894779000000002E-2</v>
      </c>
      <c r="D20">
        <v>7.9825573999999996E-2</v>
      </c>
      <c r="E20">
        <v>5.6527234000000003E-2</v>
      </c>
      <c r="F20">
        <v>0.123747462</v>
      </c>
      <c r="G20">
        <v>5.7483230000000003E-2</v>
      </c>
      <c r="H20">
        <v>7.7389485999999993E-2</v>
      </c>
      <c r="I20">
        <v>6.9089400999999995E-2</v>
      </c>
      <c r="J20">
        <v>0.29530685299999998</v>
      </c>
      <c r="K20">
        <v>8.3136167999999996E-2</v>
      </c>
      <c r="L20">
        <v>3.5418527999999998E-2</v>
      </c>
      <c r="M20">
        <v>6.9067680000000006E-2</v>
      </c>
      <c r="N20">
        <v>0.103072909</v>
      </c>
      <c r="O20">
        <v>6.6417618999999997E-2</v>
      </c>
      <c r="P20">
        <v>9.4369961000000002E-2</v>
      </c>
      <c r="Q20">
        <v>0.163582634</v>
      </c>
      <c r="R20">
        <v>5.6775184999999999E-2</v>
      </c>
      <c r="S20">
        <v>7.8645278999999998E-2</v>
      </c>
      <c r="T20">
        <v>5.5805784999999997E-2</v>
      </c>
      <c r="U20">
        <v>0.15820173100000001</v>
      </c>
      <c r="V20">
        <v>6.9368811000000002E-2</v>
      </c>
      <c r="W20">
        <v>0.139943342</v>
      </c>
      <c r="X20">
        <v>9.7520625999999999E-2</v>
      </c>
      <c r="Y20">
        <v>0.13318924400000001</v>
      </c>
      <c r="Z20">
        <v>0.14827584999999999</v>
      </c>
      <c r="AA20">
        <v>0.14953312999999999</v>
      </c>
      <c r="AB20">
        <v>8.3472299999999999E-2</v>
      </c>
      <c r="AC20">
        <v>0.21438279299999999</v>
      </c>
      <c r="AD20">
        <v>0.12806559200000001</v>
      </c>
      <c r="AE20">
        <v>5.2052714999999999E-2</v>
      </c>
      <c r="AF20">
        <v>0.103859426</v>
      </c>
      <c r="AG20">
        <v>0.136265688</v>
      </c>
      <c r="AH20">
        <v>8.5895782000000004E-2</v>
      </c>
    </row>
    <row r="21" spans="1:34" x14ac:dyDescent="0.45">
      <c r="A21">
        <v>102</v>
      </c>
      <c r="B21">
        <v>7.7006524000000007E-2</v>
      </c>
      <c r="C21">
        <v>6.5437704999999999E-2</v>
      </c>
      <c r="D21">
        <v>8.4439327999999994E-2</v>
      </c>
      <c r="E21">
        <v>5.0000549999999998E-2</v>
      </c>
      <c r="F21">
        <v>0.12819731300000001</v>
      </c>
      <c r="G21">
        <v>6.1648491E-2</v>
      </c>
      <c r="H21">
        <v>7.1678497999999993E-2</v>
      </c>
      <c r="I21">
        <v>7.6174011E-2</v>
      </c>
      <c r="J21">
        <v>0.295865869</v>
      </c>
      <c r="K21">
        <v>8.6068457000000001E-2</v>
      </c>
      <c r="L21">
        <v>3.4062815000000003E-2</v>
      </c>
      <c r="M21">
        <v>6.7440103000000001E-2</v>
      </c>
      <c r="N21">
        <v>0.10123096099999999</v>
      </c>
      <c r="O21">
        <v>6.3433389000000007E-2</v>
      </c>
      <c r="P21">
        <v>8.6037163E-2</v>
      </c>
      <c r="Q21">
        <v>0.162067618</v>
      </c>
      <c r="R21">
        <v>5.0140190000000001E-2</v>
      </c>
      <c r="S21">
        <v>8.0745771999999993E-2</v>
      </c>
      <c r="T21">
        <v>5.8722547999999999E-2</v>
      </c>
      <c r="U21">
        <v>0.15635290900000001</v>
      </c>
      <c r="V21">
        <v>7.2450454999999997E-2</v>
      </c>
      <c r="W21">
        <v>0.141963906</v>
      </c>
      <c r="X21">
        <v>9.3645483000000002E-2</v>
      </c>
      <c r="Y21">
        <v>0.13758921099999999</v>
      </c>
      <c r="Z21">
        <v>0.14308752999999999</v>
      </c>
      <c r="AA21">
        <v>0.14638145299999999</v>
      </c>
      <c r="AB21">
        <v>8.3201480999999994E-2</v>
      </c>
      <c r="AC21">
        <v>0.213522723</v>
      </c>
      <c r="AD21">
        <v>0.12702965399999999</v>
      </c>
      <c r="AE21">
        <v>4.8259300999999998E-2</v>
      </c>
      <c r="AF21">
        <v>0.102641967</v>
      </c>
      <c r="AG21">
        <v>0.13181355</v>
      </c>
      <c r="AH21">
        <v>8.0535146000000002E-2</v>
      </c>
    </row>
    <row r="22" spans="1:34" x14ac:dyDescent="0.45">
      <c r="A22">
        <v>108</v>
      </c>
      <c r="B22">
        <v>7.9002441000000007E-2</v>
      </c>
      <c r="C22">
        <v>6.6797961000000003E-2</v>
      </c>
      <c r="D22">
        <v>8.9413981000000003E-2</v>
      </c>
      <c r="E22">
        <v>5.8647746000000001E-2</v>
      </c>
      <c r="F22">
        <v>0.13136340599999999</v>
      </c>
      <c r="G22">
        <v>5.8646800999999998E-2</v>
      </c>
      <c r="H22">
        <v>6.0440039000000001E-2</v>
      </c>
      <c r="I22">
        <v>6.4257427000000006E-2</v>
      </c>
      <c r="J22">
        <v>0.28323757500000002</v>
      </c>
      <c r="K22">
        <v>9.0064152999999994E-2</v>
      </c>
      <c r="L22">
        <v>5.0352675E-2</v>
      </c>
      <c r="M22">
        <v>6.8479408000000005E-2</v>
      </c>
      <c r="N22">
        <v>0.11039919500000001</v>
      </c>
      <c r="O22">
        <v>6.5391504000000003E-2</v>
      </c>
      <c r="P22">
        <v>8.0000422000000002E-2</v>
      </c>
      <c r="Q22">
        <v>0.161134157</v>
      </c>
      <c r="R22">
        <v>5.0354500000000003E-2</v>
      </c>
      <c r="S22">
        <v>7.4875700000000003E-2</v>
      </c>
      <c r="T22">
        <v>5.6193706000000003E-2</v>
      </c>
      <c r="U22">
        <v>0.16482722699999999</v>
      </c>
      <c r="V22">
        <v>7.4421047000000004E-2</v>
      </c>
      <c r="W22">
        <v>0.138945282</v>
      </c>
      <c r="X22">
        <v>9.2537585000000006E-2</v>
      </c>
      <c r="Y22">
        <v>0.13436204199999999</v>
      </c>
      <c r="Z22">
        <v>0.117567133</v>
      </c>
      <c r="AA22">
        <v>0.156556313</v>
      </c>
      <c r="AB22">
        <v>8.2310863999999997E-2</v>
      </c>
      <c r="AC22">
        <v>0.20747843499999999</v>
      </c>
      <c r="AD22">
        <v>0.16787220799999999</v>
      </c>
      <c r="AE22">
        <v>5.0311755999999999E-2</v>
      </c>
      <c r="AF22">
        <v>0.11418272</v>
      </c>
      <c r="AG22">
        <v>0.12203262600000001</v>
      </c>
      <c r="AH22">
        <v>8.0563884000000002E-2</v>
      </c>
    </row>
    <row r="23" spans="1:34" x14ac:dyDescent="0.45">
      <c r="A23">
        <v>114</v>
      </c>
      <c r="B23">
        <v>7.5494193000000001E-2</v>
      </c>
      <c r="C23">
        <v>6.3339384999999998E-2</v>
      </c>
      <c r="D23">
        <v>8.8015482000000006E-2</v>
      </c>
      <c r="E23">
        <v>6.2000083999999997E-2</v>
      </c>
      <c r="F23">
        <v>0.16007735000000001</v>
      </c>
      <c r="G23">
        <v>5.1209535E-2</v>
      </c>
      <c r="H23">
        <v>5.6997210999999999E-2</v>
      </c>
      <c r="I23">
        <v>7.9841406000000004E-2</v>
      </c>
      <c r="J23">
        <v>0.28737908899999998</v>
      </c>
      <c r="K23">
        <v>9.2676799000000004E-2</v>
      </c>
      <c r="L23">
        <v>4.9335150000000001E-2</v>
      </c>
      <c r="M23">
        <v>6.9702077000000001E-2</v>
      </c>
      <c r="N23">
        <v>0.106993386</v>
      </c>
      <c r="O23">
        <v>6.3180476999999999E-2</v>
      </c>
      <c r="P23">
        <v>7.4352795999999999E-2</v>
      </c>
      <c r="Q23">
        <v>0.16022769100000001</v>
      </c>
      <c r="R23">
        <v>5.0068335999999998E-2</v>
      </c>
      <c r="S23">
        <v>7.7208017000000004E-2</v>
      </c>
      <c r="T23">
        <v>6.3750999000000003E-2</v>
      </c>
      <c r="U23">
        <v>0.15885116599999999</v>
      </c>
      <c r="V23">
        <v>8.0755233999999995E-2</v>
      </c>
      <c r="W23">
        <v>0.15070541900000001</v>
      </c>
      <c r="X23">
        <v>8.5603813000000001E-2</v>
      </c>
      <c r="Y23">
        <v>0.139844051</v>
      </c>
      <c r="Z23">
        <v>0.13740732899999999</v>
      </c>
      <c r="AA23">
        <v>0.15272529200000001</v>
      </c>
      <c r="AB23">
        <v>8.4853865000000001E-2</v>
      </c>
      <c r="AC23">
        <v>0.20579709700000001</v>
      </c>
      <c r="AD23">
        <v>0.17724872899999999</v>
      </c>
      <c r="AE23">
        <v>5.2235714000000003E-2</v>
      </c>
      <c r="AF23">
        <v>0.101363749</v>
      </c>
      <c r="AG23">
        <v>0.12319687</v>
      </c>
      <c r="AH23">
        <v>7.0383551000000003E-2</v>
      </c>
    </row>
    <row r="24" spans="1:34" x14ac:dyDescent="0.45">
      <c r="A24">
        <v>120</v>
      </c>
      <c r="B24">
        <v>8.8648932E-2</v>
      </c>
      <c r="C24">
        <v>6.5386267999999997E-2</v>
      </c>
      <c r="D24">
        <v>8.5429245000000001E-2</v>
      </c>
      <c r="E24">
        <v>6.7128498999999994E-2</v>
      </c>
      <c r="F24">
        <v>0.163971213</v>
      </c>
      <c r="G24">
        <v>5.1356034000000002E-2</v>
      </c>
      <c r="H24">
        <v>5.6081989999999998E-2</v>
      </c>
      <c r="I24">
        <v>8.8130823999999996E-2</v>
      </c>
      <c r="J24">
        <v>0.28496207400000001</v>
      </c>
      <c r="K24">
        <v>9.4635506999999994E-2</v>
      </c>
      <c r="L24">
        <v>5.8402502000000002E-2</v>
      </c>
      <c r="M24">
        <v>6.6160838E-2</v>
      </c>
      <c r="N24">
        <v>0.10716102</v>
      </c>
      <c r="O24">
        <v>6.4133542000000002E-2</v>
      </c>
      <c r="P24">
        <v>7.3964379999999996E-2</v>
      </c>
      <c r="Q24">
        <v>0.15893438200000001</v>
      </c>
      <c r="R24">
        <v>5.4748666000000001E-2</v>
      </c>
      <c r="S24">
        <v>7.1968140999999999E-2</v>
      </c>
      <c r="T24">
        <v>6.6527487999999996E-2</v>
      </c>
      <c r="U24">
        <v>0.15586688500000001</v>
      </c>
      <c r="V24">
        <v>8.2817488999999994E-2</v>
      </c>
      <c r="W24">
        <v>0.154275047</v>
      </c>
      <c r="X24">
        <v>8.6946428000000006E-2</v>
      </c>
      <c r="Y24">
        <v>0.13995376700000001</v>
      </c>
      <c r="Z24">
        <v>0.12220961</v>
      </c>
      <c r="AA24">
        <v>0.15974986799999999</v>
      </c>
      <c r="AB24">
        <v>8.2802257000000004E-2</v>
      </c>
      <c r="AC24">
        <v>0.20651056400000001</v>
      </c>
      <c r="AD24">
        <v>0.18192126</v>
      </c>
      <c r="AE24">
        <v>6.1183895000000002E-2</v>
      </c>
      <c r="AF24">
        <v>8.7307255E-2</v>
      </c>
      <c r="AG24">
        <v>0.122269584</v>
      </c>
      <c r="AH24">
        <v>7.2744425000000001E-2</v>
      </c>
    </row>
    <row r="26" spans="1:34" x14ac:dyDescent="0.45">
      <c r="B26" t="s">
        <v>18</v>
      </c>
    </row>
    <row r="27" spans="1:34" x14ac:dyDescent="0.45">
      <c r="A27" t="s">
        <v>6</v>
      </c>
      <c r="B27" t="s">
        <v>7</v>
      </c>
    </row>
    <row r="28" spans="1:34" x14ac:dyDescent="0.45">
      <c r="A28">
        <v>0</v>
      </c>
      <c r="B28">
        <v>4.2880649999999998E-3</v>
      </c>
      <c r="C28">
        <v>8.5916873000000005E-2</v>
      </c>
      <c r="D28">
        <v>0.23266003399999999</v>
      </c>
      <c r="E28">
        <v>6.7395071000000001E-2</v>
      </c>
      <c r="F28">
        <v>0.13324002600000001</v>
      </c>
      <c r="G28">
        <v>6.9927116999999997E-2</v>
      </c>
      <c r="H28">
        <v>2.6221199000000001E-2</v>
      </c>
      <c r="I28">
        <v>9.4738781999999994E-2</v>
      </c>
      <c r="J28">
        <v>0.15951928000000001</v>
      </c>
      <c r="K28">
        <v>0.19565605699999999</v>
      </c>
      <c r="L28">
        <v>0.156901292</v>
      </c>
      <c r="M28">
        <v>0.19067103799999999</v>
      </c>
      <c r="N28">
        <v>7.2105692999999998E-2</v>
      </c>
      <c r="O28">
        <v>8.3835109000000005E-2</v>
      </c>
      <c r="P28">
        <v>0.190497739</v>
      </c>
      <c r="Q28">
        <v>7.1817452000000004E-2</v>
      </c>
      <c r="R28">
        <v>0.15760565900000001</v>
      </c>
      <c r="S28">
        <v>0.123791523</v>
      </c>
      <c r="T28">
        <v>0.26677679799999998</v>
      </c>
      <c r="U28">
        <v>0.159501481</v>
      </c>
      <c r="V28">
        <v>0.17449473400000001</v>
      </c>
      <c r="W28">
        <v>0.21725909199999999</v>
      </c>
      <c r="X28">
        <v>9.5500831999999994E-2</v>
      </c>
      <c r="Y28">
        <v>0.22999128499999999</v>
      </c>
    </row>
    <row r="29" spans="1:34" x14ac:dyDescent="0.45">
      <c r="A29">
        <v>6</v>
      </c>
      <c r="B29">
        <v>4.2321629999999997E-3</v>
      </c>
      <c r="C29">
        <v>7.7592562000000004E-2</v>
      </c>
      <c r="D29">
        <v>0.234589506</v>
      </c>
      <c r="E29">
        <v>6.0191659000000002E-2</v>
      </c>
      <c r="F29">
        <v>0.13112438000000001</v>
      </c>
      <c r="G29">
        <v>8.9714025000000003E-2</v>
      </c>
      <c r="H29">
        <v>2.134113E-2</v>
      </c>
      <c r="I29">
        <v>8.7818502000000007E-2</v>
      </c>
      <c r="J29">
        <v>0.168781817</v>
      </c>
      <c r="K29">
        <v>0.189949215</v>
      </c>
      <c r="L29">
        <v>0.145626012</v>
      </c>
      <c r="M29">
        <v>0.19505381299999999</v>
      </c>
      <c r="N29">
        <v>7.0624165000000003E-2</v>
      </c>
      <c r="O29">
        <v>7.8891284000000006E-2</v>
      </c>
      <c r="P29">
        <v>0.197677837</v>
      </c>
      <c r="Q29">
        <v>7.8482863E-2</v>
      </c>
      <c r="R29">
        <v>0.152354664</v>
      </c>
      <c r="S29">
        <v>0.13636020600000001</v>
      </c>
      <c r="T29">
        <v>0.273545072</v>
      </c>
      <c r="U29">
        <v>0.177874421</v>
      </c>
      <c r="V29">
        <v>0.17694436899999999</v>
      </c>
      <c r="W29">
        <v>0.20966768899999999</v>
      </c>
      <c r="X29">
        <v>9.9003352000000003E-2</v>
      </c>
      <c r="Y29">
        <v>0.22311463600000001</v>
      </c>
    </row>
    <row r="30" spans="1:34" x14ac:dyDescent="0.45">
      <c r="A30">
        <v>12</v>
      </c>
      <c r="B30">
        <v>4.8135850000000004E-3</v>
      </c>
      <c r="C30">
        <v>7.8753450000000003E-2</v>
      </c>
      <c r="D30">
        <v>0.23592331799999999</v>
      </c>
      <c r="E30">
        <v>7.2323228000000003E-2</v>
      </c>
      <c r="F30">
        <v>0.128110532</v>
      </c>
      <c r="G30">
        <v>0.100261824</v>
      </c>
      <c r="H30">
        <v>3.0468038999999999E-2</v>
      </c>
      <c r="I30">
        <v>7.8193017000000004E-2</v>
      </c>
      <c r="J30">
        <v>0.179939245</v>
      </c>
      <c r="K30">
        <v>0.17705937499999999</v>
      </c>
      <c r="L30">
        <v>0.12015231</v>
      </c>
      <c r="M30">
        <v>0.194107787</v>
      </c>
      <c r="N30">
        <v>7.7268375E-2</v>
      </c>
      <c r="O30">
        <v>6.6933927000000004E-2</v>
      </c>
      <c r="P30">
        <v>0.20051159099999999</v>
      </c>
      <c r="Q30">
        <v>9.3165558999999995E-2</v>
      </c>
      <c r="R30">
        <v>0.140227253</v>
      </c>
      <c r="S30">
        <v>0.13967580600000001</v>
      </c>
      <c r="T30">
        <v>0.28284147900000001</v>
      </c>
      <c r="U30">
        <v>0.19126834000000001</v>
      </c>
      <c r="V30">
        <v>0.18161643199999999</v>
      </c>
      <c r="W30">
        <v>0.224442639</v>
      </c>
      <c r="X30">
        <v>9.7794420000000007E-2</v>
      </c>
      <c r="Y30">
        <v>0.23690814499999999</v>
      </c>
    </row>
    <row r="31" spans="1:34" x14ac:dyDescent="0.45">
      <c r="A31">
        <v>18</v>
      </c>
      <c r="B31">
        <v>5.5672150000000004E-3</v>
      </c>
      <c r="C31">
        <v>8.0979974999999996E-2</v>
      </c>
      <c r="D31">
        <v>0.24066140899999999</v>
      </c>
      <c r="E31">
        <v>7.0308748000000004E-2</v>
      </c>
      <c r="F31">
        <v>0.12294711799999999</v>
      </c>
      <c r="G31">
        <v>9.9624201999999995E-2</v>
      </c>
      <c r="H31">
        <v>4.1692556999999998E-2</v>
      </c>
      <c r="I31">
        <v>8.9451064999999996E-2</v>
      </c>
      <c r="J31">
        <v>0.19067868700000001</v>
      </c>
      <c r="K31">
        <v>0.181798459</v>
      </c>
      <c r="L31">
        <v>9.6759081999999996E-2</v>
      </c>
      <c r="M31">
        <v>0.19411519399999999</v>
      </c>
      <c r="N31">
        <v>7.9477407999999999E-2</v>
      </c>
      <c r="O31">
        <v>6.1173297000000001E-2</v>
      </c>
      <c r="P31">
        <v>0.213367168</v>
      </c>
      <c r="Q31">
        <v>8.7956839999999994E-2</v>
      </c>
      <c r="R31">
        <v>0.152318121</v>
      </c>
      <c r="S31">
        <v>0.133354846</v>
      </c>
      <c r="T31">
        <v>0.30479015500000001</v>
      </c>
      <c r="U31">
        <v>0.194677137</v>
      </c>
      <c r="V31">
        <v>0.18107214899999999</v>
      </c>
      <c r="W31">
        <v>0.22739381</v>
      </c>
      <c r="X31">
        <v>0.11251453</v>
      </c>
      <c r="Y31">
        <v>0.27070617899999999</v>
      </c>
    </row>
    <row r="32" spans="1:34" x14ac:dyDescent="0.45">
      <c r="A32">
        <v>24</v>
      </c>
      <c r="B32">
        <v>5.7099450000000001E-3</v>
      </c>
      <c r="C32">
        <v>9.1902106999999997E-2</v>
      </c>
      <c r="D32">
        <v>0.24167264699999999</v>
      </c>
      <c r="E32">
        <v>8.0648930999999993E-2</v>
      </c>
      <c r="F32">
        <v>0.119772953</v>
      </c>
      <c r="G32">
        <v>9.9121864000000004E-2</v>
      </c>
      <c r="H32">
        <v>6.6098229999999994E-2</v>
      </c>
      <c r="I32">
        <v>7.3296344999999999E-2</v>
      </c>
      <c r="J32">
        <v>0.18774220799999999</v>
      </c>
      <c r="K32">
        <v>0.174589999</v>
      </c>
      <c r="L32">
        <v>7.0258300999999995E-2</v>
      </c>
      <c r="M32">
        <v>0.17591781400000001</v>
      </c>
      <c r="N32">
        <v>9.0700869000000003E-2</v>
      </c>
      <c r="O32">
        <v>9.0869743000000003E-2</v>
      </c>
      <c r="P32">
        <v>0.21470262800000001</v>
      </c>
      <c r="Q32">
        <v>0.10139279700000001</v>
      </c>
      <c r="R32">
        <v>0.16082553899999999</v>
      </c>
      <c r="S32">
        <v>0.111697559</v>
      </c>
      <c r="T32">
        <v>0.32292112299999998</v>
      </c>
      <c r="U32">
        <v>0.168710106</v>
      </c>
      <c r="V32">
        <v>0.17451476299999999</v>
      </c>
      <c r="W32">
        <v>0.220443046</v>
      </c>
      <c r="X32">
        <v>0.11712816700000001</v>
      </c>
      <c r="Y32">
        <v>0.28160145399999997</v>
      </c>
    </row>
    <row r="33" spans="1:25" x14ac:dyDescent="0.45">
      <c r="A33">
        <v>30</v>
      </c>
      <c r="B33">
        <v>5.3018550000000003E-3</v>
      </c>
      <c r="C33">
        <v>9.2030685000000001E-2</v>
      </c>
      <c r="D33">
        <v>0.237285157</v>
      </c>
      <c r="E33">
        <v>7.7096749000000006E-2</v>
      </c>
      <c r="F33">
        <v>0.12266353300000001</v>
      </c>
      <c r="G33">
        <v>0.10146717800000001</v>
      </c>
      <c r="H33">
        <v>9.1950710000000005E-2</v>
      </c>
      <c r="I33">
        <v>8.3212562000000004E-2</v>
      </c>
      <c r="J33">
        <v>0.17700498000000001</v>
      </c>
      <c r="K33">
        <v>0.18580390399999999</v>
      </c>
      <c r="L33">
        <v>6.2344288999999997E-2</v>
      </c>
      <c r="M33">
        <v>0.16496625200000001</v>
      </c>
      <c r="N33">
        <v>9.1054650000000001E-2</v>
      </c>
      <c r="O33">
        <v>0.15714193200000001</v>
      </c>
      <c r="P33">
        <v>0.22232123300000001</v>
      </c>
      <c r="Q33">
        <v>0.117274669</v>
      </c>
      <c r="R33">
        <v>0.189461255</v>
      </c>
      <c r="S33">
        <v>9.8498991999999994E-2</v>
      </c>
      <c r="T33">
        <v>0.34107460299999998</v>
      </c>
      <c r="U33">
        <v>0.175618832</v>
      </c>
      <c r="V33">
        <v>0.161069294</v>
      </c>
      <c r="W33">
        <v>0.20383973</v>
      </c>
      <c r="X33">
        <v>0.1245392</v>
      </c>
      <c r="Y33">
        <v>0.272031105</v>
      </c>
    </row>
    <row r="34" spans="1:25" x14ac:dyDescent="0.45">
      <c r="A34">
        <v>36</v>
      </c>
      <c r="B34">
        <v>4.7765209999999997E-3</v>
      </c>
      <c r="C34">
        <v>8.6614420999999997E-2</v>
      </c>
      <c r="D34">
        <v>0.23288092199999999</v>
      </c>
      <c r="E34">
        <v>5.9431657999999998E-2</v>
      </c>
      <c r="F34">
        <v>0.12553099300000001</v>
      </c>
      <c r="G34">
        <v>9.8261200000000007E-2</v>
      </c>
      <c r="H34">
        <v>9.6739749E-2</v>
      </c>
      <c r="I34">
        <v>7.7289110999999994E-2</v>
      </c>
      <c r="J34">
        <v>0.167974808</v>
      </c>
      <c r="K34">
        <v>0.18318985400000001</v>
      </c>
      <c r="L34">
        <v>5.6764808999999999E-2</v>
      </c>
      <c r="M34">
        <v>0.15919520500000001</v>
      </c>
      <c r="N34">
        <v>8.3241079999999995E-2</v>
      </c>
      <c r="O34">
        <v>0.243800144</v>
      </c>
      <c r="P34">
        <v>0.23421166900000001</v>
      </c>
      <c r="Q34">
        <v>0.15380537799999999</v>
      </c>
      <c r="R34">
        <v>0.192159106</v>
      </c>
      <c r="S34">
        <v>0.109155005</v>
      </c>
      <c r="T34">
        <v>0.35382640100000001</v>
      </c>
      <c r="U34">
        <v>0.17133147100000001</v>
      </c>
      <c r="V34">
        <v>0.16191212499999999</v>
      </c>
      <c r="W34">
        <v>0.19205054499999999</v>
      </c>
      <c r="X34">
        <v>0.11844516099999999</v>
      </c>
      <c r="Y34">
        <v>0.24152649000000001</v>
      </c>
    </row>
    <row r="35" spans="1:25" x14ac:dyDescent="0.45">
      <c r="A35">
        <v>42</v>
      </c>
      <c r="B35">
        <v>4.5967589999999997E-3</v>
      </c>
      <c r="C35">
        <v>8.6319340999999994E-2</v>
      </c>
      <c r="D35">
        <v>0.234354969</v>
      </c>
      <c r="E35">
        <v>5.7176264999999997E-2</v>
      </c>
      <c r="F35">
        <v>0.137457046</v>
      </c>
      <c r="G35">
        <v>6.6723449000000004E-2</v>
      </c>
      <c r="H35">
        <v>0.12968838099999999</v>
      </c>
      <c r="I35">
        <v>0.11944959400000001</v>
      </c>
      <c r="J35">
        <v>0.152506538</v>
      </c>
      <c r="K35">
        <v>0.204874954</v>
      </c>
      <c r="L35">
        <v>5.3390371999999998E-2</v>
      </c>
      <c r="M35">
        <v>0.184715401</v>
      </c>
      <c r="N35">
        <v>8.7663342000000005E-2</v>
      </c>
      <c r="O35">
        <v>0.284636475</v>
      </c>
      <c r="P35">
        <v>0.244611362</v>
      </c>
      <c r="Q35">
        <v>0.17483517500000001</v>
      </c>
      <c r="R35">
        <v>0.200689852</v>
      </c>
      <c r="S35">
        <v>0.111655508</v>
      </c>
      <c r="T35">
        <v>0.35463555099999999</v>
      </c>
      <c r="U35">
        <v>0.176916516</v>
      </c>
      <c r="V35">
        <v>0.17242243199999999</v>
      </c>
      <c r="W35">
        <v>0.199641929</v>
      </c>
      <c r="X35">
        <v>0.104449715</v>
      </c>
      <c r="Y35">
        <v>0.24211683000000001</v>
      </c>
    </row>
    <row r="36" spans="1:25" x14ac:dyDescent="0.45">
      <c r="A36">
        <v>48</v>
      </c>
      <c r="B36">
        <v>4.0445619999999998E-3</v>
      </c>
      <c r="C36">
        <v>9.3082649000000003E-2</v>
      </c>
      <c r="D36">
        <v>0.24348755799999999</v>
      </c>
      <c r="E36">
        <v>5.5379822000000002E-2</v>
      </c>
      <c r="F36">
        <v>0.13439522500000001</v>
      </c>
      <c r="G36">
        <v>5.8803531999999999E-2</v>
      </c>
      <c r="H36">
        <v>0.13241059099999999</v>
      </c>
      <c r="I36">
        <v>9.7887151000000006E-2</v>
      </c>
      <c r="J36">
        <v>0.140281303</v>
      </c>
      <c r="K36">
        <v>0.207704468</v>
      </c>
      <c r="L36">
        <v>6.1962059E-2</v>
      </c>
      <c r="M36">
        <v>0.174899256</v>
      </c>
      <c r="N36">
        <v>0.107438376</v>
      </c>
      <c r="O36">
        <v>0.276197945</v>
      </c>
      <c r="P36">
        <v>0.26958921000000002</v>
      </c>
      <c r="Q36">
        <v>0.20640002499999999</v>
      </c>
      <c r="R36">
        <v>0.17733054600000001</v>
      </c>
      <c r="S36">
        <v>0.117214823</v>
      </c>
      <c r="T36">
        <v>0.32643681400000002</v>
      </c>
      <c r="U36">
        <v>0.160626666</v>
      </c>
      <c r="V36">
        <v>0.174092407</v>
      </c>
      <c r="W36">
        <v>0.194448758</v>
      </c>
      <c r="X36">
        <v>8.8672957999999996E-2</v>
      </c>
      <c r="Y36">
        <v>0.25378200400000001</v>
      </c>
    </row>
    <row r="37" spans="1:25" x14ac:dyDescent="0.45">
      <c r="A37">
        <v>54</v>
      </c>
      <c r="B37">
        <v>4.111796E-3</v>
      </c>
      <c r="C37">
        <v>0.103521526</v>
      </c>
      <c r="D37">
        <v>0.24905249500000001</v>
      </c>
      <c r="E37">
        <v>8.3434971999999996E-2</v>
      </c>
      <c r="F37">
        <v>0.13699012799999999</v>
      </c>
      <c r="G37">
        <v>7.2636438999999997E-2</v>
      </c>
      <c r="H37">
        <v>0.133488099</v>
      </c>
      <c r="I37">
        <v>8.7603495000000003E-2</v>
      </c>
      <c r="J37">
        <v>0.13408777899999999</v>
      </c>
      <c r="K37">
        <v>0.21069621299999999</v>
      </c>
      <c r="L37">
        <v>7.7206327000000005E-2</v>
      </c>
      <c r="M37">
        <v>0.16773296300000001</v>
      </c>
      <c r="N37">
        <v>0.116785952</v>
      </c>
      <c r="O37">
        <v>0.23400373399999999</v>
      </c>
      <c r="P37">
        <v>0.27330834399999998</v>
      </c>
      <c r="Q37">
        <v>0.217181654</v>
      </c>
      <c r="R37">
        <v>0.192334913</v>
      </c>
      <c r="S37">
        <v>0.102172395</v>
      </c>
      <c r="T37">
        <v>0.31442741499999999</v>
      </c>
      <c r="U37">
        <v>0.18214426</v>
      </c>
      <c r="V37">
        <v>0.166267465</v>
      </c>
      <c r="W37">
        <v>0.19573823000000001</v>
      </c>
      <c r="X37">
        <v>8.3334037999999999E-2</v>
      </c>
      <c r="Y37">
        <v>0.28625330799999998</v>
      </c>
    </row>
    <row r="38" spans="1:25" x14ac:dyDescent="0.45">
      <c r="A38">
        <v>60</v>
      </c>
      <c r="B38">
        <v>4.2718239999999996E-3</v>
      </c>
      <c r="C38">
        <v>0.11060138799999999</v>
      </c>
      <c r="D38">
        <v>0.25184983399999999</v>
      </c>
      <c r="E38">
        <v>0.101976003</v>
      </c>
      <c r="F38">
        <v>0.12555912399999999</v>
      </c>
      <c r="G38">
        <v>8.8922111999999998E-2</v>
      </c>
      <c r="H38">
        <v>8.8656412000000004E-2</v>
      </c>
      <c r="I38">
        <v>6.0899755999999999E-2</v>
      </c>
      <c r="J38">
        <v>0.11931407400000001</v>
      </c>
      <c r="K38">
        <v>0.211540371</v>
      </c>
      <c r="L38">
        <v>0.108136569</v>
      </c>
      <c r="M38">
        <v>0.12979644200000001</v>
      </c>
      <c r="N38">
        <v>0.119493271</v>
      </c>
      <c r="O38">
        <v>0.199882169</v>
      </c>
      <c r="P38">
        <v>0.28819260400000002</v>
      </c>
      <c r="Q38">
        <v>0.20855185500000001</v>
      </c>
      <c r="R38">
        <v>0.20050058300000001</v>
      </c>
      <c r="S38">
        <v>9.8051705000000003E-2</v>
      </c>
      <c r="T38">
        <v>0.31005406899999999</v>
      </c>
      <c r="U38">
        <v>0.17504487799999999</v>
      </c>
      <c r="V38">
        <v>0.15247783200000001</v>
      </c>
      <c r="W38">
        <v>0.17871510400000001</v>
      </c>
      <c r="X38">
        <v>9.3250454999999996E-2</v>
      </c>
      <c r="Y38">
        <v>0.331449677</v>
      </c>
    </row>
    <row r="39" spans="1:25" x14ac:dyDescent="0.45">
      <c r="A39">
        <v>66</v>
      </c>
      <c r="B39">
        <v>4.450191E-3</v>
      </c>
      <c r="C39">
        <v>0.10913102099999999</v>
      </c>
      <c r="D39">
        <v>0.25241156999999997</v>
      </c>
      <c r="E39">
        <v>0.13409981800000001</v>
      </c>
      <c r="F39">
        <v>0.13228088499999999</v>
      </c>
      <c r="G39">
        <v>8.7932074999999998E-2</v>
      </c>
      <c r="H39">
        <v>5.9694565999999998E-2</v>
      </c>
      <c r="I39">
        <v>7.6065641000000003E-2</v>
      </c>
      <c r="J39">
        <v>0.11433860799999999</v>
      </c>
      <c r="K39">
        <v>0.21438485099999999</v>
      </c>
      <c r="L39">
        <v>0.108303907</v>
      </c>
      <c r="M39">
        <v>0.14285985500000001</v>
      </c>
      <c r="N39">
        <v>9.8503217000000004E-2</v>
      </c>
      <c r="O39">
        <v>0.169418023</v>
      </c>
      <c r="P39">
        <v>0.29307103899999998</v>
      </c>
      <c r="Q39">
        <v>0.19986874099999999</v>
      </c>
      <c r="R39">
        <v>0.19954992199999999</v>
      </c>
      <c r="S39">
        <v>9.9565486999999994E-2</v>
      </c>
      <c r="T39">
        <v>0.33013748500000001</v>
      </c>
      <c r="U39">
        <v>0.17817659999999999</v>
      </c>
      <c r="V39">
        <v>0.14312786999999999</v>
      </c>
      <c r="W39">
        <v>0.16543133099999999</v>
      </c>
      <c r="X39">
        <v>8.6547317999999998E-2</v>
      </c>
      <c r="Y39">
        <v>0.37926040100000002</v>
      </c>
    </row>
    <row r="40" spans="1:25" x14ac:dyDescent="0.45">
      <c r="A40">
        <v>72</v>
      </c>
      <c r="B40">
        <v>4.3019970000000001E-3</v>
      </c>
      <c r="C40">
        <v>0.121354509</v>
      </c>
      <c r="D40">
        <v>0.25946778700000001</v>
      </c>
      <c r="E40">
        <v>0.13552035200000001</v>
      </c>
      <c r="F40">
        <v>0.131400458</v>
      </c>
      <c r="G40">
        <v>9.5758659999999995E-2</v>
      </c>
      <c r="H40">
        <v>5.5105289000000002E-2</v>
      </c>
      <c r="I40">
        <v>0.100112242</v>
      </c>
      <c r="J40">
        <v>0.102387268</v>
      </c>
      <c r="K40">
        <v>0.215124604</v>
      </c>
      <c r="L40">
        <v>0.111801417</v>
      </c>
      <c r="M40">
        <v>0.18350967700000001</v>
      </c>
      <c r="N40">
        <v>9.7721687000000002E-2</v>
      </c>
      <c r="O40">
        <v>0.147622579</v>
      </c>
      <c r="P40">
        <v>0.29785523600000002</v>
      </c>
      <c r="Q40">
        <v>0.21222038400000001</v>
      </c>
      <c r="R40">
        <v>0.20637565699999999</v>
      </c>
      <c r="S40">
        <v>0.10053469299999999</v>
      </c>
      <c r="T40">
        <v>0.33212147800000003</v>
      </c>
      <c r="U40">
        <v>0.17550745600000001</v>
      </c>
      <c r="V40">
        <v>0.140788466</v>
      </c>
      <c r="W40">
        <v>0.168194391</v>
      </c>
      <c r="X40">
        <v>8.5723895999999994E-2</v>
      </c>
      <c r="Y40">
        <v>0.37370330099999999</v>
      </c>
    </row>
    <row r="41" spans="1:25" x14ac:dyDescent="0.45">
      <c r="A41">
        <v>78</v>
      </c>
      <c r="B41">
        <v>4.3197779999999998E-3</v>
      </c>
      <c r="C41">
        <v>0.123199369</v>
      </c>
      <c r="D41">
        <v>0.267155276</v>
      </c>
      <c r="E41">
        <v>0.122996097</v>
      </c>
      <c r="F41">
        <v>0.14554568800000001</v>
      </c>
      <c r="G41">
        <v>0.131612165</v>
      </c>
      <c r="H41">
        <v>9.0245068999999997E-2</v>
      </c>
      <c r="I41">
        <v>0.16628960600000001</v>
      </c>
      <c r="J41">
        <v>0.107675043</v>
      </c>
      <c r="K41">
        <v>0.20891426599999999</v>
      </c>
      <c r="L41">
        <v>0.117419146</v>
      </c>
      <c r="M41">
        <v>0.23251860499999999</v>
      </c>
      <c r="N41">
        <v>7.9487483999999997E-2</v>
      </c>
      <c r="O41">
        <v>0.129599784</v>
      </c>
      <c r="P41">
        <v>0.30523795500000001</v>
      </c>
      <c r="Q41">
        <v>0.22738414000000001</v>
      </c>
      <c r="R41">
        <v>0.17475496500000001</v>
      </c>
      <c r="S41">
        <v>0.107663626</v>
      </c>
      <c r="T41">
        <v>0.34006423099999999</v>
      </c>
      <c r="U41">
        <v>0.19941039999999999</v>
      </c>
      <c r="V41">
        <v>0.16409996800000001</v>
      </c>
      <c r="W41">
        <v>0.188483664</v>
      </c>
      <c r="X41">
        <v>6.4759987000000005E-2</v>
      </c>
      <c r="Y41">
        <v>0.370083948</v>
      </c>
    </row>
    <row r="42" spans="1:25" x14ac:dyDescent="0.45">
      <c r="A42">
        <v>84</v>
      </c>
      <c r="B42">
        <v>4.4205870000000001E-3</v>
      </c>
      <c r="C42">
        <v>0.137510668</v>
      </c>
      <c r="D42">
        <v>0.261353161</v>
      </c>
      <c r="E42">
        <v>9.5079601E-2</v>
      </c>
      <c r="F42">
        <v>0.14222316300000001</v>
      </c>
      <c r="G42">
        <v>0.16284574399999999</v>
      </c>
      <c r="H42">
        <v>0.13372800700000001</v>
      </c>
      <c r="I42">
        <v>0.19536822700000001</v>
      </c>
      <c r="J42">
        <v>0.103152014</v>
      </c>
      <c r="K42">
        <v>0.20846310400000001</v>
      </c>
      <c r="L42">
        <v>0.140209837</v>
      </c>
      <c r="M42">
        <v>0.25640998199999998</v>
      </c>
      <c r="N42">
        <v>7.8522646000000001E-2</v>
      </c>
      <c r="O42">
        <v>0.133763203</v>
      </c>
      <c r="P42">
        <v>0.30683916300000003</v>
      </c>
      <c r="Q42">
        <v>0.23150981000000001</v>
      </c>
      <c r="R42">
        <v>0.20692379399999999</v>
      </c>
      <c r="S42">
        <v>0.11492021099999999</v>
      </c>
      <c r="T42">
        <v>0.33697533099999999</v>
      </c>
      <c r="U42">
        <v>0.21342161600000001</v>
      </c>
      <c r="V42">
        <v>0.189877145</v>
      </c>
      <c r="W42">
        <v>0.21426384300000001</v>
      </c>
      <c r="X42">
        <v>5.4588375000000001E-2</v>
      </c>
      <c r="Y42">
        <v>0.34124394899999999</v>
      </c>
    </row>
    <row r="43" spans="1:25" x14ac:dyDescent="0.45">
      <c r="A43">
        <v>90</v>
      </c>
      <c r="B43">
        <v>3.9870699999999997E-3</v>
      </c>
      <c r="C43">
        <v>0.14534335600000001</v>
      </c>
      <c r="D43">
        <v>0.25055070000000002</v>
      </c>
      <c r="E43">
        <v>0.100115288</v>
      </c>
      <c r="F43">
        <v>0.13925570600000001</v>
      </c>
      <c r="G43">
        <v>0.181154654</v>
      </c>
      <c r="H43">
        <v>0.134226978</v>
      </c>
      <c r="I43">
        <v>0.19534369300000001</v>
      </c>
      <c r="J43">
        <v>0.113444089</v>
      </c>
      <c r="K43">
        <v>0.204872311</v>
      </c>
      <c r="L43">
        <v>0.14799586000000001</v>
      </c>
      <c r="M43">
        <v>0.246993559</v>
      </c>
      <c r="N43">
        <v>7.6915958000000006E-2</v>
      </c>
      <c r="O43">
        <v>0.15236063699999999</v>
      </c>
      <c r="P43">
        <v>0.31123737299999998</v>
      </c>
      <c r="Q43">
        <v>0.220723004</v>
      </c>
      <c r="R43">
        <v>0.20713283199999999</v>
      </c>
      <c r="S43">
        <v>0.11327153600000001</v>
      </c>
      <c r="T43">
        <v>0.33650572200000001</v>
      </c>
      <c r="U43">
        <v>0.22223637700000001</v>
      </c>
      <c r="V43">
        <v>0.220007962</v>
      </c>
      <c r="W43">
        <v>0.210647589</v>
      </c>
      <c r="X43">
        <v>4.5288625999999998E-2</v>
      </c>
      <c r="Y43">
        <v>0.33597754299999999</v>
      </c>
    </row>
    <row r="44" spans="1:25" x14ac:dyDescent="0.45">
      <c r="A44">
        <v>96</v>
      </c>
      <c r="B44">
        <v>3.5175720000000001E-3</v>
      </c>
      <c r="C44">
        <v>0.15503844999999999</v>
      </c>
      <c r="D44">
        <v>0.23786944099999999</v>
      </c>
      <c r="E44">
        <v>9.7016980000000003E-2</v>
      </c>
      <c r="F44">
        <v>0.120455037</v>
      </c>
      <c r="G44">
        <v>0.16733695500000001</v>
      </c>
      <c r="H44">
        <v>0.121366724</v>
      </c>
      <c r="I44">
        <v>0.14458544300000001</v>
      </c>
      <c r="J44">
        <v>0.12479333200000001</v>
      </c>
      <c r="K44">
        <v>0.20571837700000001</v>
      </c>
      <c r="L44">
        <v>0.15134592999999999</v>
      </c>
      <c r="M44">
        <v>0.22809066</v>
      </c>
      <c r="N44">
        <v>8.2379032000000005E-2</v>
      </c>
      <c r="O44">
        <v>0.16995090600000001</v>
      </c>
      <c r="P44">
        <v>0.30724797999999998</v>
      </c>
      <c r="Q44">
        <v>0.224275951</v>
      </c>
      <c r="R44">
        <v>0.220524938</v>
      </c>
      <c r="S44">
        <v>9.1271553000000005E-2</v>
      </c>
      <c r="T44">
        <v>0.32932583500000001</v>
      </c>
      <c r="U44">
        <v>0.24064650900000001</v>
      </c>
      <c r="V44">
        <v>0.21572839899999999</v>
      </c>
      <c r="W44">
        <v>0.206519595</v>
      </c>
      <c r="X44">
        <v>4.8790777E-2</v>
      </c>
      <c r="Y44">
        <v>0.331410706</v>
      </c>
    </row>
    <row r="45" spans="1:25" x14ac:dyDescent="0.45">
      <c r="A45">
        <v>102</v>
      </c>
      <c r="B45">
        <v>3.166898E-3</v>
      </c>
      <c r="C45">
        <v>0.17289216199999999</v>
      </c>
      <c r="D45">
        <v>0.235815569</v>
      </c>
      <c r="E45">
        <v>9.7899941000000004E-2</v>
      </c>
      <c r="F45">
        <v>0.126687718</v>
      </c>
      <c r="G45">
        <v>0.15278544999999999</v>
      </c>
      <c r="H45">
        <v>7.9248072000000003E-2</v>
      </c>
      <c r="I45">
        <v>0.121709726</v>
      </c>
      <c r="J45">
        <v>0.13264621300000001</v>
      </c>
      <c r="K45">
        <v>0.21213966000000001</v>
      </c>
      <c r="L45">
        <v>0.153145543</v>
      </c>
      <c r="M45">
        <v>0.171060555</v>
      </c>
      <c r="N45">
        <v>7.5334634999999997E-2</v>
      </c>
      <c r="O45">
        <v>0.180971413</v>
      </c>
      <c r="P45">
        <v>0.30171003400000002</v>
      </c>
      <c r="Q45">
        <v>0.23705533400000001</v>
      </c>
      <c r="R45">
        <v>0.20783101400000001</v>
      </c>
      <c r="S45">
        <v>7.4935004E-2</v>
      </c>
      <c r="T45">
        <v>0.32612820799999998</v>
      </c>
      <c r="U45">
        <v>0.240026667</v>
      </c>
      <c r="V45">
        <v>0.21452257299999999</v>
      </c>
      <c r="W45">
        <v>0.188056419</v>
      </c>
      <c r="X45">
        <v>7.5054726000000002E-2</v>
      </c>
      <c r="Y45">
        <v>0.34895251199999999</v>
      </c>
    </row>
    <row r="46" spans="1:25" x14ac:dyDescent="0.45">
      <c r="A46">
        <v>108</v>
      </c>
      <c r="B46">
        <v>5.272629E-3</v>
      </c>
      <c r="C46">
        <v>0.185039498</v>
      </c>
      <c r="D46">
        <v>0.24021805600000001</v>
      </c>
      <c r="E46">
        <v>8.2249141999999997E-2</v>
      </c>
      <c r="F46">
        <v>0.13711410900000001</v>
      </c>
      <c r="G46">
        <v>0.162119976</v>
      </c>
      <c r="H46">
        <v>6.4519085000000004E-2</v>
      </c>
      <c r="I46">
        <v>0.14332346700000001</v>
      </c>
      <c r="J46">
        <v>0.13022729799999999</v>
      </c>
      <c r="K46">
        <v>0.21410252900000001</v>
      </c>
      <c r="L46">
        <v>0.15559770000000001</v>
      </c>
      <c r="M46">
        <v>0.18581457400000001</v>
      </c>
      <c r="N46">
        <v>6.2857779000000003E-2</v>
      </c>
      <c r="O46">
        <v>0.17856481299999999</v>
      </c>
      <c r="P46">
        <v>0.30825410600000003</v>
      </c>
      <c r="Q46">
        <v>0.26066265700000002</v>
      </c>
      <c r="R46">
        <v>0.20967414200000001</v>
      </c>
      <c r="S46">
        <v>7.7429622000000004E-2</v>
      </c>
      <c r="T46">
        <v>0.342727006</v>
      </c>
      <c r="U46">
        <v>0.23190477500000001</v>
      </c>
      <c r="V46">
        <v>0.197808395</v>
      </c>
      <c r="W46">
        <v>0.18921786800000001</v>
      </c>
      <c r="X46">
        <v>9.1162597999999997E-2</v>
      </c>
      <c r="Y46">
        <v>0.37188440299999997</v>
      </c>
    </row>
    <row r="47" spans="1:25" x14ac:dyDescent="0.45">
      <c r="A47">
        <v>114</v>
      </c>
      <c r="B47">
        <v>6.9543419999999996E-3</v>
      </c>
      <c r="C47">
        <v>0.19932316899999999</v>
      </c>
      <c r="D47">
        <v>0.24261697800000001</v>
      </c>
      <c r="E47">
        <v>7.3664770000000004E-2</v>
      </c>
      <c r="F47">
        <v>0.14779848800000001</v>
      </c>
      <c r="G47">
        <v>0.17002536600000001</v>
      </c>
      <c r="H47">
        <v>5.6199799000000002E-2</v>
      </c>
      <c r="I47">
        <v>0.185483599</v>
      </c>
      <c r="J47">
        <v>0.124360423</v>
      </c>
      <c r="K47">
        <v>0.22304254300000001</v>
      </c>
      <c r="L47">
        <v>0.16266161700000001</v>
      </c>
      <c r="M47">
        <v>0.21608138399999999</v>
      </c>
      <c r="N47">
        <v>4.6429656999999999E-2</v>
      </c>
      <c r="O47">
        <v>0.17345818900000001</v>
      </c>
      <c r="P47">
        <v>0.31365641300000002</v>
      </c>
      <c r="Q47">
        <v>0.269582074</v>
      </c>
      <c r="R47">
        <v>0.21653968400000001</v>
      </c>
      <c r="S47">
        <v>8.1618618000000004E-2</v>
      </c>
      <c r="T47">
        <v>0.34985779</v>
      </c>
      <c r="U47">
        <v>0.23170854199999999</v>
      </c>
      <c r="V47">
        <v>0.18537637200000001</v>
      </c>
      <c r="W47">
        <v>0.192150772</v>
      </c>
      <c r="X47">
        <v>0.12839023899999999</v>
      </c>
      <c r="Y47">
        <v>0.380836752</v>
      </c>
    </row>
    <row r="48" spans="1:25" x14ac:dyDescent="0.45">
      <c r="A48">
        <v>120</v>
      </c>
      <c r="B48">
        <v>8.8196769999999997E-3</v>
      </c>
      <c r="C48">
        <v>0.19743844199999999</v>
      </c>
      <c r="D48">
        <v>0.247701423</v>
      </c>
      <c r="E48">
        <v>6.9841437000000006E-2</v>
      </c>
      <c r="F48">
        <v>0.14814359099999999</v>
      </c>
      <c r="G48">
        <v>0.178052824</v>
      </c>
      <c r="H48">
        <v>5.6762487E-2</v>
      </c>
      <c r="I48">
        <v>0.22498364800000001</v>
      </c>
      <c r="J48">
        <v>0.12568233400000001</v>
      </c>
      <c r="K48">
        <v>0.222598395</v>
      </c>
      <c r="L48">
        <v>0.163881993</v>
      </c>
      <c r="M48">
        <v>0.28806858800000001</v>
      </c>
      <c r="N48">
        <v>4.4717641000000002E-2</v>
      </c>
      <c r="O48">
        <v>0.16829384999999999</v>
      </c>
      <c r="P48">
        <v>0.31968133999999998</v>
      </c>
      <c r="Q48">
        <v>0.27475746400000001</v>
      </c>
      <c r="R48">
        <v>0.21511272100000001</v>
      </c>
      <c r="S48">
        <v>8.3672343999999996E-2</v>
      </c>
      <c r="T48">
        <v>0.36746830800000002</v>
      </c>
      <c r="U48">
        <v>0.23635515700000001</v>
      </c>
      <c r="V48">
        <v>0.178148747</v>
      </c>
      <c r="W48">
        <v>0.203693138</v>
      </c>
      <c r="X48">
        <v>0.13834523500000001</v>
      </c>
      <c r="Y48">
        <v>0.37759271799999999</v>
      </c>
    </row>
    <row r="50" spans="1:27" x14ac:dyDescent="0.45">
      <c r="B50" t="s">
        <v>19</v>
      </c>
    </row>
    <row r="51" spans="1:27" x14ac:dyDescent="0.45">
      <c r="A51" t="s">
        <v>6</v>
      </c>
      <c r="B51" t="s">
        <v>7</v>
      </c>
    </row>
    <row r="52" spans="1:27" x14ac:dyDescent="0.45">
      <c r="A52">
        <v>0</v>
      </c>
      <c r="B52">
        <v>6.9009131000000001E-2</v>
      </c>
      <c r="C52">
        <v>0.11260959800000001</v>
      </c>
      <c r="D52">
        <v>4.8435911999999998E-2</v>
      </c>
      <c r="E52">
        <v>0.114366711</v>
      </c>
      <c r="F52">
        <v>0.14585146800000001</v>
      </c>
      <c r="G52">
        <v>0.101146108</v>
      </c>
      <c r="H52">
        <v>0.12624917599999999</v>
      </c>
      <c r="I52">
        <v>0.279265757</v>
      </c>
      <c r="J52">
        <v>0.102009929</v>
      </c>
      <c r="K52">
        <v>0.20655768399999999</v>
      </c>
      <c r="L52">
        <v>7.4779050999999999E-2</v>
      </c>
      <c r="M52">
        <v>0.20106294</v>
      </c>
      <c r="N52">
        <v>0.15126181999999999</v>
      </c>
      <c r="O52">
        <v>0.127615695</v>
      </c>
      <c r="P52">
        <v>0.133193228</v>
      </c>
      <c r="Q52">
        <v>0.101345583</v>
      </c>
      <c r="R52">
        <v>7.4361720000000006E-2</v>
      </c>
      <c r="S52">
        <v>6.8720877E-2</v>
      </c>
      <c r="T52">
        <v>4.8281125000000001E-2</v>
      </c>
      <c r="U52">
        <v>8.1080142999999993E-2</v>
      </c>
      <c r="V52">
        <v>0.141158539</v>
      </c>
      <c r="W52">
        <v>0.17763559600000001</v>
      </c>
      <c r="X52">
        <v>0.227729924</v>
      </c>
      <c r="Y52">
        <v>0.15960865799999999</v>
      </c>
      <c r="Z52">
        <v>9.7012114999999996E-2</v>
      </c>
      <c r="AA52">
        <v>0.27371157600000001</v>
      </c>
    </row>
    <row r="53" spans="1:27" x14ac:dyDescent="0.45">
      <c r="A53">
        <v>6</v>
      </c>
      <c r="B53">
        <v>6.8792568999999998E-2</v>
      </c>
      <c r="C53">
        <v>0.117086569</v>
      </c>
      <c r="D53">
        <v>7.0009689999999999E-2</v>
      </c>
      <c r="E53">
        <v>0.117151096</v>
      </c>
      <c r="F53">
        <v>0.15100581499999999</v>
      </c>
      <c r="G53">
        <v>0.108066813</v>
      </c>
      <c r="H53">
        <v>0.13411667999999999</v>
      </c>
      <c r="I53">
        <v>0.29629106399999999</v>
      </c>
      <c r="J53">
        <v>8.9078813000000007E-2</v>
      </c>
      <c r="K53">
        <v>0.202460371</v>
      </c>
      <c r="L53">
        <v>7.7376720999999996E-2</v>
      </c>
      <c r="M53">
        <v>0.197303698</v>
      </c>
      <c r="N53">
        <v>0.14655678499999999</v>
      </c>
      <c r="O53">
        <v>0.14046930499999999</v>
      </c>
      <c r="P53">
        <v>0.104084288</v>
      </c>
      <c r="Q53">
        <v>9.4207496000000002E-2</v>
      </c>
      <c r="R53">
        <v>8.6845720000000001E-2</v>
      </c>
      <c r="S53">
        <v>6.9893221000000005E-2</v>
      </c>
      <c r="T53">
        <v>3.4598728000000002E-2</v>
      </c>
      <c r="U53">
        <v>9.1317849000000006E-2</v>
      </c>
      <c r="V53">
        <v>0.184993504</v>
      </c>
      <c r="W53">
        <v>0.16436315100000001</v>
      </c>
      <c r="X53">
        <v>0.20615762000000001</v>
      </c>
      <c r="Y53">
        <v>0.15037790200000001</v>
      </c>
      <c r="Z53">
        <v>0.14014874899999999</v>
      </c>
      <c r="AA53">
        <v>0.249060535</v>
      </c>
    </row>
    <row r="54" spans="1:27" x14ac:dyDescent="0.45">
      <c r="A54">
        <v>12</v>
      </c>
      <c r="B54">
        <v>8.7745426000000001E-2</v>
      </c>
      <c r="C54">
        <v>0.112683595</v>
      </c>
      <c r="D54">
        <v>0.114811063</v>
      </c>
      <c r="E54">
        <v>0.13845449400000001</v>
      </c>
      <c r="F54">
        <v>0.171923835</v>
      </c>
      <c r="G54">
        <v>0.10206068</v>
      </c>
      <c r="H54">
        <v>0.134867715</v>
      </c>
      <c r="I54">
        <v>0.318959775</v>
      </c>
      <c r="J54">
        <v>8.2843637999999997E-2</v>
      </c>
      <c r="K54">
        <v>0.18250608199999999</v>
      </c>
      <c r="L54">
        <v>8.2523872999999998E-2</v>
      </c>
      <c r="M54">
        <v>0.193723905</v>
      </c>
      <c r="N54">
        <v>0.151066965</v>
      </c>
      <c r="O54">
        <v>0.172778405</v>
      </c>
      <c r="P54">
        <v>9.3090655999999994E-2</v>
      </c>
      <c r="Q54">
        <v>8.9496445999999993E-2</v>
      </c>
      <c r="R54">
        <v>0.112069352</v>
      </c>
      <c r="S54">
        <v>7.8643644999999998E-2</v>
      </c>
      <c r="T54">
        <v>2.0834935999999998E-2</v>
      </c>
      <c r="U54">
        <v>0.11358605500000001</v>
      </c>
      <c r="V54">
        <v>0.25095220699999998</v>
      </c>
      <c r="W54">
        <v>0.156525995</v>
      </c>
      <c r="X54">
        <v>0.21287778500000001</v>
      </c>
      <c r="Y54">
        <v>0.19088329900000001</v>
      </c>
      <c r="Z54">
        <v>0.146449471</v>
      </c>
      <c r="AA54">
        <v>0.25400342599999998</v>
      </c>
    </row>
    <row r="55" spans="1:27" x14ac:dyDescent="0.45">
      <c r="A55">
        <v>18</v>
      </c>
      <c r="B55">
        <v>6.0390464999999997E-2</v>
      </c>
      <c r="C55">
        <v>0.11413232500000001</v>
      </c>
      <c r="D55">
        <v>0.17111504299999999</v>
      </c>
      <c r="E55">
        <v>0.14646282599999999</v>
      </c>
      <c r="F55">
        <v>0.203456939</v>
      </c>
      <c r="G55">
        <v>9.7536445999999999E-2</v>
      </c>
      <c r="H55">
        <v>0.15167799900000001</v>
      </c>
      <c r="I55">
        <v>0.32291692799999999</v>
      </c>
      <c r="J55">
        <v>6.7878106999999993E-2</v>
      </c>
      <c r="K55">
        <v>0.17856576299999999</v>
      </c>
      <c r="L55">
        <v>9.5050016000000001E-2</v>
      </c>
      <c r="M55">
        <v>0.220008592</v>
      </c>
      <c r="N55">
        <v>0.16439552099999999</v>
      </c>
      <c r="O55">
        <v>0.201164127</v>
      </c>
      <c r="P55">
        <v>9.6817474000000001E-2</v>
      </c>
      <c r="Q55">
        <v>0.10437806299999999</v>
      </c>
      <c r="R55">
        <v>0.142311516</v>
      </c>
      <c r="S55">
        <v>8.9282755000000005E-2</v>
      </c>
      <c r="T55">
        <v>3.7139743000000003E-2</v>
      </c>
      <c r="U55">
        <v>0.116362376</v>
      </c>
      <c r="V55">
        <v>0.281883404</v>
      </c>
      <c r="W55">
        <v>0.17913895299999999</v>
      </c>
      <c r="X55">
        <v>0.232605119</v>
      </c>
      <c r="Y55">
        <v>0.21391850600000001</v>
      </c>
      <c r="Z55">
        <v>0.21649464600000001</v>
      </c>
      <c r="AA55">
        <v>0.27802826000000003</v>
      </c>
    </row>
    <row r="56" spans="1:27" x14ac:dyDescent="0.45">
      <c r="A56">
        <v>24</v>
      </c>
      <c r="B56">
        <v>6.7226916999999997E-2</v>
      </c>
      <c r="C56">
        <v>9.1926452000000006E-2</v>
      </c>
      <c r="D56">
        <v>0.22561373300000001</v>
      </c>
      <c r="E56">
        <v>0.15482853299999999</v>
      </c>
      <c r="F56">
        <v>0.23489184599999999</v>
      </c>
      <c r="G56">
        <v>8.3159958000000006E-2</v>
      </c>
      <c r="H56">
        <v>0.15346971100000001</v>
      </c>
      <c r="I56">
        <v>0.27859826300000001</v>
      </c>
      <c r="J56">
        <v>8.2270990000000002E-2</v>
      </c>
      <c r="K56">
        <v>0.16307023200000001</v>
      </c>
      <c r="L56">
        <v>0.116336196</v>
      </c>
      <c r="M56">
        <v>0.23824179100000001</v>
      </c>
      <c r="N56">
        <v>0.19153398199999999</v>
      </c>
      <c r="O56">
        <v>0.20662417199999999</v>
      </c>
      <c r="P56">
        <v>0.13984354800000001</v>
      </c>
      <c r="Q56">
        <v>9.9942112E-2</v>
      </c>
      <c r="R56">
        <v>0.14042347299999999</v>
      </c>
      <c r="S56">
        <v>0.107766687</v>
      </c>
      <c r="T56">
        <v>5.5889234000000003E-2</v>
      </c>
      <c r="U56">
        <v>0.117341773</v>
      </c>
      <c r="V56">
        <v>0.277127393</v>
      </c>
      <c r="W56">
        <v>0.19716096499999999</v>
      </c>
      <c r="X56">
        <v>0.26061751700000002</v>
      </c>
      <c r="Y56">
        <v>0.21390656199999999</v>
      </c>
      <c r="Z56">
        <v>0.187074402</v>
      </c>
      <c r="AA56">
        <v>0.33634857099999999</v>
      </c>
    </row>
    <row r="57" spans="1:27" x14ac:dyDescent="0.45">
      <c r="A57">
        <v>30</v>
      </c>
      <c r="B57">
        <v>6.6415396000000002E-2</v>
      </c>
      <c r="C57">
        <v>6.3934606000000005E-2</v>
      </c>
      <c r="D57">
        <v>0.259039994</v>
      </c>
      <c r="E57">
        <v>0.13633213399999999</v>
      </c>
      <c r="F57">
        <v>0.24623257800000001</v>
      </c>
      <c r="G57">
        <v>8.6115573000000001E-2</v>
      </c>
      <c r="H57">
        <v>0.119751753</v>
      </c>
      <c r="I57">
        <v>0.271734119</v>
      </c>
      <c r="J57">
        <v>8.5629573E-2</v>
      </c>
      <c r="K57">
        <v>0.16916927400000001</v>
      </c>
      <c r="L57">
        <v>0.13222872599999999</v>
      </c>
      <c r="M57">
        <v>0.24743616199999999</v>
      </c>
      <c r="N57">
        <v>0.21121241399999999</v>
      </c>
      <c r="O57">
        <v>0.19728986400000001</v>
      </c>
      <c r="P57">
        <v>0.16051037200000001</v>
      </c>
      <c r="Q57">
        <v>9.0094094999999999E-2</v>
      </c>
      <c r="R57">
        <v>0.13492475300000001</v>
      </c>
      <c r="S57">
        <v>9.8875998000000007E-2</v>
      </c>
      <c r="T57">
        <v>6.0874218000000001E-2</v>
      </c>
      <c r="U57">
        <v>0.117864868</v>
      </c>
      <c r="V57">
        <v>0.230015937</v>
      </c>
      <c r="W57">
        <v>0.21746727199999999</v>
      </c>
      <c r="X57">
        <v>0.27490075400000002</v>
      </c>
      <c r="Y57">
        <v>0.188217776</v>
      </c>
      <c r="Z57">
        <v>0.19259320399999999</v>
      </c>
      <c r="AA57">
        <v>0.39215026600000003</v>
      </c>
    </row>
    <row r="58" spans="1:27" x14ac:dyDescent="0.45">
      <c r="A58">
        <v>36</v>
      </c>
      <c r="B58">
        <v>6.7927315000000002E-2</v>
      </c>
      <c r="C58">
        <v>4.8816475999999998E-2</v>
      </c>
      <c r="D58">
        <v>0.316379519</v>
      </c>
      <c r="E58">
        <v>0.124770041</v>
      </c>
      <c r="F58">
        <v>0.26305056199999999</v>
      </c>
      <c r="G58">
        <v>9.0293290999999998E-2</v>
      </c>
      <c r="H58">
        <v>0.11327522199999999</v>
      </c>
      <c r="I58">
        <v>0.29023522299999999</v>
      </c>
      <c r="J58">
        <v>9.6480210999999996E-2</v>
      </c>
      <c r="K58">
        <v>0.15309452500000001</v>
      </c>
      <c r="L58">
        <v>0.14886458999999999</v>
      </c>
      <c r="M58">
        <v>0.24852405499999999</v>
      </c>
      <c r="N58">
        <v>0.217569919</v>
      </c>
      <c r="O58">
        <v>0.18555137399999999</v>
      </c>
      <c r="P58">
        <v>0.15994993900000001</v>
      </c>
      <c r="Q58">
        <v>6.3063379000000003E-2</v>
      </c>
      <c r="R58">
        <v>0.105600441</v>
      </c>
      <c r="S58">
        <v>9.7691393000000001E-2</v>
      </c>
      <c r="T58">
        <v>5.6933018000000002E-2</v>
      </c>
      <c r="U58">
        <v>0.127047671</v>
      </c>
      <c r="V58">
        <v>0.220903564</v>
      </c>
      <c r="W58">
        <v>0.19152794000000001</v>
      </c>
      <c r="X58">
        <v>0.25919639999999999</v>
      </c>
      <c r="Y58">
        <v>0.12229385500000001</v>
      </c>
      <c r="Z58">
        <v>0.18486508300000001</v>
      </c>
      <c r="AA58">
        <v>0.422910128</v>
      </c>
    </row>
    <row r="59" spans="1:27" x14ac:dyDescent="0.45">
      <c r="A59">
        <v>42</v>
      </c>
      <c r="B59">
        <v>8.1012529E-2</v>
      </c>
      <c r="C59">
        <v>6.0289250000000003E-2</v>
      </c>
      <c r="D59">
        <v>0.33103767200000001</v>
      </c>
      <c r="E59">
        <v>0.115122248</v>
      </c>
      <c r="F59">
        <v>0.267604705</v>
      </c>
      <c r="G59">
        <v>0.106628185</v>
      </c>
      <c r="H59">
        <v>9.8711241000000005E-2</v>
      </c>
      <c r="I59">
        <v>0.318834758</v>
      </c>
      <c r="J59">
        <v>8.7937570000000007E-2</v>
      </c>
      <c r="K59">
        <v>0.15077924200000001</v>
      </c>
      <c r="L59">
        <v>0.14637892599999999</v>
      </c>
      <c r="M59">
        <v>0.24820829599999999</v>
      </c>
      <c r="N59">
        <v>0.21734990300000001</v>
      </c>
      <c r="O59">
        <v>0.20257644799999999</v>
      </c>
      <c r="P59">
        <v>0.162399814</v>
      </c>
      <c r="Q59">
        <v>6.5561135000000006E-2</v>
      </c>
      <c r="R59">
        <v>0.117495113</v>
      </c>
      <c r="S59">
        <v>8.5478761E-2</v>
      </c>
      <c r="T59">
        <v>6.5170308999999996E-2</v>
      </c>
      <c r="U59">
        <v>0.129904347</v>
      </c>
      <c r="V59">
        <v>0.21745294400000001</v>
      </c>
      <c r="W59">
        <v>0.181803724</v>
      </c>
      <c r="X59">
        <v>0.28511809700000001</v>
      </c>
      <c r="Y59">
        <v>0.121559501</v>
      </c>
      <c r="Z59">
        <v>0.215936304</v>
      </c>
      <c r="AA59">
        <v>0.45005818800000003</v>
      </c>
    </row>
    <row r="60" spans="1:27" x14ac:dyDescent="0.45">
      <c r="A60">
        <v>48</v>
      </c>
      <c r="B60">
        <v>0.114148257</v>
      </c>
      <c r="C60">
        <v>5.6943694000000003E-2</v>
      </c>
      <c r="D60">
        <v>0.35250145599999999</v>
      </c>
      <c r="E60">
        <v>0.110463889</v>
      </c>
      <c r="F60">
        <v>0.27565400099999998</v>
      </c>
      <c r="G60">
        <v>0.115623438</v>
      </c>
      <c r="H60">
        <v>0.14187930900000001</v>
      </c>
      <c r="I60">
        <v>0.29123238099999998</v>
      </c>
      <c r="J60">
        <v>9.1435905999999997E-2</v>
      </c>
      <c r="K60">
        <v>0.14857888399999999</v>
      </c>
      <c r="L60">
        <v>0.13726054100000001</v>
      </c>
      <c r="M60">
        <v>0.250342018</v>
      </c>
      <c r="N60">
        <v>0.16870843599999999</v>
      </c>
      <c r="O60">
        <v>0.217005537</v>
      </c>
      <c r="P60">
        <v>0.16134647499999999</v>
      </c>
      <c r="Q60">
        <v>7.2168393999999997E-2</v>
      </c>
      <c r="R60">
        <v>0.115314528</v>
      </c>
      <c r="S60">
        <v>8.9539107000000007E-2</v>
      </c>
      <c r="T60">
        <v>8.1459655000000006E-2</v>
      </c>
      <c r="U60">
        <v>0.121874778</v>
      </c>
      <c r="V60">
        <v>0.21811750199999999</v>
      </c>
      <c r="W60">
        <v>0.15585058500000001</v>
      </c>
      <c r="X60">
        <v>0.29160897899999999</v>
      </c>
      <c r="Y60">
        <v>0.11603326</v>
      </c>
      <c r="Z60">
        <v>0.21813639300000001</v>
      </c>
      <c r="AA60">
        <v>0.44195955799999997</v>
      </c>
    </row>
    <row r="61" spans="1:27" x14ac:dyDescent="0.45">
      <c r="A61">
        <v>54</v>
      </c>
      <c r="B61">
        <v>0.13902536800000001</v>
      </c>
      <c r="C61">
        <v>4.9653897000000002E-2</v>
      </c>
      <c r="D61">
        <v>0.32805877700000002</v>
      </c>
      <c r="E61">
        <v>0.122150381</v>
      </c>
      <c r="F61">
        <v>0.27747770900000002</v>
      </c>
      <c r="G61">
        <v>0.113944797</v>
      </c>
      <c r="H61">
        <v>0.142924193</v>
      </c>
      <c r="I61">
        <v>0.26307049399999999</v>
      </c>
      <c r="J61">
        <v>9.7661796999999995E-2</v>
      </c>
      <c r="K61">
        <v>0.14539286800000001</v>
      </c>
      <c r="L61">
        <v>0.126858574</v>
      </c>
      <c r="M61">
        <v>0.24304917600000001</v>
      </c>
      <c r="N61">
        <v>0.153023722</v>
      </c>
      <c r="O61">
        <v>0.22087133</v>
      </c>
      <c r="P61">
        <v>0.165601042</v>
      </c>
      <c r="Q61">
        <v>8.0024453999999995E-2</v>
      </c>
      <c r="R61">
        <v>0.117429517</v>
      </c>
      <c r="S61">
        <v>9.3919252999999994E-2</v>
      </c>
      <c r="T61">
        <v>8.8938057000000001E-2</v>
      </c>
      <c r="U61">
        <v>0.113693165</v>
      </c>
      <c r="V61">
        <v>0.220944949</v>
      </c>
      <c r="W61">
        <v>0.173874364</v>
      </c>
      <c r="X61">
        <v>0.30450271400000001</v>
      </c>
      <c r="Y61">
        <v>0.13500579900000001</v>
      </c>
      <c r="Z61">
        <v>0.214918321</v>
      </c>
      <c r="AA61">
        <v>0.40151533700000003</v>
      </c>
    </row>
    <row r="62" spans="1:27" x14ac:dyDescent="0.45">
      <c r="A62">
        <v>60</v>
      </c>
      <c r="B62">
        <v>0.16490291200000001</v>
      </c>
      <c r="C62">
        <v>2.4761339E-2</v>
      </c>
      <c r="D62">
        <v>0.32734971699999998</v>
      </c>
      <c r="E62">
        <v>0.123316699</v>
      </c>
      <c r="F62">
        <v>0.27611073000000003</v>
      </c>
      <c r="G62">
        <v>0.113873562</v>
      </c>
      <c r="H62">
        <v>0.13083640199999999</v>
      </c>
      <c r="I62">
        <v>0.234436318</v>
      </c>
      <c r="J62">
        <v>9.3317340999999998E-2</v>
      </c>
      <c r="K62">
        <v>0.14823549599999999</v>
      </c>
      <c r="L62">
        <v>0.12572314300000001</v>
      </c>
      <c r="M62">
        <v>0.23948553</v>
      </c>
      <c r="N62">
        <v>0.164083338</v>
      </c>
      <c r="O62">
        <v>0.21421158700000001</v>
      </c>
      <c r="P62">
        <v>0.157693788</v>
      </c>
      <c r="Q62">
        <v>8.4935720000000006E-2</v>
      </c>
      <c r="R62">
        <v>0.109857681</v>
      </c>
      <c r="S62">
        <v>0.101739967</v>
      </c>
      <c r="T62">
        <v>0.112990726</v>
      </c>
      <c r="U62">
        <v>0.10856352900000001</v>
      </c>
      <c r="V62">
        <v>0.189470639</v>
      </c>
      <c r="W62">
        <v>0.16468917999999999</v>
      </c>
      <c r="X62">
        <v>0.304996082</v>
      </c>
      <c r="Y62">
        <v>0.12209402900000001</v>
      </c>
      <c r="Z62">
        <v>0.200292526</v>
      </c>
      <c r="AA62">
        <v>0.41844205400000001</v>
      </c>
    </row>
    <row r="63" spans="1:27" x14ac:dyDescent="0.45">
      <c r="A63">
        <v>66</v>
      </c>
      <c r="B63">
        <v>0.17708296100000001</v>
      </c>
      <c r="C63">
        <v>3.0352807999999998E-2</v>
      </c>
      <c r="D63">
        <v>0.33169116900000001</v>
      </c>
      <c r="E63">
        <v>0.131279803</v>
      </c>
      <c r="F63">
        <v>0.28359406399999998</v>
      </c>
      <c r="G63">
        <v>0.120838931</v>
      </c>
      <c r="H63">
        <v>0.105717853</v>
      </c>
      <c r="I63">
        <v>0.218692725</v>
      </c>
      <c r="J63">
        <v>9.0742046000000007E-2</v>
      </c>
      <c r="K63">
        <v>0.14083012</v>
      </c>
      <c r="L63">
        <v>0.136621242</v>
      </c>
      <c r="M63">
        <v>0.22831636199999999</v>
      </c>
      <c r="N63">
        <v>0.252363646</v>
      </c>
      <c r="O63">
        <v>0.217502905</v>
      </c>
      <c r="P63">
        <v>0.16009295500000001</v>
      </c>
      <c r="Q63">
        <v>8.2163093000000006E-2</v>
      </c>
      <c r="R63">
        <v>0.103599416</v>
      </c>
      <c r="S63">
        <v>0.109892648</v>
      </c>
      <c r="T63">
        <v>0.15762072799999999</v>
      </c>
      <c r="U63">
        <v>9.9966858000000006E-2</v>
      </c>
      <c r="V63">
        <v>0.16966446099999999</v>
      </c>
      <c r="W63">
        <v>0.17197543900000001</v>
      </c>
      <c r="X63">
        <v>0.309672948</v>
      </c>
      <c r="Y63">
        <v>0.128958618</v>
      </c>
      <c r="Z63">
        <v>0.193150034</v>
      </c>
      <c r="AA63">
        <v>0.45881187200000001</v>
      </c>
    </row>
    <row r="64" spans="1:27" x14ac:dyDescent="0.45">
      <c r="A64">
        <v>72</v>
      </c>
      <c r="B64">
        <v>0.21489297600000001</v>
      </c>
      <c r="C64">
        <v>3.859481E-2</v>
      </c>
      <c r="D64">
        <v>0.33254830800000001</v>
      </c>
      <c r="E64">
        <v>0.11504758900000001</v>
      </c>
      <c r="F64">
        <v>0.288920964</v>
      </c>
      <c r="G64">
        <v>0.12828925099999999</v>
      </c>
      <c r="H64">
        <v>9.6444426E-2</v>
      </c>
      <c r="I64">
        <v>0.22414978799999999</v>
      </c>
      <c r="J64">
        <v>8.4861452000000004E-2</v>
      </c>
      <c r="K64">
        <v>0.14488496100000001</v>
      </c>
      <c r="L64">
        <v>0.13898693400000001</v>
      </c>
      <c r="M64">
        <v>0.21761236</v>
      </c>
      <c r="N64">
        <v>0.32589983</v>
      </c>
      <c r="O64">
        <v>0.218667219</v>
      </c>
      <c r="P64">
        <v>0.17603002500000001</v>
      </c>
      <c r="Q64">
        <v>9.4353709999999993E-2</v>
      </c>
      <c r="R64">
        <v>0.108645879</v>
      </c>
      <c r="S64">
        <v>0.106717206</v>
      </c>
      <c r="T64">
        <v>0.19286150699999999</v>
      </c>
      <c r="U64">
        <v>9.7014692E-2</v>
      </c>
      <c r="V64">
        <v>0.159203121</v>
      </c>
      <c r="W64">
        <v>0.16519347000000001</v>
      </c>
      <c r="X64">
        <v>0.331161131</v>
      </c>
      <c r="Y64">
        <v>0.15744841100000001</v>
      </c>
      <c r="Z64">
        <v>0.18412046900000001</v>
      </c>
      <c r="AA64">
        <v>0.51206173600000005</v>
      </c>
    </row>
    <row r="65" spans="1:27" x14ac:dyDescent="0.45">
      <c r="A65">
        <v>78</v>
      </c>
      <c r="B65">
        <v>0.25699673200000001</v>
      </c>
      <c r="C65">
        <v>4.8569912999999999E-2</v>
      </c>
      <c r="D65">
        <v>0.31787386200000001</v>
      </c>
      <c r="E65">
        <v>0.119527723</v>
      </c>
      <c r="F65">
        <v>0.298422982</v>
      </c>
      <c r="G65">
        <v>0.118924694</v>
      </c>
      <c r="H65">
        <v>0.115007635</v>
      </c>
      <c r="I65">
        <v>0.199363031</v>
      </c>
      <c r="J65">
        <v>9.3620854000000003E-2</v>
      </c>
      <c r="K65">
        <v>0.14330263600000001</v>
      </c>
      <c r="L65">
        <v>0.14310469100000001</v>
      </c>
      <c r="M65">
        <v>0.197605903</v>
      </c>
      <c r="N65">
        <v>0.392582508</v>
      </c>
      <c r="O65">
        <v>0.21433289899999999</v>
      </c>
      <c r="P65">
        <v>0.187676126</v>
      </c>
      <c r="Q65">
        <v>9.0320021E-2</v>
      </c>
      <c r="R65">
        <v>0.11600851099999999</v>
      </c>
      <c r="S65">
        <v>9.9894668000000006E-2</v>
      </c>
      <c r="T65">
        <v>0.18521474700000001</v>
      </c>
      <c r="U65">
        <v>9.2132906000000001E-2</v>
      </c>
      <c r="V65">
        <v>0.16784644800000001</v>
      </c>
      <c r="W65">
        <v>0.17094342300000001</v>
      </c>
      <c r="X65">
        <v>0.348728064</v>
      </c>
      <c r="Y65">
        <v>0.197677297</v>
      </c>
      <c r="Z65">
        <v>0.19088194</v>
      </c>
      <c r="AA65">
        <v>0.54058256699999996</v>
      </c>
    </row>
    <row r="66" spans="1:27" x14ac:dyDescent="0.45">
      <c r="A66">
        <v>84</v>
      </c>
      <c r="B66">
        <v>0.29461965600000001</v>
      </c>
      <c r="C66">
        <v>5.6714101000000003E-2</v>
      </c>
      <c r="D66">
        <v>0.249775883</v>
      </c>
      <c r="E66">
        <v>0.115348115</v>
      </c>
      <c r="F66">
        <v>0.285996052</v>
      </c>
      <c r="G66">
        <v>0.10836668300000001</v>
      </c>
      <c r="H66">
        <v>0.118641897</v>
      </c>
      <c r="I66">
        <v>0.212603504</v>
      </c>
      <c r="J66">
        <v>0.101387093</v>
      </c>
      <c r="K66">
        <v>0.14594000100000001</v>
      </c>
      <c r="L66">
        <v>0.143920569</v>
      </c>
      <c r="M66">
        <v>0.18518215299999999</v>
      </c>
      <c r="N66">
        <v>0.40316471399999998</v>
      </c>
      <c r="O66">
        <v>0.204670134</v>
      </c>
      <c r="P66">
        <v>0.17515045700000001</v>
      </c>
      <c r="Q66">
        <v>9.3989228999999994E-2</v>
      </c>
      <c r="R66">
        <v>0.12519526</v>
      </c>
      <c r="S66">
        <v>0.101528458</v>
      </c>
      <c r="T66">
        <v>0.16684412300000001</v>
      </c>
      <c r="U66">
        <v>0.115549702</v>
      </c>
      <c r="V66">
        <v>0.18771195900000001</v>
      </c>
      <c r="W66">
        <v>0.165169334</v>
      </c>
      <c r="X66">
        <v>0.34902421</v>
      </c>
      <c r="Y66">
        <v>0.21687355699999999</v>
      </c>
      <c r="Z66">
        <v>0.205407003</v>
      </c>
      <c r="AA66">
        <v>0.54581725800000003</v>
      </c>
    </row>
    <row r="67" spans="1:27" x14ac:dyDescent="0.45">
      <c r="A67">
        <v>90</v>
      </c>
      <c r="B67">
        <v>0.34111920600000001</v>
      </c>
      <c r="C67">
        <v>5.1185393000000003E-2</v>
      </c>
      <c r="D67">
        <v>0.19938868900000001</v>
      </c>
      <c r="E67">
        <v>0.119933468</v>
      </c>
      <c r="F67">
        <v>0.284199331</v>
      </c>
      <c r="G67">
        <v>0.121578942</v>
      </c>
      <c r="H67">
        <v>0.125141012</v>
      </c>
      <c r="I67">
        <v>0.194587384</v>
      </c>
      <c r="J67">
        <v>8.6698272000000007E-2</v>
      </c>
      <c r="K67">
        <v>0.13135317099999999</v>
      </c>
      <c r="L67">
        <v>0.14769376400000001</v>
      </c>
      <c r="M67">
        <v>0.17088542700000001</v>
      </c>
      <c r="N67">
        <v>0.39109587499999998</v>
      </c>
      <c r="O67">
        <v>0.19707328900000001</v>
      </c>
      <c r="P67">
        <v>0.18054366299999999</v>
      </c>
      <c r="Q67">
        <v>7.8978015999999998E-2</v>
      </c>
      <c r="R67">
        <v>0.13641462900000001</v>
      </c>
      <c r="S67">
        <v>0.111089934</v>
      </c>
      <c r="T67">
        <v>0.157093288</v>
      </c>
      <c r="U67">
        <v>0.140938275</v>
      </c>
      <c r="V67">
        <v>0.180763749</v>
      </c>
      <c r="W67">
        <v>0.159452292</v>
      </c>
      <c r="X67">
        <v>0.34036855199999999</v>
      </c>
      <c r="Y67">
        <v>0.208744281</v>
      </c>
      <c r="Z67">
        <v>0.209959866</v>
      </c>
      <c r="AA67">
        <v>0.56766335400000001</v>
      </c>
    </row>
    <row r="68" spans="1:27" x14ac:dyDescent="0.45">
      <c r="A68">
        <v>96</v>
      </c>
      <c r="B68">
        <v>0.347139747</v>
      </c>
      <c r="C68">
        <v>5.7304101000000003E-2</v>
      </c>
      <c r="D68">
        <v>0.15730682600000001</v>
      </c>
      <c r="E68">
        <v>0.114928325</v>
      </c>
      <c r="F68">
        <v>0.28662114</v>
      </c>
      <c r="G68">
        <v>0.132765413</v>
      </c>
      <c r="H68">
        <v>0.12242595100000001</v>
      </c>
      <c r="I68">
        <v>0.236421785</v>
      </c>
      <c r="J68">
        <v>8.4000005000000003E-2</v>
      </c>
      <c r="K68">
        <v>0.118599406</v>
      </c>
      <c r="L68">
        <v>0.14613137100000001</v>
      </c>
      <c r="M68">
        <v>0.16716715800000001</v>
      </c>
      <c r="N68">
        <v>0.351844349</v>
      </c>
      <c r="O68">
        <v>0.19593524200000001</v>
      </c>
      <c r="P68">
        <v>0.181166928</v>
      </c>
      <c r="Q68">
        <v>7.5025451000000007E-2</v>
      </c>
      <c r="R68">
        <v>0.13609387100000001</v>
      </c>
      <c r="S68">
        <v>0.116598046</v>
      </c>
      <c r="T68">
        <v>0.171792693</v>
      </c>
      <c r="U68">
        <v>0.17003177</v>
      </c>
      <c r="V68">
        <v>0.18508989100000001</v>
      </c>
      <c r="W68">
        <v>0.164322777</v>
      </c>
      <c r="X68">
        <v>0.312359522</v>
      </c>
      <c r="Y68">
        <v>0.20395764299999999</v>
      </c>
      <c r="Z68">
        <v>0.20451778800000001</v>
      </c>
      <c r="AA68">
        <v>0.547266107</v>
      </c>
    </row>
    <row r="69" spans="1:27" x14ac:dyDescent="0.45">
      <c r="A69">
        <v>102</v>
      </c>
      <c r="B69">
        <v>0.35930168899999998</v>
      </c>
      <c r="C69">
        <v>6.8161363000000003E-2</v>
      </c>
      <c r="D69">
        <v>0.14029424900000001</v>
      </c>
      <c r="E69">
        <v>0.108189543</v>
      </c>
      <c r="F69">
        <v>0.30051294499999998</v>
      </c>
      <c r="G69">
        <v>0.13093075700000001</v>
      </c>
      <c r="H69">
        <v>0.128542975</v>
      </c>
      <c r="I69">
        <v>0.26068921</v>
      </c>
      <c r="J69">
        <v>7.1372056000000003E-2</v>
      </c>
      <c r="K69">
        <v>0.108588118</v>
      </c>
      <c r="L69">
        <v>0.141239004</v>
      </c>
      <c r="M69">
        <v>0.171541895</v>
      </c>
      <c r="N69">
        <v>0.32638331799999998</v>
      </c>
      <c r="O69">
        <v>0.20159845700000001</v>
      </c>
      <c r="P69">
        <v>0.20248081400000001</v>
      </c>
      <c r="Q69">
        <v>6.0962519999999999E-2</v>
      </c>
      <c r="R69">
        <v>0.13787232799999999</v>
      </c>
      <c r="S69">
        <v>0.113698085</v>
      </c>
      <c r="T69">
        <v>0.18365904699999999</v>
      </c>
      <c r="U69">
        <v>0.17965186299999999</v>
      </c>
      <c r="V69">
        <v>0.177619995</v>
      </c>
      <c r="W69">
        <v>0.160024257</v>
      </c>
      <c r="X69">
        <v>0.31783823300000003</v>
      </c>
      <c r="Y69">
        <v>0.182916052</v>
      </c>
      <c r="Z69">
        <v>0.22170965400000001</v>
      </c>
      <c r="AA69">
        <v>0.53203803100000002</v>
      </c>
    </row>
    <row r="70" spans="1:27" x14ac:dyDescent="0.45">
      <c r="A70">
        <v>108</v>
      </c>
      <c r="B70">
        <v>0.35560007799999999</v>
      </c>
      <c r="C70">
        <v>7.0618399999999998E-2</v>
      </c>
      <c r="D70">
        <v>0.116197779</v>
      </c>
      <c r="E70">
        <v>0.107788703</v>
      </c>
      <c r="F70">
        <v>0.30633556699999998</v>
      </c>
      <c r="G70">
        <v>0.121037424</v>
      </c>
      <c r="H70">
        <v>0.13393366500000001</v>
      </c>
      <c r="I70">
        <v>0.24560093299999999</v>
      </c>
      <c r="J70">
        <v>8.0415377999999996E-2</v>
      </c>
      <c r="K70">
        <v>0.10771578599999999</v>
      </c>
      <c r="L70">
        <v>0.14198391099999999</v>
      </c>
      <c r="M70">
        <v>0.17751652600000001</v>
      </c>
      <c r="N70">
        <v>0.31134191100000003</v>
      </c>
      <c r="O70">
        <v>0.208238693</v>
      </c>
      <c r="P70">
        <v>0.19156093399999999</v>
      </c>
      <c r="Q70">
        <v>5.4661590000000003E-2</v>
      </c>
      <c r="R70">
        <v>0.13521185199999999</v>
      </c>
      <c r="S70">
        <v>0.105903443</v>
      </c>
      <c r="T70">
        <v>0.19455198300000001</v>
      </c>
      <c r="U70">
        <v>0.183588371</v>
      </c>
      <c r="V70">
        <v>0.17785751</v>
      </c>
      <c r="W70">
        <v>0.16114571899999999</v>
      </c>
      <c r="X70">
        <v>0.31111794500000001</v>
      </c>
      <c r="Y70">
        <v>0.188948265</v>
      </c>
      <c r="Z70">
        <v>0.209008677</v>
      </c>
      <c r="AA70">
        <v>0.54877867800000002</v>
      </c>
    </row>
    <row r="71" spans="1:27" x14ac:dyDescent="0.45">
      <c r="A71">
        <v>114</v>
      </c>
      <c r="B71">
        <v>0.34599561299999998</v>
      </c>
      <c r="C71">
        <v>7.2306846999999994E-2</v>
      </c>
      <c r="D71">
        <v>0.10341727000000001</v>
      </c>
      <c r="E71">
        <v>0.103039171</v>
      </c>
      <c r="F71">
        <v>0.30907457900000002</v>
      </c>
      <c r="G71">
        <v>0.109409269</v>
      </c>
      <c r="H71">
        <v>0.14217248499999999</v>
      </c>
      <c r="I71">
        <v>0.25067277900000001</v>
      </c>
      <c r="J71">
        <v>8.5230393000000002E-2</v>
      </c>
      <c r="K71">
        <v>0.106612134</v>
      </c>
      <c r="L71">
        <v>0.143740971</v>
      </c>
      <c r="M71">
        <v>0.188000529</v>
      </c>
      <c r="N71">
        <v>0.29166789300000001</v>
      </c>
      <c r="O71">
        <v>0.20813704999999999</v>
      </c>
      <c r="P71">
        <v>0.191030221</v>
      </c>
      <c r="Q71">
        <v>6.9617285000000001E-2</v>
      </c>
      <c r="R71">
        <v>0.125647807</v>
      </c>
      <c r="S71">
        <v>0.100297888</v>
      </c>
      <c r="T71">
        <v>0.19852843100000001</v>
      </c>
      <c r="U71">
        <v>0.18271322500000001</v>
      </c>
      <c r="V71">
        <v>0.17106422900000001</v>
      </c>
      <c r="W71">
        <v>0.16168811799999999</v>
      </c>
      <c r="X71">
        <v>0.32772821299999999</v>
      </c>
      <c r="Y71">
        <v>0.18682770300000001</v>
      </c>
      <c r="Z71">
        <v>0.21003486199999999</v>
      </c>
      <c r="AA71">
        <v>0.59226073899999998</v>
      </c>
    </row>
    <row r="72" spans="1:27" x14ac:dyDescent="0.45">
      <c r="A72">
        <v>120</v>
      </c>
      <c r="B72">
        <v>0.33937145099999999</v>
      </c>
      <c r="C72">
        <v>6.4202792999999994E-2</v>
      </c>
      <c r="D72">
        <v>9.8781437E-2</v>
      </c>
      <c r="E72">
        <v>0.109108052</v>
      </c>
      <c r="F72">
        <v>0.30952426199999999</v>
      </c>
      <c r="G72">
        <v>0.110610298</v>
      </c>
      <c r="H72">
        <v>0.14084263799999999</v>
      </c>
      <c r="I72">
        <v>0.221310273</v>
      </c>
      <c r="J72">
        <v>9.4629364999999993E-2</v>
      </c>
      <c r="K72">
        <v>0.10567101</v>
      </c>
      <c r="L72">
        <v>0.14941177899999999</v>
      </c>
      <c r="M72">
        <v>0.188008323</v>
      </c>
      <c r="N72">
        <v>0.27745004600000001</v>
      </c>
      <c r="O72">
        <v>0.20293830900000001</v>
      </c>
      <c r="P72">
        <v>0.18409794800000001</v>
      </c>
      <c r="Q72">
        <v>8.0320948000000003E-2</v>
      </c>
      <c r="R72">
        <v>0.121555552</v>
      </c>
      <c r="S72">
        <v>9.5840544E-2</v>
      </c>
      <c r="T72">
        <v>0.197461893</v>
      </c>
      <c r="U72">
        <v>0.1857694</v>
      </c>
      <c r="V72">
        <v>0.17275032000000001</v>
      </c>
      <c r="W72">
        <v>0.164420341</v>
      </c>
      <c r="X72">
        <v>0.32254453399999999</v>
      </c>
      <c r="Y72">
        <v>0.197491941</v>
      </c>
      <c r="Z72">
        <v>0.18946434300000001</v>
      </c>
      <c r="AA72">
        <v>0.6311361340000000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9FBB3-7F73-4FD0-A812-CB4DDDE170AC}">
  <dimension ref="A1:D36"/>
  <sheetViews>
    <sheetView zoomScale="85" zoomScaleNormal="85" workbookViewId="0">
      <selection activeCell="I31" sqref="I31"/>
    </sheetView>
  </sheetViews>
  <sheetFormatPr defaultRowHeight="18" x14ac:dyDescent="0.45"/>
  <sheetData>
    <row r="1" spans="1:4" x14ac:dyDescent="0.45">
      <c r="A1" s="1" t="s">
        <v>22</v>
      </c>
    </row>
    <row r="2" spans="1:4" x14ac:dyDescent="0.45">
      <c r="B2" t="s">
        <v>23</v>
      </c>
    </row>
    <row r="3" spans="1:4" x14ac:dyDescent="0.45">
      <c r="B3" s="3" t="s">
        <v>17</v>
      </c>
      <c r="C3" s="3" t="s">
        <v>18</v>
      </c>
      <c r="D3" s="3" t="s">
        <v>19</v>
      </c>
    </row>
    <row r="4" spans="1:4" x14ac:dyDescent="0.45">
      <c r="B4">
        <v>3.0000000000000001E-3</v>
      </c>
      <c r="C4">
        <v>8.8000000000000005E-3</v>
      </c>
      <c r="D4">
        <v>4.0000000000000001E-3</v>
      </c>
    </row>
    <row r="5" spans="1:4" x14ac:dyDescent="0.45">
      <c r="B5">
        <v>1.5E-3</v>
      </c>
      <c r="C5">
        <v>3.0999999999999999E-3</v>
      </c>
      <c r="D5">
        <v>0.01</v>
      </c>
    </row>
    <row r="6" spans="1:4" x14ac:dyDescent="0.45">
      <c r="B6">
        <v>6.0000000000000001E-3</v>
      </c>
      <c r="C6">
        <v>2.8E-3</v>
      </c>
      <c r="D6">
        <v>3.1E-2</v>
      </c>
    </row>
    <row r="7" spans="1:4" x14ac:dyDescent="0.45">
      <c r="B7">
        <v>5.0000000000000001E-3</v>
      </c>
      <c r="C7">
        <v>6.4000000000000003E-3</v>
      </c>
      <c r="D7">
        <v>1.6E-2</v>
      </c>
    </row>
    <row r="8" spans="1:4" x14ac:dyDescent="0.45">
      <c r="B8">
        <v>3.0000000000000001E-3</v>
      </c>
      <c r="C8">
        <v>2.5999999999999999E-3</v>
      </c>
      <c r="D8">
        <v>4.0000000000000001E-3</v>
      </c>
    </row>
    <row r="9" spans="1:4" x14ac:dyDescent="0.45">
      <c r="B9">
        <v>3.0000000000000001E-3</v>
      </c>
      <c r="C9">
        <v>3.5999999999999999E-3</v>
      </c>
      <c r="D9">
        <v>0.01</v>
      </c>
    </row>
    <row r="10" spans="1:4" x14ac:dyDescent="0.45">
      <c r="B10">
        <v>2E-3</v>
      </c>
      <c r="C10">
        <v>1.18E-2</v>
      </c>
      <c r="D10">
        <v>5.0000000000000001E-3</v>
      </c>
    </row>
    <row r="11" spans="1:4" x14ac:dyDescent="0.45">
      <c r="B11">
        <v>2E-3</v>
      </c>
      <c r="C11">
        <v>5.1000000000000004E-3</v>
      </c>
      <c r="D11">
        <v>3.6999999999999998E-2</v>
      </c>
    </row>
    <row r="12" spans="1:4" x14ac:dyDescent="0.45">
      <c r="B12">
        <v>5.0000000000000001E-3</v>
      </c>
      <c r="C12">
        <v>3.7000000000000002E-3</v>
      </c>
      <c r="D12">
        <v>1.7999999999999999E-2</v>
      </c>
    </row>
    <row r="13" spans="1:4" x14ac:dyDescent="0.45">
      <c r="B13">
        <v>8.8999999999999999E-3</v>
      </c>
      <c r="C13">
        <v>3.5000000000000001E-3</v>
      </c>
      <c r="D13">
        <v>8.0000000000000002E-3</v>
      </c>
    </row>
    <row r="14" spans="1:4" x14ac:dyDescent="0.45">
      <c r="B14">
        <v>2.8E-3</v>
      </c>
      <c r="C14">
        <v>5.7000000000000002E-3</v>
      </c>
      <c r="D14">
        <v>2.7E-2</v>
      </c>
    </row>
    <row r="15" spans="1:4" x14ac:dyDescent="0.45">
      <c r="B15">
        <v>3.0000000000000001E-3</v>
      </c>
      <c r="C15">
        <v>9.1999999999999998E-3</v>
      </c>
      <c r="D15">
        <v>1.0999999999999999E-2</v>
      </c>
    </row>
    <row r="16" spans="1:4" x14ac:dyDescent="0.45">
      <c r="B16">
        <v>6.3E-3</v>
      </c>
      <c r="C16">
        <v>1.11E-2</v>
      </c>
      <c r="D16">
        <v>9.2999999999999999E-2</v>
      </c>
    </row>
    <row r="17" spans="2:4" x14ac:dyDescent="0.45">
      <c r="B17">
        <v>3.0999999999999999E-3</v>
      </c>
      <c r="C17">
        <v>7.7999999999999996E-3</v>
      </c>
      <c r="D17">
        <v>2.1000000000000001E-2</v>
      </c>
    </row>
    <row r="18" spans="2:4" x14ac:dyDescent="0.45">
      <c r="B18">
        <v>6.1999999999999998E-3</v>
      </c>
      <c r="C18">
        <v>5.1999999999999998E-3</v>
      </c>
      <c r="D18">
        <v>1.4999999999999999E-2</v>
      </c>
    </row>
    <row r="19" spans="2:4" x14ac:dyDescent="0.45">
      <c r="B19">
        <v>2.8E-3</v>
      </c>
      <c r="C19">
        <v>3.3E-3</v>
      </c>
      <c r="D19">
        <v>1.4999999999999999E-2</v>
      </c>
    </row>
    <row r="20" spans="2:4" x14ac:dyDescent="0.45">
      <c r="B20">
        <v>3.0999999999999999E-3</v>
      </c>
      <c r="C20">
        <v>4.3E-3</v>
      </c>
      <c r="D20">
        <v>0.02</v>
      </c>
    </row>
    <row r="21" spans="2:4" x14ac:dyDescent="0.45">
      <c r="B21">
        <v>8.0000000000000002E-3</v>
      </c>
      <c r="C21">
        <v>2.0299999999999999E-2</v>
      </c>
      <c r="D21">
        <v>1.2E-2</v>
      </c>
    </row>
    <row r="22" spans="2:4" x14ac:dyDescent="0.45">
      <c r="B22">
        <v>7.7999999999999996E-3</v>
      </c>
      <c r="C22">
        <v>3.3399999999999999E-2</v>
      </c>
      <c r="D22">
        <v>1.2999999999999999E-2</v>
      </c>
    </row>
    <row r="23" spans="2:4" x14ac:dyDescent="0.45">
      <c r="B23">
        <v>7.9000000000000008E-3</v>
      </c>
      <c r="C23">
        <v>3.5000000000000001E-3</v>
      </c>
      <c r="D23">
        <v>0.02</v>
      </c>
    </row>
    <row r="24" spans="2:4" x14ac:dyDescent="0.45">
      <c r="B24">
        <v>3.3999999999999998E-3</v>
      </c>
      <c r="C24">
        <v>2.8999999999999998E-3</v>
      </c>
      <c r="D24">
        <v>3.7999999999999999E-2</v>
      </c>
    </row>
    <row r="25" spans="2:4" x14ac:dyDescent="0.45">
      <c r="B25">
        <v>1.14E-2</v>
      </c>
      <c r="C25">
        <v>2.5999999999999999E-3</v>
      </c>
      <c r="D25">
        <v>4.0000000000000001E-3</v>
      </c>
    </row>
    <row r="26" spans="2:4" x14ac:dyDescent="0.45">
      <c r="B26">
        <v>2.8E-3</v>
      </c>
      <c r="C26">
        <v>2.8E-3</v>
      </c>
      <c r="D26">
        <v>8.8999999999999996E-2</v>
      </c>
    </row>
    <row r="27" spans="2:4" x14ac:dyDescent="0.45">
      <c r="B27">
        <v>3.4700000000000002E-2</v>
      </c>
      <c r="C27">
        <v>4.4999999999999997E-3</v>
      </c>
      <c r="D27">
        <v>3.3000000000000002E-2</v>
      </c>
    </row>
    <row r="28" spans="2:4" x14ac:dyDescent="0.45">
      <c r="B28">
        <v>8.0000000000000002E-3</v>
      </c>
      <c r="C28">
        <v>3.2000000000000002E-3</v>
      </c>
      <c r="D28">
        <v>5.8999999999999997E-2</v>
      </c>
    </row>
    <row r="29" spans="2:4" x14ac:dyDescent="0.45">
      <c r="B29">
        <v>3.2000000000000002E-3</v>
      </c>
      <c r="C29">
        <v>6.8999999999999999E-3</v>
      </c>
      <c r="D29">
        <v>4.8000000000000001E-2</v>
      </c>
    </row>
    <row r="30" spans="2:4" x14ac:dyDescent="0.45">
      <c r="B30">
        <v>2.3999999999999998E-3</v>
      </c>
      <c r="C30">
        <v>6.7999999999999996E-3</v>
      </c>
    </row>
    <row r="31" spans="2:4" x14ac:dyDescent="0.45">
      <c r="B31">
        <v>5.8999999999999999E-3</v>
      </c>
      <c r="C31">
        <v>6.1999999999999998E-3</v>
      </c>
    </row>
    <row r="32" spans="2:4" x14ac:dyDescent="0.45">
      <c r="B32">
        <v>4.0000000000000001E-3</v>
      </c>
      <c r="C32">
        <v>1.21E-2</v>
      </c>
    </row>
    <row r="33" spans="2:2" x14ac:dyDescent="0.45">
      <c r="B33">
        <v>1.7600000000000001E-2</v>
      </c>
    </row>
    <row r="34" spans="2:2" x14ac:dyDescent="0.45">
      <c r="B34">
        <v>6.0000000000000001E-3</v>
      </c>
    </row>
    <row r="35" spans="2:2" x14ac:dyDescent="0.45">
      <c r="B35">
        <v>5.4999999999999997E-3</v>
      </c>
    </row>
    <row r="36" spans="2:2" x14ac:dyDescent="0.45">
      <c r="B36">
        <v>8.3999999999999995E-3</v>
      </c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284B5-3E72-4268-A1D7-8F737351EEDD}">
  <dimension ref="A1:D36"/>
  <sheetViews>
    <sheetView workbookViewId="0">
      <selection activeCell="H18" sqref="H18"/>
    </sheetView>
  </sheetViews>
  <sheetFormatPr defaultRowHeight="18" x14ac:dyDescent="0.45"/>
  <cols>
    <col min="1" max="1" width="8.796875" style="1"/>
  </cols>
  <sheetData>
    <row r="1" spans="1:4" x14ac:dyDescent="0.45">
      <c r="A1" s="1" t="s">
        <v>24</v>
      </c>
    </row>
    <row r="2" spans="1:4" x14ac:dyDescent="0.45">
      <c r="B2" t="s">
        <v>25</v>
      </c>
    </row>
    <row r="3" spans="1:4" x14ac:dyDescent="0.45">
      <c r="B3" s="3" t="s">
        <v>17</v>
      </c>
      <c r="C3" s="3" t="s">
        <v>18</v>
      </c>
      <c r="D3" s="3" t="s">
        <v>19</v>
      </c>
    </row>
    <row r="4" spans="1:4" x14ac:dyDescent="0.45">
      <c r="B4">
        <v>0.115</v>
      </c>
      <c r="C4">
        <v>8.3000000000000004E-2</v>
      </c>
      <c r="D4">
        <v>0.35899999999999999</v>
      </c>
    </row>
    <row r="5" spans="1:4" x14ac:dyDescent="0.45">
      <c r="B5">
        <v>9.2999999999999999E-2</v>
      </c>
      <c r="C5">
        <v>0.19900000000000001</v>
      </c>
      <c r="D5">
        <v>0.11700000000000001</v>
      </c>
    </row>
    <row r="6" spans="1:4" x14ac:dyDescent="0.45">
      <c r="B6">
        <v>0.106</v>
      </c>
      <c r="C6">
        <v>0.26700000000000002</v>
      </c>
      <c r="D6">
        <v>0.35299999999999998</v>
      </c>
    </row>
    <row r="7" spans="1:4" x14ac:dyDescent="0.45">
      <c r="B7">
        <v>0.13200000000000001</v>
      </c>
      <c r="C7">
        <v>0.13600000000000001</v>
      </c>
      <c r="D7">
        <v>0.155</v>
      </c>
    </row>
    <row r="8" spans="1:4" x14ac:dyDescent="0.45">
      <c r="B8">
        <v>0.16400000000000001</v>
      </c>
      <c r="C8">
        <v>0.14799999999999999</v>
      </c>
      <c r="D8">
        <v>0.31</v>
      </c>
    </row>
    <row r="9" spans="1:4" x14ac:dyDescent="0.45">
      <c r="B9">
        <v>0.114</v>
      </c>
      <c r="C9">
        <v>0.18099999999999999</v>
      </c>
      <c r="D9">
        <v>0.13300000000000001</v>
      </c>
    </row>
    <row r="10" spans="1:4" x14ac:dyDescent="0.45">
      <c r="B10">
        <v>0.107</v>
      </c>
      <c r="C10">
        <v>0.13400000000000001</v>
      </c>
      <c r="D10">
        <v>0.153</v>
      </c>
    </row>
    <row r="11" spans="1:4" x14ac:dyDescent="0.45">
      <c r="B11">
        <v>0.128</v>
      </c>
      <c r="C11">
        <v>0.22500000000000001</v>
      </c>
      <c r="D11">
        <v>0.32300000000000001</v>
      </c>
    </row>
    <row r="12" spans="1:4" x14ac:dyDescent="0.45">
      <c r="B12">
        <v>0.30599999999999999</v>
      </c>
      <c r="C12">
        <v>0.191</v>
      </c>
      <c r="D12">
        <v>0.10199999999999999</v>
      </c>
    </row>
    <row r="13" spans="1:4" x14ac:dyDescent="0.45">
      <c r="B13">
        <v>9.5000000000000001E-2</v>
      </c>
      <c r="C13">
        <v>0.23300000000000001</v>
      </c>
      <c r="D13">
        <v>0.20699999999999999</v>
      </c>
    </row>
    <row r="14" spans="1:4" x14ac:dyDescent="0.45">
      <c r="B14">
        <v>6.3E-2</v>
      </c>
      <c r="C14">
        <v>0.16400000000000001</v>
      </c>
      <c r="D14">
        <v>0.14899999999999999</v>
      </c>
    </row>
    <row r="15" spans="1:4" x14ac:dyDescent="0.45">
      <c r="B15">
        <v>7.1999999999999995E-2</v>
      </c>
      <c r="C15">
        <v>0.28799999999999998</v>
      </c>
      <c r="D15">
        <v>0.25</v>
      </c>
    </row>
    <row r="16" spans="1:4" x14ac:dyDescent="0.45">
      <c r="B16">
        <v>0.161</v>
      </c>
      <c r="C16">
        <v>0.11899999999999999</v>
      </c>
      <c r="D16">
        <v>0.40300000000000002</v>
      </c>
    </row>
    <row r="17" spans="2:4" x14ac:dyDescent="0.45">
      <c r="B17">
        <v>8.2000000000000003E-2</v>
      </c>
      <c r="C17">
        <v>0.28499999999999998</v>
      </c>
      <c r="D17">
        <v>0.221</v>
      </c>
    </row>
    <row r="18" spans="2:4" x14ac:dyDescent="0.45">
      <c r="B18">
        <v>0.11700000000000001</v>
      </c>
      <c r="C18">
        <v>9.6000000000000002E-2</v>
      </c>
      <c r="D18">
        <v>0.20200000000000001</v>
      </c>
    </row>
    <row r="19" spans="2:4" x14ac:dyDescent="0.45">
      <c r="B19">
        <v>0.191</v>
      </c>
      <c r="C19">
        <v>0.189</v>
      </c>
      <c r="D19">
        <v>0.104</v>
      </c>
    </row>
    <row r="20" spans="2:4" x14ac:dyDescent="0.45">
      <c r="B20">
        <v>7.1999999999999995E-2</v>
      </c>
      <c r="C20">
        <v>0.122</v>
      </c>
      <c r="D20">
        <v>0.14199999999999999</v>
      </c>
    </row>
    <row r="21" spans="2:4" x14ac:dyDescent="0.45">
      <c r="B21">
        <v>8.3000000000000004E-2</v>
      </c>
      <c r="C21">
        <v>0.129</v>
      </c>
      <c r="D21">
        <v>0.11700000000000001</v>
      </c>
    </row>
    <row r="22" spans="2:4" x14ac:dyDescent="0.45">
      <c r="B22">
        <v>9.0999999999999998E-2</v>
      </c>
      <c r="C22">
        <v>0.222</v>
      </c>
      <c r="D22">
        <v>0.19900000000000001</v>
      </c>
    </row>
    <row r="23" spans="2:4" x14ac:dyDescent="0.45">
      <c r="B23">
        <v>0.18</v>
      </c>
      <c r="C23">
        <v>0.32</v>
      </c>
      <c r="D23">
        <v>0.186</v>
      </c>
    </row>
    <row r="24" spans="2:4" x14ac:dyDescent="0.45">
      <c r="B24">
        <v>8.3000000000000004E-2</v>
      </c>
      <c r="C24">
        <v>0.27500000000000002</v>
      </c>
      <c r="D24">
        <v>0.28199999999999997</v>
      </c>
    </row>
    <row r="25" spans="2:4" x14ac:dyDescent="0.45">
      <c r="B25">
        <v>0.17799999999999999</v>
      </c>
      <c r="C25">
        <v>0.221</v>
      </c>
      <c r="D25">
        <v>0.217</v>
      </c>
    </row>
    <row r="26" spans="2:4" x14ac:dyDescent="0.45">
      <c r="B26">
        <v>0.107</v>
      </c>
      <c r="C26">
        <v>0.14000000000000001</v>
      </c>
      <c r="D26">
        <v>0.34899999999999998</v>
      </c>
    </row>
    <row r="27" spans="2:4" x14ac:dyDescent="0.45">
      <c r="B27">
        <v>0.14099999999999999</v>
      </c>
      <c r="C27">
        <v>0.36699999999999999</v>
      </c>
      <c r="D27">
        <v>0.217</v>
      </c>
    </row>
    <row r="28" spans="2:4" x14ac:dyDescent="0.45">
      <c r="B28">
        <v>0.189</v>
      </c>
      <c r="C28">
        <v>0.24099999999999999</v>
      </c>
      <c r="D28">
        <v>0.222</v>
      </c>
    </row>
    <row r="29" spans="2:4" x14ac:dyDescent="0.45">
      <c r="B29">
        <v>0.161</v>
      </c>
      <c r="C29">
        <v>0.22</v>
      </c>
      <c r="D29">
        <v>0.63100000000000001</v>
      </c>
    </row>
    <row r="30" spans="2:4" x14ac:dyDescent="0.45">
      <c r="B30">
        <v>9.6000000000000002E-2</v>
      </c>
      <c r="C30">
        <v>0.22700000000000001</v>
      </c>
    </row>
    <row r="31" spans="2:4" x14ac:dyDescent="0.45">
      <c r="B31">
        <v>0.221</v>
      </c>
      <c r="C31">
        <v>0.13800000000000001</v>
      </c>
    </row>
    <row r="32" spans="2:4" x14ac:dyDescent="0.45">
      <c r="B32">
        <v>0.182</v>
      </c>
      <c r="C32">
        <v>0.38100000000000001</v>
      </c>
    </row>
    <row r="33" spans="2:2" x14ac:dyDescent="0.45">
      <c r="B33">
        <v>9.9000000000000005E-2</v>
      </c>
    </row>
    <row r="34" spans="2:2" x14ac:dyDescent="0.45">
      <c r="B34">
        <v>0.121</v>
      </c>
    </row>
    <row r="35" spans="2:2" x14ac:dyDescent="0.45">
      <c r="B35">
        <v>0.14299999999999999</v>
      </c>
    </row>
    <row r="36" spans="2:2" x14ac:dyDescent="0.45">
      <c r="B36">
        <v>8.5999999999999993E-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8</vt:i4>
      </vt:variant>
    </vt:vector>
  </HeadingPairs>
  <TitlesOfParts>
    <vt:vector size="28" baseType="lpstr">
      <vt:lpstr>Fig1e</vt:lpstr>
      <vt:lpstr>Fig1f</vt:lpstr>
      <vt:lpstr>Fig1g</vt:lpstr>
      <vt:lpstr>Fig1h</vt:lpstr>
      <vt:lpstr>Fig2j</vt:lpstr>
      <vt:lpstr>Fig2k</vt:lpstr>
      <vt:lpstr>Fig2l</vt:lpstr>
      <vt:lpstr>Fig2m</vt:lpstr>
      <vt:lpstr>Fig2n</vt:lpstr>
      <vt:lpstr>Fig3e</vt:lpstr>
      <vt:lpstr>Fig3f</vt:lpstr>
      <vt:lpstr>Fig3g</vt:lpstr>
      <vt:lpstr>Fig3h</vt:lpstr>
      <vt:lpstr>Fig3i</vt:lpstr>
      <vt:lpstr>Fig4c</vt:lpstr>
      <vt:lpstr>Fig4d</vt:lpstr>
      <vt:lpstr>Fig4g</vt:lpstr>
      <vt:lpstr>Fig4h</vt:lpstr>
      <vt:lpstr>Fig4k</vt:lpstr>
      <vt:lpstr>Fig4l</vt:lpstr>
      <vt:lpstr>Fig5a</vt:lpstr>
      <vt:lpstr>SuppFig2</vt:lpstr>
      <vt:lpstr>SuppFig3</vt:lpstr>
      <vt:lpstr>SuppFig6</vt:lpstr>
      <vt:lpstr>SuppFig8</vt:lpstr>
      <vt:lpstr>SuppFig9</vt:lpstr>
      <vt:lpstr>SuppFig10</vt:lpstr>
      <vt:lpstr>SuppFig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ta Sakamoto</dc:creator>
  <cp:lastModifiedBy>Ryota Sakamoto</cp:lastModifiedBy>
  <dcterms:created xsi:type="dcterms:W3CDTF">2024-06-19T14:58:50Z</dcterms:created>
  <dcterms:modified xsi:type="dcterms:W3CDTF">2024-06-19T17:50:22Z</dcterms:modified>
</cp:coreProperties>
</file>